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17596a1d8852671/WPI - Srinivasan/"/>
    </mc:Choice>
  </mc:AlternateContent>
  <xr:revisionPtr revIDLastSave="630" documentId="14_{85455735-3C06-4C0E-8C9B-072BCCB5D9F0}" xr6:coauthVersionLast="46" xr6:coauthVersionMax="47" xr10:uidLastSave="{61CF6EEE-9E6A-47FC-B134-698C03076B2A}"/>
  <bookViews>
    <workbookView xWindow="-120" yWindow="-120" windowWidth="29040" windowHeight="15840" activeTab="17" xr2:uid="{8FB21295-478E-40B1-9D57-47F0330CB694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Supp. Fig. 1" sheetId="7" r:id="rId7"/>
    <sheet name="Supp. Fig. 2" sheetId="8" r:id="rId8"/>
    <sheet name="Supp. Fig. 3" sheetId="9" r:id="rId9"/>
    <sheet name="Supp. Fig. 4" sheetId="10" r:id="rId10"/>
    <sheet name="Supp. Fig. 5" sheetId="11" r:id="rId11"/>
    <sheet name="Supp. Fig. 7" sheetId="12" r:id="rId12"/>
    <sheet name="Supp. Fig. 8" sheetId="13" r:id="rId13"/>
    <sheet name="Supp. Fig. 9" sheetId="14" r:id="rId14"/>
    <sheet name="Supp. Fig. 10" sheetId="15" r:id="rId15"/>
    <sheet name="Supp. Fig. 11" sheetId="16" r:id="rId16"/>
    <sheet name="Supp. Fig. 12" sheetId="17" r:id="rId17"/>
    <sheet name="Supp. Fig. 13" sheetId="18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6" i="3" l="1"/>
  <c r="K36" i="3"/>
  <c r="L35" i="3"/>
  <c r="K35" i="3"/>
  <c r="L34" i="3"/>
  <c r="K34" i="3"/>
  <c r="L33" i="3"/>
  <c r="K33" i="3"/>
  <c r="L32" i="3"/>
  <c r="K32" i="3"/>
  <c r="L31" i="3"/>
  <c r="K31" i="3"/>
</calcChain>
</file>

<file path=xl/sharedStrings.xml><?xml version="1.0" encoding="utf-8"?>
<sst xmlns="http://schemas.openxmlformats.org/spreadsheetml/2006/main" count="935" uniqueCount="160">
  <si>
    <t>him-8</t>
  </si>
  <si>
    <t>npr-4</t>
  </si>
  <si>
    <t>npr-5</t>
  </si>
  <si>
    <t>npr-10</t>
  </si>
  <si>
    <t>npr-10 rescue</t>
  </si>
  <si>
    <t>flp-3</t>
  </si>
  <si>
    <t>frpr-16</t>
  </si>
  <si>
    <t>npr-10;frpr-16</t>
  </si>
  <si>
    <t>him-8 + Scramble</t>
  </si>
  <si>
    <t>flp-3 + Scramble</t>
  </si>
  <si>
    <t>flp-3 + FLP-3-1</t>
  </si>
  <si>
    <t>flp-3 + FLP-3-2</t>
  </si>
  <si>
    <t>flp-3 + FLP-3-4</t>
  </si>
  <si>
    <t>flp-3 + FLP-3-9</t>
  </si>
  <si>
    <t>flp-3 + FLP-3-10</t>
  </si>
  <si>
    <t>flp-3 + FLP-3-7</t>
  </si>
  <si>
    <t>flp-3 + FLP-3-7T</t>
  </si>
  <si>
    <t>FLP-3-1</t>
  </si>
  <si>
    <t>FLP-3-3</t>
  </si>
  <si>
    <t>FLP-3-2</t>
  </si>
  <si>
    <t>FLP-3-4</t>
  </si>
  <si>
    <t>FLP-3-5</t>
  </si>
  <si>
    <t>FLP-3-7</t>
  </si>
  <si>
    <t>FLP-3-8</t>
  </si>
  <si>
    <t>FLP-3-9</t>
  </si>
  <si>
    <t>FRPR-16</t>
  </si>
  <si>
    <t>NPR-10b</t>
  </si>
  <si>
    <t>him-5</t>
  </si>
  <si>
    <t>egl-3</t>
  </si>
  <si>
    <t>aex-5</t>
  </si>
  <si>
    <t>bli-4</t>
  </si>
  <si>
    <t>NPR-10a</t>
  </si>
  <si>
    <t>BSA</t>
  </si>
  <si>
    <t>ATP</t>
  </si>
  <si>
    <t>Empty Vector</t>
  </si>
  <si>
    <t>frpr-16 Rescue</t>
  </si>
  <si>
    <t>S</t>
  </si>
  <si>
    <t>V</t>
  </si>
  <si>
    <t>A</t>
  </si>
  <si>
    <t>Figure 1B</t>
  </si>
  <si>
    <t>Figure 1C</t>
  </si>
  <si>
    <t>Figure 1D</t>
  </si>
  <si>
    <t>Figure 1E</t>
  </si>
  <si>
    <t>N2 (male)</t>
  </si>
  <si>
    <t>him-5 (male)</t>
  </si>
  <si>
    <t>him-8  (male)</t>
  </si>
  <si>
    <t>osm-3 (male)</t>
  </si>
  <si>
    <t>him-8 (male)</t>
  </si>
  <si>
    <t>N2 (herm)</t>
  </si>
  <si>
    <t>him-5 (herm)</t>
  </si>
  <si>
    <t>him-8 (herm)</t>
  </si>
  <si>
    <t>osm-3 (herm)</t>
  </si>
  <si>
    <t>Figure 2A</t>
  </si>
  <si>
    <t>Supp Fig. 2A</t>
  </si>
  <si>
    <t>Supp Fig. 2B</t>
  </si>
  <si>
    <t>Supp Fig. 2C</t>
  </si>
  <si>
    <t>Supp Fig. 2D</t>
  </si>
  <si>
    <t>Supp Fig. 2E</t>
  </si>
  <si>
    <t>Supp Fig. 2F</t>
  </si>
  <si>
    <t>Figure 2B</t>
  </si>
  <si>
    <t>Supp Fig. 3A</t>
  </si>
  <si>
    <t>Supp Fig. 3B</t>
  </si>
  <si>
    <t>flp-3 (male)</t>
  </si>
  <si>
    <t>flp-6 (male)</t>
  </si>
  <si>
    <t>flp-12 (male)</t>
  </si>
  <si>
    <t>flp-19 (male)</t>
  </si>
  <si>
    <t>Supp Fig. 3C</t>
  </si>
  <si>
    <t>Figure 2C</t>
  </si>
  <si>
    <t>flp-3 (herm)</t>
  </si>
  <si>
    <t>flp-6 (herm)</t>
  </si>
  <si>
    <t>flp-12 (herm)</t>
  </si>
  <si>
    <t>flp-19 (herm)</t>
  </si>
  <si>
    <t>Figure 2D</t>
  </si>
  <si>
    <t>Figure 2E</t>
  </si>
  <si>
    <t>Figure 2F</t>
  </si>
  <si>
    <t>Supp Fig. 3D</t>
  </si>
  <si>
    <t>Supp Fig. 3E</t>
  </si>
  <si>
    <t>flp-3 Rescue (male)</t>
  </si>
  <si>
    <t>flp-3 Overexpression (male)</t>
  </si>
  <si>
    <t>Supp Fig. 3F</t>
  </si>
  <si>
    <t>Figure 2G</t>
  </si>
  <si>
    <t>flp-3 OverExpression (male)</t>
  </si>
  <si>
    <t>Figure 2H</t>
  </si>
  <si>
    <t>Figure 2I</t>
  </si>
  <si>
    <t>Supp Fig. 1B</t>
  </si>
  <si>
    <t>Supp Fig. 1C</t>
  </si>
  <si>
    <t>Supp Fig. 1D</t>
  </si>
  <si>
    <t>Supp Fig. 1E</t>
  </si>
  <si>
    <t>Figure 3B</t>
  </si>
  <si>
    <t>Figure 3C</t>
  </si>
  <si>
    <t>npr-10 Rescue</t>
  </si>
  <si>
    <t>Supp Fig. 9A</t>
  </si>
  <si>
    <t>Supp Fig. 9B</t>
  </si>
  <si>
    <t>Supp Fig. 9C</t>
  </si>
  <si>
    <t>Figure 3D</t>
  </si>
  <si>
    <t>Figure 5C</t>
  </si>
  <si>
    <t>Figure 5D</t>
  </si>
  <si>
    <t>Figure 5E</t>
  </si>
  <si>
    <t>Supp Fig. 11A</t>
  </si>
  <si>
    <t>Supp Fig. 11B</t>
  </si>
  <si>
    <t>Supp Fig. 11C</t>
  </si>
  <si>
    <t>Figure 6B</t>
  </si>
  <si>
    <t>Figure 6C</t>
  </si>
  <si>
    <t>Figure 6D</t>
  </si>
  <si>
    <t>Figure 6F</t>
  </si>
  <si>
    <t>Figure 6G</t>
  </si>
  <si>
    <t>Figure 6H</t>
  </si>
  <si>
    <t>Supp Fig. 12B</t>
  </si>
  <si>
    <t>Supp Fig. 12C</t>
  </si>
  <si>
    <t>Supp Fig. 13B</t>
  </si>
  <si>
    <t>Supp Fig. 13C</t>
  </si>
  <si>
    <t>Supp Fig. 13A</t>
  </si>
  <si>
    <t>Supp Fig. 4B</t>
  </si>
  <si>
    <t>pk361</t>
  </si>
  <si>
    <t>ok3625</t>
  </si>
  <si>
    <t>Supp Fig. 4C</t>
  </si>
  <si>
    <t>Supp Fig. 4D</t>
  </si>
  <si>
    <t>Supp Fig. 4E</t>
  </si>
  <si>
    <t>Supp Fig. 4F</t>
  </si>
  <si>
    <t>Supp Fig. 5A</t>
  </si>
  <si>
    <t>ascr#3</t>
  </si>
  <si>
    <t>Supp Fig. 5C</t>
  </si>
  <si>
    <t>Supp Fig. 5D</t>
  </si>
  <si>
    <t>Supp Fig. 5B</t>
  </si>
  <si>
    <t>ceh-30</t>
  </si>
  <si>
    <t>flp-3;ceh-30</t>
  </si>
  <si>
    <t>Supp Fig. 7</t>
  </si>
  <si>
    <t>Supp Fig. 8A</t>
  </si>
  <si>
    <t>Supp Fig. 8B</t>
  </si>
  <si>
    <t>Supp Fig. 8C</t>
  </si>
  <si>
    <t>Supp Fig. 8D</t>
  </si>
  <si>
    <t>Figure 4A</t>
  </si>
  <si>
    <t>Figure 4B</t>
  </si>
  <si>
    <t>NPR-10b; FLP-3-1</t>
  </si>
  <si>
    <t>FRPR-16; FLP-3-1</t>
  </si>
  <si>
    <t>NPR-10b; FLP-3-2</t>
  </si>
  <si>
    <t>FRPR-16; FLP-3-2</t>
  </si>
  <si>
    <t>Figure 4C</t>
  </si>
  <si>
    <t>NPR-10b; FLP-3-3</t>
  </si>
  <si>
    <t>FRPR-16; FLP-3-3</t>
  </si>
  <si>
    <t>Figure 4D</t>
  </si>
  <si>
    <t>NPR-10b; FLP-3-4</t>
  </si>
  <si>
    <t>FRPR-16; FLP-3-4</t>
  </si>
  <si>
    <t>Figure 4E</t>
  </si>
  <si>
    <t>NPR-10b; FLP-3-5</t>
  </si>
  <si>
    <t>FRPR-16; FLP-3-5</t>
  </si>
  <si>
    <t>NPR-10b; FLP-3-7</t>
  </si>
  <si>
    <t>FRPR-16; FLP-3-7</t>
  </si>
  <si>
    <t>FRPR-16; FLP-3-8</t>
  </si>
  <si>
    <t>FRPR-16; FLP-3-9</t>
  </si>
  <si>
    <t>Figure 4F</t>
  </si>
  <si>
    <t>Figure 4G</t>
  </si>
  <si>
    <t>Figure 4H</t>
  </si>
  <si>
    <t>NPR-10b; FLP-3-9</t>
  </si>
  <si>
    <t>Supp Fig. 10A</t>
  </si>
  <si>
    <t>FLP-3-6</t>
  </si>
  <si>
    <t>FLP-3-10</t>
  </si>
  <si>
    <t>Supp Fig. 10B</t>
  </si>
  <si>
    <t>Supp Fig. 10C</t>
  </si>
  <si>
    <t>Supp Fig. 10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"/>
      <name val="Calibri"/>
      <family val="2"/>
      <scheme val="minor"/>
    </font>
    <font>
      <u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2" fontId="2" fillId="0" borderId="0" xfId="0" applyNumberFormat="1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/>
    <xf numFmtId="165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/>
    <xf numFmtId="164" fontId="0" fillId="0" borderId="0" xfId="0" applyNumberFormat="1" applyAlignment="1">
      <alignment horizontal="center"/>
    </xf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469A3B-6067-4C64-AE38-3AABE649D968}">
  <dimension ref="A1:L47"/>
  <sheetViews>
    <sheetView zoomScale="55" zoomScaleNormal="55" workbookViewId="0">
      <selection activeCell="J33" sqref="J33:L33"/>
    </sheetView>
  </sheetViews>
  <sheetFormatPr defaultRowHeight="15" x14ac:dyDescent="0.25"/>
  <cols>
    <col min="1" max="12" width="13.42578125" customWidth="1"/>
  </cols>
  <sheetData>
    <row r="1" spans="1:12" x14ac:dyDescent="0.25">
      <c r="A1" s="52" t="s">
        <v>39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12" x14ac:dyDescent="0.25">
      <c r="A2" s="53" t="s">
        <v>43</v>
      </c>
      <c r="B2" s="53"/>
      <c r="C2" s="53"/>
      <c r="D2" s="53" t="s">
        <v>44</v>
      </c>
      <c r="E2" s="53"/>
      <c r="F2" s="53"/>
      <c r="G2" s="53" t="s">
        <v>45</v>
      </c>
      <c r="H2" s="53"/>
      <c r="I2" s="53"/>
      <c r="J2" s="53" t="s">
        <v>46</v>
      </c>
      <c r="K2" s="53"/>
      <c r="L2" s="53"/>
    </row>
    <row r="3" spans="1:12" x14ac:dyDescent="0.25">
      <c r="A3" s="3" t="s">
        <v>36</v>
      </c>
      <c r="B3" s="3" t="s">
        <v>37</v>
      </c>
      <c r="C3" s="3" t="s">
        <v>38</v>
      </c>
      <c r="D3" s="3" t="s">
        <v>36</v>
      </c>
      <c r="E3" s="3" t="s">
        <v>37</v>
      </c>
      <c r="F3" s="3" t="s">
        <v>38</v>
      </c>
      <c r="G3" s="3" t="s">
        <v>36</v>
      </c>
      <c r="H3" s="3" t="s">
        <v>37</v>
      </c>
      <c r="I3" s="3" t="s">
        <v>38</v>
      </c>
      <c r="J3" s="3" t="s">
        <v>36</v>
      </c>
      <c r="K3" s="3" t="s">
        <v>37</v>
      </c>
      <c r="L3" s="3" t="s">
        <v>38</v>
      </c>
    </row>
    <row r="4" spans="1:12" x14ac:dyDescent="0.25">
      <c r="A4" s="4">
        <v>74.829861111111114</v>
      </c>
      <c r="B4" s="4">
        <v>97.263194444444437</v>
      </c>
      <c r="C4" s="4">
        <v>259.77083333333331</v>
      </c>
      <c r="D4" s="4">
        <v>76.93194444444444</v>
      </c>
      <c r="E4" s="4">
        <v>112.80208333333334</v>
      </c>
      <c r="F4" s="4">
        <v>302.30208333333331</v>
      </c>
      <c r="G4" s="4">
        <v>34.5</v>
      </c>
      <c r="H4" s="4">
        <v>132.48958333333334</v>
      </c>
      <c r="I4" s="4">
        <v>241.79166666666666</v>
      </c>
      <c r="J4" s="4">
        <v>55.416666666666629</v>
      </c>
      <c r="K4" s="4">
        <v>242.46527777777777</v>
      </c>
      <c r="L4" s="4">
        <v>47.347222222222214</v>
      </c>
    </row>
    <row r="5" spans="1:12" x14ac:dyDescent="0.25">
      <c r="A5" s="4">
        <v>38.877777777777787</v>
      </c>
      <c r="B5" s="4">
        <v>92.493750000000006</v>
      </c>
      <c r="C5" s="4">
        <v>168.4979166666667</v>
      </c>
      <c r="D5" s="4">
        <v>41.270833333333329</v>
      </c>
      <c r="E5" s="4">
        <v>41.518750000000004</v>
      </c>
      <c r="F5" s="4">
        <v>174.10416666666666</v>
      </c>
      <c r="G5" s="4">
        <v>33.656597222222238</v>
      </c>
      <c r="H5" s="4">
        <v>85.590277777777771</v>
      </c>
      <c r="I5" s="4">
        <v>176.09375</v>
      </c>
      <c r="J5" s="4">
        <v>19.937500000000007</v>
      </c>
      <c r="K5" s="4">
        <v>181.75000000000003</v>
      </c>
      <c r="L5" s="4">
        <v>48.708333333333336</v>
      </c>
    </row>
    <row r="6" spans="1:12" x14ac:dyDescent="0.25">
      <c r="A6" s="4">
        <v>56.43055555555555</v>
      </c>
      <c r="B6" s="4">
        <v>40.130208333333336</v>
      </c>
      <c r="C6" s="4">
        <v>99.00535714285715</v>
      </c>
      <c r="D6" s="4">
        <v>35.663492063492079</v>
      </c>
      <c r="E6" s="4">
        <v>47.501686507936526</v>
      </c>
      <c r="F6" s="4">
        <v>126.70416666666665</v>
      </c>
      <c r="G6" s="4">
        <v>30.062499999999996</v>
      </c>
      <c r="H6" s="4">
        <v>110.60416666666667</v>
      </c>
      <c r="I6" s="4">
        <v>197.59375</v>
      </c>
      <c r="J6" s="4">
        <v>209.16666666666669</v>
      </c>
      <c r="K6" s="4">
        <v>267.59722222222223</v>
      </c>
      <c r="L6" s="4">
        <v>111.125</v>
      </c>
    </row>
    <row r="7" spans="1:12" x14ac:dyDescent="0.25">
      <c r="A7" s="4">
        <v>37.711111111111109</v>
      </c>
      <c r="B7" s="4">
        <v>35.771825396825378</v>
      </c>
      <c r="C7" s="4">
        <v>111.125</v>
      </c>
      <c r="D7" s="4">
        <v>57.003720238095219</v>
      </c>
      <c r="E7" s="4">
        <v>102.203125</v>
      </c>
      <c r="F7" s="4">
        <v>208.77777777777777</v>
      </c>
      <c r="G7" s="4">
        <v>27.970833333333353</v>
      </c>
      <c r="H7" s="4">
        <v>76.254166666666649</v>
      </c>
      <c r="I7" s="4">
        <v>123.67499999999998</v>
      </c>
      <c r="J7" s="4">
        <v>42.124999999999986</v>
      </c>
      <c r="K7" s="4">
        <v>196.16666666666669</v>
      </c>
      <c r="L7" s="4">
        <v>169.25</v>
      </c>
    </row>
    <row r="8" spans="1:12" x14ac:dyDescent="0.25">
      <c r="A8" s="4">
        <v>24.221527777777808</v>
      </c>
      <c r="B8" s="4">
        <v>51.148611111111109</v>
      </c>
      <c r="C8" s="4">
        <v>97.036458333333329</v>
      </c>
      <c r="D8" s="4">
        <v>92.008680555555557</v>
      </c>
      <c r="E8" s="4">
        <v>129.63124999999999</v>
      </c>
      <c r="F8" s="4">
        <v>252.94791666666666</v>
      </c>
      <c r="G8" s="4">
        <v>45.8</v>
      </c>
      <c r="H8" s="4">
        <v>71.277083333333337</v>
      </c>
      <c r="I8" s="4">
        <v>184.125</v>
      </c>
      <c r="J8" s="4">
        <v>13.125000000000002</v>
      </c>
      <c r="K8" s="4">
        <v>154.35416666666669</v>
      </c>
      <c r="L8" s="4">
        <v>69.645833333333343</v>
      </c>
    </row>
    <row r="9" spans="1:12" x14ac:dyDescent="0.25">
      <c r="A9" s="4"/>
      <c r="B9" s="4"/>
      <c r="C9" s="4"/>
      <c r="D9" s="4">
        <v>76.107638888888872</v>
      </c>
      <c r="E9" s="4">
        <v>170.52132936507937</v>
      </c>
      <c r="F9" s="4">
        <v>191.66666666666666</v>
      </c>
      <c r="G9" s="4">
        <v>38.342757936507944</v>
      </c>
      <c r="H9" s="4">
        <v>70.856249999999974</v>
      </c>
      <c r="I9" s="4">
        <v>205.44618055555557</v>
      </c>
      <c r="J9" s="4"/>
      <c r="K9" s="4"/>
      <c r="L9" s="4"/>
    </row>
    <row r="10" spans="1:12" x14ac:dyDescent="0.25">
      <c r="A10" s="4"/>
      <c r="B10" s="4"/>
      <c r="C10" s="4"/>
      <c r="D10" s="4">
        <v>42.600198412698418</v>
      </c>
      <c r="E10" s="4">
        <v>38.415277777777781</v>
      </c>
      <c r="F10" s="4">
        <v>154.44444444444443</v>
      </c>
      <c r="G10" s="4">
        <v>34.829861111111107</v>
      </c>
      <c r="H10" s="4">
        <v>41.514678030303031</v>
      </c>
      <c r="I10" s="4">
        <v>156.16666666666669</v>
      </c>
      <c r="J10" s="4"/>
      <c r="K10" s="4"/>
      <c r="L10" s="4"/>
    </row>
    <row r="11" spans="1:12" x14ac:dyDescent="0.25">
      <c r="A11" s="4"/>
      <c r="B11" s="4"/>
      <c r="C11" s="4"/>
      <c r="D11" s="4">
        <v>61.302083333333343</v>
      </c>
      <c r="E11" s="4">
        <v>41.813541666666673</v>
      </c>
      <c r="F11" s="4">
        <v>173.57986111111109</v>
      </c>
      <c r="G11" s="4">
        <v>105.70833333333334</v>
      </c>
      <c r="H11" s="4">
        <v>107.86979166666667</v>
      </c>
      <c r="I11" s="4">
        <v>150.92013888888891</v>
      </c>
      <c r="J11" s="4"/>
      <c r="K11" s="4"/>
      <c r="L11" s="4"/>
    </row>
    <row r="12" spans="1:12" x14ac:dyDescent="0.25">
      <c r="A12" s="4"/>
      <c r="B12" s="4"/>
      <c r="C12" s="4"/>
      <c r="D12" s="4">
        <v>38.614583333333336</v>
      </c>
      <c r="E12" s="4">
        <v>181.51666666666665</v>
      </c>
      <c r="F12" s="4">
        <v>371.3125</v>
      </c>
      <c r="G12" s="4">
        <v>143.21875</v>
      </c>
      <c r="H12" s="4">
        <v>36.152777777777786</v>
      </c>
      <c r="I12" s="4">
        <v>182.625</v>
      </c>
      <c r="J12" s="4"/>
      <c r="K12" s="4"/>
      <c r="L12" s="4"/>
    </row>
    <row r="13" spans="1:12" x14ac:dyDescent="0.25">
      <c r="A13" s="4"/>
      <c r="B13" s="4"/>
      <c r="C13" s="4"/>
      <c r="D13" s="4">
        <v>14.111111111111116</v>
      </c>
      <c r="E13" s="4">
        <v>30.916666666666682</v>
      </c>
      <c r="F13" s="4">
        <v>206.81249999999997</v>
      </c>
      <c r="G13" s="4">
        <v>29.052083333333329</v>
      </c>
      <c r="H13" s="4">
        <v>53.405208333333356</v>
      </c>
      <c r="I13" s="4">
        <v>247.625</v>
      </c>
      <c r="J13" s="4"/>
      <c r="K13" s="4"/>
      <c r="L13" s="4"/>
    </row>
    <row r="14" spans="1:12" x14ac:dyDescent="0.25">
      <c r="A14" s="4"/>
      <c r="B14" s="4"/>
      <c r="C14" s="4"/>
      <c r="D14" s="4">
        <v>16.572916666666657</v>
      </c>
      <c r="E14" s="4">
        <v>19.736111111111146</v>
      </c>
      <c r="F14" s="4">
        <v>422.20833333333337</v>
      </c>
      <c r="G14" s="4"/>
      <c r="H14" s="4"/>
      <c r="I14" s="4"/>
      <c r="J14" s="4"/>
      <c r="K14" s="4"/>
      <c r="L14" s="4"/>
    </row>
    <row r="15" spans="1:12" x14ac:dyDescent="0.25">
      <c r="A15" s="4"/>
      <c r="B15" s="4"/>
      <c r="C15" s="4"/>
      <c r="D15" s="4">
        <v>24.375000000000004</v>
      </c>
      <c r="E15" s="4">
        <v>53.807291666666671</v>
      </c>
      <c r="F15" s="4">
        <v>210.25000000000003</v>
      </c>
      <c r="G15" s="4"/>
      <c r="H15" s="4"/>
      <c r="I15" s="4"/>
      <c r="J15" s="4"/>
      <c r="K15" s="4"/>
      <c r="L15" s="4"/>
    </row>
    <row r="16" spans="1:12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</row>
    <row r="17" spans="1:12" x14ac:dyDescent="0.25">
      <c r="A17" s="52" t="s">
        <v>40</v>
      </c>
      <c r="B17" s="52"/>
      <c r="C17" s="52"/>
      <c r="D17" s="52"/>
      <c r="E17" s="52"/>
      <c r="F17" s="52"/>
      <c r="G17" s="52"/>
      <c r="H17" s="52"/>
      <c r="I17" s="52"/>
      <c r="J17" s="52"/>
      <c r="K17" s="52"/>
      <c r="L17" s="52"/>
    </row>
    <row r="18" spans="1:12" x14ac:dyDescent="0.25">
      <c r="A18" s="3" t="s">
        <v>43</v>
      </c>
      <c r="B18" s="3" t="s">
        <v>44</v>
      </c>
      <c r="C18" s="3" t="s">
        <v>47</v>
      </c>
      <c r="D18" s="3" t="s">
        <v>46</v>
      </c>
      <c r="E18" s="3"/>
      <c r="F18" s="3"/>
      <c r="G18" s="3"/>
      <c r="H18" s="3"/>
      <c r="I18" s="3"/>
      <c r="J18" s="3"/>
      <c r="K18" s="3"/>
      <c r="L18" s="3"/>
    </row>
    <row r="19" spans="1:12" x14ac:dyDescent="0.25">
      <c r="A19" s="51">
        <v>0.42664185843163166</v>
      </c>
      <c r="B19" s="51">
        <v>0.42812401948111123</v>
      </c>
      <c r="C19" s="51">
        <v>0.26125959457020159</v>
      </c>
      <c r="D19" s="51">
        <v>-0.70935504948416295</v>
      </c>
      <c r="E19" s="6"/>
      <c r="F19" s="3"/>
      <c r="G19" s="3"/>
      <c r="H19" s="3"/>
      <c r="I19" s="3"/>
      <c r="J19" s="3"/>
      <c r="K19" s="3"/>
      <c r="L19" s="3"/>
    </row>
    <row r="20" spans="1:12" x14ac:dyDescent="0.25">
      <c r="A20" s="51">
        <v>0.26048214803302738</v>
      </c>
      <c r="B20" s="51">
        <v>0.62256489500596179</v>
      </c>
      <c r="C20" s="51">
        <v>0.31331950620820137</v>
      </c>
      <c r="D20" s="51">
        <v>-0.57187115008084144</v>
      </c>
      <c r="E20" s="6"/>
      <c r="F20" s="3"/>
      <c r="G20" s="3"/>
      <c r="H20" s="3"/>
      <c r="I20" s="3"/>
      <c r="J20" s="3"/>
      <c r="K20" s="3"/>
      <c r="L20" s="3"/>
    </row>
    <row r="21" spans="1:12" x14ac:dyDescent="0.25">
      <c r="A21" s="51">
        <v>0.39218728039449341</v>
      </c>
      <c r="B21" s="51">
        <v>0.42608186772925033</v>
      </c>
      <c r="C21" s="51">
        <v>0.25200171552774253</v>
      </c>
      <c r="D21" s="51">
        <v>-0.38166982697169261</v>
      </c>
      <c r="E21" s="6"/>
      <c r="F21" s="3"/>
      <c r="G21" s="3"/>
      <c r="H21" s="3"/>
      <c r="I21" s="3"/>
      <c r="J21" s="3"/>
      <c r="K21" s="3"/>
      <c r="L21" s="3"/>
    </row>
    <row r="22" spans="1:12" x14ac:dyDescent="0.25">
      <c r="A22" s="51">
        <v>0.49227067169507155</v>
      </c>
      <c r="B22" s="51">
        <v>0.31022009551312252</v>
      </c>
      <c r="C22" s="51">
        <v>0.21001833972688361</v>
      </c>
      <c r="D22" s="51">
        <v>-6.4096535102609195E-2</v>
      </c>
      <c r="E22" s="6"/>
      <c r="F22" s="3"/>
      <c r="G22" s="3"/>
      <c r="H22" s="3"/>
      <c r="I22" s="3"/>
      <c r="J22" s="3"/>
      <c r="K22" s="3"/>
      <c r="L22" s="3"/>
    </row>
    <row r="23" spans="1:12" x14ac:dyDescent="0.25">
      <c r="A23" s="51">
        <v>0.27810109175331515</v>
      </c>
      <c r="B23" s="51">
        <v>0.29032139797836509</v>
      </c>
      <c r="C23" s="51">
        <v>0.41216283983975799</v>
      </c>
      <c r="D23" s="51">
        <v>-0.34562321818984182</v>
      </c>
      <c r="E23" s="6"/>
      <c r="F23" s="3"/>
      <c r="G23" s="3"/>
      <c r="H23" s="3"/>
      <c r="I23" s="3"/>
      <c r="J23" s="3"/>
      <c r="K23" s="3"/>
      <c r="L23" s="3"/>
    </row>
    <row r="24" spans="1:12" x14ac:dyDescent="0.25">
      <c r="A24" s="51"/>
      <c r="B24" s="51">
        <v>5.0767880270805997E-2</v>
      </c>
      <c r="C24" s="51">
        <v>0.46231990773509829</v>
      </c>
      <c r="D24" s="51"/>
      <c r="E24" s="6"/>
      <c r="F24" s="3"/>
      <c r="G24" s="3"/>
      <c r="H24" s="3"/>
      <c r="I24" s="3"/>
      <c r="J24" s="3"/>
      <c r="K24" s="3"/>
      <c r="L24" s="3"/>
    </row>
    <row r="25" spans="1:12" x14ac:dyDescent="0.25">
      <c r="A25" s="51"/>
      <c r="B25" s="51">
        <v>0.60426831293090588</v>
      </c>
      <c r="C25" s="51">
        <v>0.57538666642997793</v>
      </c>
      <c r="D25" s="51"/>
      <c r="E25" s="6"/>
      <c r="F25" s="3"/>
      <c r="G25" s="3"/>
      <c r="H25" s="3"/>
      <c r="I25" s="3"/>
      <c r="J25" s="3"/>
      <c r="K25" s="3"/>
      <c r="L25" s="3"/>
    </row>
    <row r="26" spans="1:12" x14ac:dyDescent="0.25">
      <c r="A26" s="51"/>
      <c r="B26" s="51">
        <v>0.61818238206268239</v>
      </c>
      <c r="C26" s="51">
        <v>0.14584735623914594</v>
      </c>
      <c r="D26" s="51"/>
      <c r="E26" s="6"/>
      <c r="F26" s="3"/>
      <c r="G26" s="3"/>
      <c r="H26" s="3"/>
      <c r="I26" s="3"/>
      <c r="J26" s="3"/>
      <c r="K26" s="3"/>
      <c r="L26" s="3"/>
    </row>
    <row r="27" spans="1:12" x14ac:dyDescent="0.25">
      <c r="A27" s="51"/>
      <c r="B27" s="51">
        <v>0.31082306206184807</v>
      </c>
      <c r="C27" s="51">
        <v>0.70341855726438585</v>
      </c>
      <c r="D27" s="51"/>
      <c r="E27" s="6"/>
      <c r="F27" s="3"/>
      <c r="G27" s="3"/>
      <c r="H27" s="3"/>
      <c r="I27" s="3"/>
      <c r="J27" s="3"/>
      <c r="K27" s="3"/>
      <c r="L27" s="3"/>
    </row>
    <row r="28" spans="1:12" x14ac:dyDescent="0.25">
      <c r="A28" s="51"/>
      <c r="B28" s="51">
        <v>0.82538412093650693</v>
      </c>
      <c r="C28" s="51">
        <v>0.66621087496140197</v>
      </c>
      <c r="D28" s="51"/>
      <c r="E28" s="6"/>
      <c r="F28" s="3"/>
      <c r="G28" s="3"/>
      <c r="H28" s="3"/>
      <c r="I28" s="3"/>
      <c r="J28" s="3"/>
      <c r="K28" s="3"/>
      <c r="L28" s="3"/>
    </row>
    <row r="29" spans="1:12" x14ac:dyDescent="0.25">
      <c r="A29" s="51"/>
      <c r="B29" s="51">
        <v>1.3302652194436169</v>
      </c>
      <c r="C29" s="51"/>
      <c r="D29" s="51"/>
      <c r="E29" s="6"/>
      <c r="F29" s="3"/>
      <c r="G29" s="3"/>
      <c r="H29" s="3"/>
      <c r="I29" s="3"/>
      <c r="J29" s="3"/>
      <c r="K29" s="3"/>
      <c r="L29" s="3"/>
    </row>
    <row r="30" spans="1:12" x14ac:dyDescent="0.25">
      <c r="A30" s="51"/>
      <c r="B30" s="51">
        <v>0.59189487162849352</v>
      </c>
      <c r="C30" s="51"/>
      <c r="D30" s="51"/>
      <c r="E30" s="6"/>
      <c r="F30" s="3"/>
      <c r="G30" s="3"/>
      <c r="H30" s="3"/>
      <c r="I30" s="3"/>
      <c r="J30" s="3"/>
      <c r="K30" s="3"/>
      <c r="L30" s="3"/>
    </row>
    <row r="31" spans="1:12" x14ac:dyDescent="0.25">
      <c r="A31" s="3"/>
      <c r="F31" s="3"/>
      <c r="G31" s="3"/>
      <c r="H31" s="3"/>
      <c r="I31" s="3"/>
      <c r="J31" s="3"/>
      <c r="K31" s="3"/>
      <c r="L31" s="3"/>
    </row>
    <row r="32" spans="1:12" x14ac:dyDescent="0.25">
      <c r="A32" s="52" t="s">
        <v>41</v>
      </c>
      <c r="B32" s="52"/>
      <c r="C32" s="52"/>
      <c r="D32" s="52"/>
      <c r="E32" s="52"/>
      <c r="F32" s="52"/>
      <c r="G32" s="52"/>
      <c r="H32" s="52"/>
      <c r="I32" s="52"/>
      <c r="J32" s="52"/>
      <c r="K32" s="52"/>
      <c r="L32" s="52"/>
    </row>
    <row r="33" spans="1:12" x14ac:dyDescent="0.25">
      <c r="A33" s="53" t="s">
        <v>48</v>
      </c>
      <c r="B33" s="53"/>
      <c r="C33" s="53"/>
      <c r="D33" s="53" t="s">
        <v>49</v>
      </c>
      <c r="E33" s="53"/>
      <c r="F33" s="53"/>
      <c r="G33" s="53" t="s">
        <v>50</v>
      </c>
      <c r="H33" s="53"/>
      <c r="I33" s="53"/>
      <c r="J33" s="53" t="s">
        <v>51</v>
      </c>
      <c r="K33" s="53"/>
      <c r="L33" s="53"/>
    </row>
    <row r="34" spans="1:12" x14ac:dyDescent="0.25">
      <c r="A34" s="3" t="s">
        <v>36</v>
      </c>
      <c r="B34" s="3" t="s">
        <v>37</v>
      </c>
      <c r="C34" s="3" t="s">
        <v>38</v>
      </c>
      <c r="D34" s="3" t="s">
        <v>36</v>
      </c>
      <c r="E34" s="3" t="s">
        <v>37</v>
      </c>
      <c r="F34" s="3" t="s">
        <v>38</v>
      </c>
      <c r="G34" s="3" t="s">
        <v>36</v>
      </c>
      <c r="H34" s="3" t="s">
        <v>37</v>
      </c>
      <c r="I34" s="3" t="s">
        <v>38</v>
      </c>
      <c r="J34" s="3" t="s">
        <v>36</v>
      </c>
      <c r="K34" s="3" t="s">
        <v>37</v>
      </c>
      <c r="L34" s="3" t="s">
        <v>38</v>
      </c>
    </row>
    <row r="35" spans="1:12" x14ac:dyDescent="0.25">
      <c r="A35" s="4">
        <v>135.64166666666668</v>
      </c>
      <c r="B35" s="4">
        <v>116.625</v>
      </c>
      <c r="C35" s="4">
        <v>31.875</v>
      </c>
      <c r="D35" s="4">
        <v>91.625</v>
      </c>
      <c r="E35" s="4">
        <v>223.65000000000003</v>
      </c>
      <c r="F35" s="4">
        <v>113.25</v>
      </c>
      <c r="G35" s="4">
        <v>118.2916666666667</v>
      </c>
      <c r="H35" s="4">
        <v>189.41666666666669</v>
      </c>
      <c r="I35" s="4">
        <v>69.5</v>
      </c>
      <c r="J35" s="4">
        <v>104.625</v>
      </c>
      <c r="K35" s="4">
        <v>124</v>
      </c>
      <c r="L35" s="4">
        <v>98.75</v>
      </c>
    </row>
    <row r="36" spans="1:12" x14ac:dyDescent="0.25">
      <c r="A36" s="4">
        <v>234.1875</v>
      </c>
      <c r="B36" s="4">
        <v>261.95833333333331</v>
      </c>
      <c r="C36" s="4">
        <v>68</v>
      </c>
      <c r="D36" s="4">
        <v>77.8125</v>
      </c>
      <c r="E36" s="4">
        <v>171.82291666666669</v>
      </c>
      <c r="F36" s="4">
        <v>22.75</v>
      </c>
      <c r="G36" s="4">
        <v>212.34375</v>
      </c>
      <c r="H36" s="4">
        <v>315.01041666666669</v>
      </c>
      <c r="I36" s="4">
        <v>119.75</v>
      </c>
      <c r="J36" s="4">
        <v>87.3125</v>
      </c>
      <c r="K36" s="4">
        <v>315.91666666666669</v>
      </c>
      <c r="L36" s="4">
        <v>109.25</v>
      </c>
    </row>
    <row r="37" spans="1:12" x14ac:dyDescent="0.25">
      <c r="A37" s="4">
        <v>168.10458333333332</v>
      </c>
      <c r="B37" s="4">
        <v>195.08333333333334</v>
      </c>
      <c r="C37" s="4">
        <v>49.375</v>
      </c>
      <c r="D37" s="4">
        <v>139.66666666666669</v>
      </c>
      <c r="E37" s="4">
        <v>159.5</v>
      </c>
      <c r="F37" s="4">
        <v>21.25</v>
      </c>
      <c r="G37" s="4">
        <v>374.41666666666663</v>
      </c>
      <c r="H37" s="4">
        <v>199.52083333333334</v>
      </c>
      <c r="I37" s="4">
        <v>51.125</v>
      </c>
      <c r="J37" s="4">
        <v>207.125</v>
      </c>
      <c r="K37" s="4">
        <v>219.5</v>
      </c>
      <c r="L37" s="4">
        <v>25.8125</v>
      </c>
    </row>
    <row r="38" spans="1:12" x14ac:dyDescent="0.25">
      <c r="A38" s="4">
        <v>90.546250000000015</v>
      </c>
      <c r="B38" s="4">
        <v>234.25</v>
      </c>
      <c r="C38" s="4">
        <v>61.25</v>
      </c>
      <c r="D38" s="4">
        <v>93.0625</v>
      </c>
      <c r="E38" s="4">
        <v>564.33333333333337</v>
      </c>
      <c r="F38" s="4">
        <v>314.875</v>
      </c>
      <c r="G38" s="4">
        <v>387.83333333333337</v>
      </c>
      <c r="H38" s="4">
        <v>200.625</v>
      </c>
      <c r="I38" s="4">
        <v>32.500000000000007</v>
      </c>
      <c r="J38" s="4">
        <v>333</v>
      </c>
      <c r="K38" s="4">
        <v>210</v>
      </c>
      <c r="L38" s="4">
        <v>105.5</v>
      </c>
    </row>
    <row r="39" spans="1:12" x14ac:dyDescent="0.25">
      <c r="A39" s="4">
        <v>89.0625</v>
      </c>
      <c r="B39" s="4">
        <v>286.125</v>
      </c>
      <c r="C39" s="4">
        <v>53.041666666666671</v>
      </c>
      <c r="D39" s="4">
        <v>108.25</v>
      </c>
      <c r="E39" s="4">
        <v>425.71527777777777</v>
      </c>
      <c r="F39" s="4">
        <v>387.875</v>
      </c>
      <c r="G39" s="4">
        <v>121.31250000000001</v>
      </c>
      <c r="H39" s="4">
        <v>146.29166666666669</v>
      </c>
      <c r="I39" s="4">
        <v>44.749999999999993</v>
      </c>
      <c r="J39" s="4">
        <v>105.3125</v>
      </c>
      <c r="K39" s="4">
        <v>189.99333333333334</v>
      </c>
      <c r="L39" s="4">
        <v>66.6875</v>
      </c>
    </row>
    <row r="41" spans="1:12" x14ac:dyDescent="0.25">
      <c r="A41" s="52" t="s">
        <v>42</v>
      </c>
      <c r="B41" s="52"/>
      <c r="C41" s="52"/>
      <c r="D41" s="52"/>
      <c r="E41" s="52"/>
      <c r="F41" s="52"/>
      <c r="G41" s="52"/>
      <c r="H41" s="52"/>
      <c r="I41" s="52"/>
      <c r="J41" s="52"/>
      <c r="K41" s="52"/>
      <c r="L41" s="52"/>
    </row>
    <row r="42" spans="1:12" x14ac:dyDescent="0.25">
      <c r="A42" s="3" t="s">
        <v>48</v>
      </c>
      <c r="B42" s="3" t="s">
        <v>49</v>
      </c>
      <c r="C42" s="3" t="s">
        <v>50</v>
      </c>
      <c r="D42" s="3" t="s">
        <v>51</v>
      </c>
    </row>
    <row r="43" spans="1:12" x14ac:dyDescent="0.25">
      <c r="A43" s="51">
        <v>-0.56334146331254475</v>
      </c>
      <c r="B43" s="51">
        <v>-0.29553069182380637</v>
      </c>
      <c r="C43" s="51">
        <v>-0.43543338508723212</v>
      </c>
      <c r="D43" s="51">
        <v>-9.888458086373722E-2</v>
      </c>
    </row>
    <row r="44" spans="1:12" x14ac:dyDescent="0.25">
      <c r="A44" s="51">
        <v>-0.58572330593234512</v>
      </c>
      <c r="B44" s="51">
        <v>-0.29553069182380637</v>
      </c>
      <c r="C44" s="51">
        <v>-0.42004939305555478</v>
      </c>
      <c r="D44" s="51">
        <v>-0.46115109273635041</v>
      </c>
    </row>
    <row r="45" spans="1:12" x14ac:dyDescent="0.25">
      <c r="A45" s="51">
        <v>-0.5967130590144829</v>
      </c>
      <c r="B45" s="51">
        <v>-0.87809968584866305</v>
      </c>
      <c r="C45" s="51">
        <v>-0.59135492902901543</v>
      </c>
      <c r="D45" s="51">
        <v>-0.92960445557766391</v>
      </c>
    </row>
    <row r="46" spans="1:12" x14ac:dyDescent="0.25">
      <c r="A46" s="51">
        <v>-0.5825735065232458</v>
      </c>
      <c r="B46" s="51">
        <v>-0.87540175300686962</v>
      </c>
      <c r="C46" s="51">
        <v>-0.79050168877007276</v>
      </c>
      <c r="D46" s="51">
        <v>-0.29896683510020783</v>
      </c>
    </row>
    <row r="47" spans="1:12" x14ac:dyDescent="0.25">
      <c r="A47" s="51">
        <v>-0.73193864374054984</v>
      </c>
      <c r="B47" s="51">
        <v>-0.25339752288310341</v>
      </c>
      <c r="C47" s="51">
        <v>-0.51442654810181454</v>
      </c>
      <c r="D47" s="51">
        <v>-0.4546939255140634</v>
      </c>
    </row>
  </sheetData>
  <mergeCells count="12">
    <mergeCell ref="A41:L41"/>
    <mergeCell ref="J2:L2"/>
    <mergeCell ref="A1:L1"/>
    <mergeCell ref="A17:L17"/>
    <mergeCell ref="A32:L32"/>
    <mergeCell ref="A33:C33"/>
    <mergeCell ref="D33:F33"/>
    <mergeCell ref="G33:I33"/>
    <mergeCell ref="J33:L33"/>
    <mergeCell ref="A2:C2"/>
    <mergeCell ref="D2:F2"/>
    <mergeCell ref="G2:I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1E15B-0714-4B24-9C89-B4F5BD16E84F}">
  <dimension ref="A1:I84"/>
  <sheetViews>
    <sheetView zoomScale="70" zoomScaleNormal="70" workbookViewId="0">
      <selection activeCell="O39" sqref="O39"/>
    </sheetView>
  </sheetViews>
  <sheetFormatPr defaultRowHeight="15" x14ac:dyDescent="0.25"/>
  <sheetData>
    <row r="1" spans="1:9" x14ac:dyDescent="0.25">
      <c r="A1" s="52" t="s">
        <v>112</v>
      </c>
      <c r="B1" s="52"/>
      <c r="C1" s="52"/>
      <c r="D1" s="52"/>
      <c r="E1" s="52"/>
      <c r="F1" s="52"/>
      <c r="G1" s="52"/>
      <c r="H1" s="52"/>
      <c r="I1" s="52"/>
    </row>
    <row r="2" spans="1:9" x14ac:dyDescent="0.25">
      <c r="A2" s="53" t="s">
        <v>0</v>
      </c>
      <c r="B2" s="53"/>
      <c r="C2" s="53"/>
      <c r="D2" s="53" t="s">
        <v>113</v>
      </c>
      <c r="E2" s="53"/>
      <c r="F2" s="53"/>
      <c r="G2" s="53" t="s">
        <v>114</v>
      </c>
      <c r="H2" s="53"/>
      <c r="I2" s="53"/>
    </row>
    <row r="3" spans="1:9" x14ac:dyDescent="0.25">
      <c r="A3" s="35" t="s">
        <v>36</v>
      </c>
      <c r="B3" s="35" t="s">
        <v>37</v>
      </c>
      <c r="C3" s="35" t="s">
        <v>38</v>
      </c>
      <c r="D3" s="35" t="s">
        <v>36</v>
      </c>
      <c r="E3" s="35" t="s">
        <v>37</v>
      </c>
      <c r="F3" s="35" t="s">
        <v>38</v>
      </c>
      <c r="G3" s="35" t="s">
        <v>36</v>
      </c>
      <c r="H3" s="35" t="s">
        <v>37</v>
      </c>
      <c r="I3" s="35" t="s">
        <v>38</v>
      </c>
    </row>
    <row r="4" spans="1:9" x14ac:dyDescent="0.25">
      <c r="A4" s="36">
        <v>34.5</v>
      </c>
      <c r="B4" s="36">
        <v>132.5</v>
      </c>
      <c r="C4" s="36">
        <v>241.8</v>
      </c>
      <c r="D4" s="36">
        <v>27.385416666666671</v>
      </c>
      <c r="E4" s="36">
        <v>67.708333333333329</v>
      </c>
      <c r="F4" s="36">
        <v>83.8923611111111</v>
      </c>
      <c r="G4" s="36">
        <v>40.499465811965806</v>
      </c>
      <c r="H4" s="36">
        <v>48.430257936507935</v>
      </c>
      <c r="I4" s="36">
        <v>95.179166666666646</v>
      </c>
    </row>
    <row r="5" spans="1:9" x14ac:dyDescent="0.25">
      <c r="A5" s="36">
        <v>33.700000000000003</v>
      </c>
      <c r="B5" s="36">
        <v>85.6</v>
      </c>
      <c r="C5" s="36">
        <v>176.1</v>
      </c>
      <c r="D5" s="36">
        <v>46.666765873015862</v>
      </c>
      <c r="E5" s="36">
        <v>81.723379629629633</v>
      </c>
      <c r="F5" s="36">
        <v>87.845833333333346</v>
      </c>
      <c r="G5" s="36">
        <v>49.157354797979799</v>
      </c>
      <c r="H5" s="36">
        <v>81.200396825396837</v>
      </c>
      <c r="I5" s="36">
        <v>76.544642857142861</v>
      </c>
    </row>
    <row r="6" spans="1:9" x14ac:dyDescent="0.25">
      <c r="A6" s="36">
        <v>30.1</v>
      </c>
      <c r="B6" s="36">
        <v>110.6</v>
      </c>
      <c r="C6" s="36">
        <v>197.6</v>
      </c>
      <c r="D6" s="36">
        <v>50.966269841269828</v>
      </c>
      <c r="E6" s="36">
        <v>54.971180555555549</v>
      </c>
      <c r="F6" s="36">
        <v>71.575694444444466</v>
      </c>
      <c r="G6" s="36">
        <v>29.093650793650788</v>
      </c>
      <c r="H6" s="36">
        <v>64.023611111111109</v>
      </c>
      <c r="I6" s="36">
        <v>80.590909090909093</v>
      </c>
    </row>
    <row r="7" spans="1:9" x14ac:dyDescent="0.25">
      <c r="A7" s="36">
        <v>28</v>
      </c>
      <c r="B7" s="36">
        <v>76.3</v>
      </c>
      <c r="C7" s="36">
        <v>123.7</v>
      </c>
      <c r="D7" s="36">
        <v>83.345486111111114</v>
      </c>
      <c r="E7" s="36">
        <v>168.72222222222223</v>
      </c>
      <c r="F7" s="36">
        <v>117.03531746031746</v>
      </c>
      <c r="G7" s="36">
        <v>62.708333333333343</v>
      </c>
      <c r="H7" s="36">
        <v>105.21805555555555</v>
      </c>
      <c r="I7" s="36">
        <v>66.864583333333329</v>
      </c>
    </row>
    <row r="8" spans="1:9" x14ac:dyDescent="0.25">
      <c r="A8" s="36">
        <v>45.8</v>
      </c>
      <c r="B8" s="36">
        <v>71.3</v>
      </c>
      <c r="C8" s="36">
        <v>184.1</v>
      </c>
      <c r="D8" s="36">
        <v>93.122916666666669</v>
      </c>
      <c r="E8" s="36">
        <v>105.84930555555556</v>
      </c>
      <c r="F8" s="36">
        <v>77.666666666666671</v>
      </c>
      <c r="G8" s="36">
        <v>49.117592592592587</v>
      </c>
      <c r="H8" s="36">
        <v>35.687499999999993</v>
      </c>
      <c r="I8" s="36">
        <v>54.854166666666664</v>
      </c>
    </row>
    <row r="9" spans="1:9" x14ac:dyDescent="0.25">
      <c r="A9" s="36">
        <v>38.299999999999997</v>
      </c>
      <c r="B9" s="36">
        <v>70.900000000000006</v>
      </c>
      <c r="C9" s="36">
        <v>205.4</v>
      </c>
      <c r="D9" s="32"/>
      <c r="E9" s="32"/>
      <c r="F9" s="32"/>
      <c r="G9" s="36">
        <v>39.483333333333341</v>
      </c>
      <c r="H9" s="36">
        <v>57.290509259259252</v>
      </c>
      <c r="I9" s="36">
        <v>63.801438492063497</v>
      </c>
    </row>
    <row r="10" spans="1:9" x14ac:dyDescent="0.25">
      <c r="A10" s="36">
        <v>34.799999999999997</v>
      </c>
      <c r="B10" s="36">
        <v>41.5</v>
      </c>
      <c r="C10" s="36">
        <v>156.19999999999999</v>
      </c>
      <c r="D10" s="32"/>
      <c r="E10" s="32"/>
      <c r="F10" s="32"/>
      <c r="G10" s="32"/>
      <c r="H10" s="32"/>
      <c r="I10" s="32"/>
    </row>
    <row r="11" spans="1:9" x14ac:dyDescent="0.25">
      <c r="A11" s="36">
        <v>105.7</v>
      </c>
      <c r="B11" s="36">
        <v>107.9</v>
      </c>
      <c r="C11" s="36">
        <v>150.9</v>
      </c>
      <c r="D11" s="32"/>
      <c r="E11" s="32"/>
      <c r="F11" s="32"/>
      <c r="G11" s="32"/>
      <c r="H11" s="32"/>
      <c r="I11" s="32"/>
    </row>
    <row r="12" spans="1:9" x14ac:dyDescent="0.25">
      <c r="A12" s="36">
        <v>143.19999999999999</v>
      </c>
      <c r="B12" s="36">
        <v>36.200000000000003</v>
      </c>
      <c r="C12" s="36">
        <v>182.6</v>
      </c>
      <c r="D12" s="32"/>
      <c r="E12" s="32"/>
      <c r="F12" s="32"/>
      <c r="G12" s="32"/>
      <c r="H12" s="32"/>
      <c r="I12" s="32"/>
    </row>
    <row r="13" spans="1:9" x14ac:dyDescent="0.25">
      <c r="A13" s="36">
        <v>29.1</v>
      </c>
      <c r="B13" s="36">
        <v>53.4</v>
      </c>
      <c r="C13" s="36">
        <v>247.6</v>
      </c>
      <c r="D13" s="32"/>
      <c r="E13" s="32"/>
      <c r="F13" s="32"/>
      <c r="G13" s="32"/>
      <c r="H13" s="32"/>
      <c r="I13" s="32"/>
    </row>
    <row r="15" spans="1:9" x14ac:dyDescent="0.25">
      <c r="A15" s="52" t="s">
        <v>115</v>
      </c>
      <c r="B15" s="52"/>
      <c r="C15" s="52"/>
      <c r="D15" s="52"/>
      <c r="E15" s="52"/>
      <c r="F15" s="52"/>
      <c r="G15" s="52"/>
      <c r="H15" s="52"/>
      <c r="I15" s="52"/>
    </row>
    <row r="16" spans="1:9" x14ac:dyDescent="0.25">
      <c r="A16" s="42" t="s">
        <v>0</v>
      </c>
      <c r="B16" s="42" t="s">
        <v>113</v>
      </c>
      <c r="C16" s="42" t="s">
        <v>114</v>
      </c>
    </row>
    <row r="17" spans="1:9" x14ac:dyDescent="0.25">
      <c r="A17" s="26">
        <v>0.26124041825192645</v>
      </c>
      <c r="B17" s="26">
        <v>9.3080293979550921E-2</v>
      </c>
      <c r="C17" s="26">
        <v>0.29342511597211829</v>
      </c>
    </row>
    <row r="18" spans="1:9" x14ac:dyDescent="0.25">
      <c r="A18" s="26">
        <v>0.31328559129012373</v>
      </c>
      <c r="B18" s="26">
        <v>3.1374848682778254E-2</v>
      </c>
      <c r="C18" s="26">
        <v>-2.5643350581901116E-2</v>
      </c>
    </row>
    <row r="19" spans="1:9" x14ac:dyDescent="0.25">
      <c r="A19" s="26">
        <v>0.25203181328292984</v>
      </c>
      <c r="B19" s="26">
        <v>0.11463050641205408</v>
      </c>
      <c r="C19" s="26">
        <v>9.9945888853753148E-2</v>
      </c>
    </row>
    <row r="20" spans="1:9" x14ac:dyDescent="0.25">
      <c r="A20" s="26">
        <v>0.20984516167424019</v>
      </c>
      <c r="B20" s="26">
        <v>-0.1588553493113983</v>
      </c>
      <c r="C20" s="26">
        <v>-0.19689412906756726</v>
      </c>
    </row>
    <row r="21" spans="1:9" x14ac:dyDescent="0.25">
      <c r="A21" s="26">
        <v>0.4119642586521492</v>
      </c>
      <c r="B21" s="26">
        <v>-0.13445334678710413</v>
      </c>
      <c r="C21" s="26">
        <v>0.18669349614055775</v>
      </c>
    </row>
    <row r="22" spans="1:9" x14ac:dyDescent="0.25">
      <c r="A22" s="26">
        <v>0.46195420407819282</v>
      </c>
      <c r="B22" s="26"/>
      <c r="C22" s="26">
        <v>4.6747787863808447E-2</v>
      </c>
    </row>
    <row r="23" spans="1:9" x14ac:dyDescent="0.25">
      <c r="A23" s="26">
        <v>0.57563293282918881</v>
      </c>
      <c r="B23" s="26"/>
      <c r="C23" s="26"/>
    </row>
    <row r="24" spans="1:9" x14ac:dyDescent="0.25">
      <c r="A24" s="26">
        <v>0.14566779509267916</v>
      </c>
      <c r="B24" s="26"/>
      <c r="C24" s="26"/>
    </row>
    <row r="25" spans="1:9" x14ac:dyDescent="0.25">
      <c r="A25" s="26">
        <v>0.70279220266511444</v>
      </c>
      <c r="B25" s="26"/>
      <c r="C25" s="26"/>
    </row>
    <row r="26" spans="1:9" x14ac:dyDescent="0.25">
      <c r="A26" s="26">
        <v>0.66620938331952395</v>
      </c>
      <c r="B26" s="26"/>
      <c r="C26" s="26"/>
    </row>
    <row r="28" spans="1:9" x14ac:dyDescent="0.25">
      <c r="A28" s="52" t="s">
        <v>116</v>
      </c>
      <c r="B28" s="52"/>
      <c r="C28" s="52"/>
      <c r="D28" s="52"/>
      <c r="E28" s="52"/>
      <c r="F28" s="52"/>
      <c r="G28" s="52"/>
      <c r="H28" s="52"/>
      <c r="I28" s="52"/>
    </row>
    <row r="29" spans="1:9" x14ac:dyDescent="0.25">
      <c r="A29" s="53" t="s">
        <v>0</v>
      </c>
      <c r="B29" s="53"/>
      <c r="C29" s="53"/>
      <c r="D29" s="53" t="s">
        <v>113</v>
      </c>
      <c r="E29" s="53"/>
      <c r="F29" s="53"/>
      <c r="G29" s="53" t="s">
        <v>114</v>
      </c>
      <c r="H29" s="53"/>
      <c r="I29" s="53"/>
    </row>
    <row r="30" spans="1:9" x14ac:dyDescent="0.25">
      <c r="A30" s="35" t="s">
        <v>36</v>
      </c>
      <c r="B30" s="35" t="s">
        <v>37</v>
      </c>
      <c r="C30" s="35" t="s">
        <v>38</v>
      </c>
      <c r="D30" s="35" t="s">
        <v>36</v>
      </c>
      <c r="E30" s="35" t="s">
        <v>37</v>
      </c>
      <c r="F30" s="35" t="s">
        <v>38</v>
      </c>
      <c r="G30" s="35" t="s">
        <v>36</v>
      </c>
      <c r="H30" s="35" t="s">
        <v>37</v>
      </c>
      <c r="I30" s="35" t="s">
        <v>38</v>
      </c>
    </row>
    <row r="31" spans="1:9" x14ac:dyDescent="0.25">
      <c r="A31" s="36">
        <v>1.5</v>
      </c>
      <c r="B31" s="36">
        <v>3.4</v>
      </c>
      <c r="C31" s="36">
        <v>1.4</v>
      </c>
      <c r="D31" s="36">
        <v>1.5208333333333333</v>
      </c>
      <c r="E31" s="36">
        <v>2.5</v>
      </c>
      <c r="F31" s="36">
        <v>3.0416666666666665</v>
      </c>
      <c r="G31" s="36">
        <v>3.666666666666667</v>
      </c>
      <c r="H31" s="36">
        <v>3.604166666666667</v>
      </c>
      <c r="I31" s="36">
        <v>1.8958333333333335</v>
      </c>
    </row>
    <row r="32" spans="1:9" x14ac:dyDescent="0.25">
      <c r="A32" s="36">
        <v>2.8</v>
      </c>
      <c r="B32" s="36">
        <v>2.1</v>
      </c>
      <c r="C32" s="36">
        <v>1.2</v>
      </c>
      <c r="D32" s="36">
        <v>5.041666666666667</v>
      </c>
      <c r="E32" s="36">
        <v>3.083333333333333</v>
      </c>
      <c r="F32" s="36">
        <v>2.895833333333333</v>
      </c>
      <c r="G32" s="36">
        <v>4.875</v>
      </c>
      <c r="H32" s="36">
        <v>2.208333333333333</v>
      </c>
      <c r="I32" s="36">
        <v>2.9375</v>
      </c>
    </row>
    <row r="33" spans="1:9" x14ac:dyDescent="0.25">
      <c r="A33" s="36">
        <v>1.1000000000000001</v>
      </c>
      <c r="B33" s="36">
        <v>1.4</v>
      </c>
      <c r="C33" s="36">
        <v>1.2</v>
      </c>
      <c r="D33" s="36">
        <v>3.5</v>
      </c>
      <c r="E33" s="36">
        <v>3.6666666666666665</v>
      </c>
      <c r="F33" s="36">
        <v>3.625</v>
      </c>
      <c r="G33" s="36">
        <v>3.583333333333333</v>
      </c>
      <c r="H33" s="36">
        <v>4.875</v>
      </c>
      <c r="I33" s="36">
        <v>4.3333333333333339</v>
      </c>
    </row>
    <row r="34" spans="1:9" x14ac:dyDescent="0.25">
      <c r="A34" s="36">
        <v>1.6</v>
      </c>
      <c r="B34" s="36">
        <v>2.6</v>
      </c>
      <c r="C34" s="36">
        <v>2</v>
      </c>
      <c r="D34" s="36">
        <v>2.7708333333333335</v>
      </c>
      <c r="E34" s="36">
        <v>3.5416666666666665</v>
      </c>
      <c r="F34" s="36">
        <v>3.5</v>
      </c>
      <c r="G34" s="36">
        <v>2.645833333333333</v>
      </c>
      <c r="H34" s="36">
        <v>5.354166666666667</v>
      </c>
      <c r="I34" s="36">
        <v>3.7083333333333335</v>
      </c>
    </row>
    <row r="35" spans="1:9" x14ac:dyDescent="0.25">
      <c r="A35" s="36">
        <v>1.1000000000000001</v>
      </c>
      <c r="B35" s="36">
        <v>1.5</v>
      </c>
      <c r="C35" s="36">
        <v>0.8</v>
      </c>
      <c r="D35" s="36">
        <v>2.5416666666666665</v>
      </c>
      <c r="E35" s="36">
        <v>2.8541666666666665</v>
      </c>
      <c r="F35" s="36">
        <v>2.1666666666666665</v>
      </c>
      <c r="G35" s="36">
        <v>2.5833333333333335</v>
      </c>
      <c r="H35" s="36">
        <v>1.6875</v>
      </c>
      <c r="I35" s="36">
        <v>0.91666666666666674</v>
      </c>
    </row>
    <row r="36" spans="1:9" x14ac:dyDescent="0.25">
      <c r="A36" s="36">
        <v>3</v>
      </c>
      <c r="B36" s="36">
        <v>2.9</v>
      </c>
      <c r="C36" s="36">
        <v>2.1</v>
      </c>
      <c r="D36" s="36"/>
      <c r="E36" s="36"/>
      <c r="F36" s="36"/>
      <c r="G36" s="36">
        <v>2.9166666666666665</v>
      </c>
      <c r="H36" s="36">
        <v>3.75</v>
      </c>
      <c r="I36" s="36">
        <v>3.9375</v>
      </c>
    </row>
    <row r="37" spans="1:9" x14ac:dyDescent="0.25">
      <c r="A37" s="36">
        <v>1.6</v>
      </c>
      <c r="B37" s="36">
        <v>4</v>
      </c>
      <c r="C37" s="36">
        <v>1.1000000000000001</v>
      </c>
      <c r="D37" s="36"/>
      <c r="E37" s="36"/>
      <c r="F37" s="36"/>
      <c r="G37" s="26"/>
      <c r="H37" s="26"/>
      <c r="I37" s="26"/>
    </row>
    <row r="38" spans="1:9" x14ac:dyDescent="0.25">
      <c r="A38" s="36">
        <v>1.1000000000000001</v>
      </c>
      <c r="B38" s="36">
        <v>1.3</v>
      </c>
      <c r="C38" s="36">
        <v>1.7</v>
      </c>
      <c r="D38" s="36"/>
      <c r="E38" s="36"/>
      <c r="F38" s="36"/>
      <c r="G38" s="26"/>
      <c r="H38" s="26"/>
      <c r="I38" s="26"/>
    </row>
    <row r="39" spans="1:9" x14ac:dyDescent="0.25">
      <c r="A39" s="36">
        <v>1.8</v>
      </c>
      <c r="B39" s="36">
        <v>2.9</v>
      </c>
      <c r="C39" s="36">
        <v>1.2</v>
      </c>
      <c r="D39" s="36"/>
      <c r="E39" s="36"/>
      <c r="F39" s="36"/>
      <c r="G39" s="26"/>
      <c r="H39" s="26"/>
      <c r="I39" s="26"/>
    </row>
    <row r="40" spans="1:9" x14ac:dyDescent="0.25">
      <c r="A40" s="36">
        <v>2</v>
      </c>
      <c r="B40" s="36">
        <v>3.3</v>
      </c>
      <c r="C40" s="36">
        <v>1.1000000000000001</v>
      </c>
      <c r="D40" s="36"/>
      <c r="E40" s="36"/>
      <c r="F40" s="36"/>
      <c r="G40" s="26"/>
      <c r="H40" s="26"/>
      <c r="I40" s="26"/>
    </row>
    <row r="41" spans="1:9" x14ac:dyDescent="0.25">
      <c r="A41" s="32"/>
      <c r="B41" s="32"/>
      <c r="C41" s="32"/>
      <c r="D41" s="36"/>
      <c r="E41" s="36"/>
      <c r="F41" s="36"/>
      <c r="G41" s="26"/>
      <c r="H41" s="26"/>
      <c r="I41" s="26"/>
    </row>
    <row r="42" spans="1:9" x14ac:dyDescent="0.25">
      <c r="A42" s="52" t="s">
        <v>117</v>
      </c>
      <c r="B42" s="52"/>
      <c r="C42" s="52"/>
      <c r="D42" s="52"/>
      <c r="E42" s="52"/>
      <c r="F42" s="52"/>
      <c r="G42" s="52"/>
      <c r="H42" s="52"/>
      <c r="I42" s="52"/>
    </row>
    <row r="43" spans="1:9" x14ac:dyDescent="0.25">
      <c r="A43" s="53" t="s">
        <v>0</v>
      </c>
      <c r="B43" s="53"/>
      <c r="C43" s="53" t="s">
        <v>113</v>
      </c>
      <c r="D43" s="53"/>
      <c r="E43" s="53" t="s">
        <v>114</v>
      </c>
      <c r="F43" s="53"/>
      <c r="I43" s="5"/>
    </row>
    <row r="44" spans="1:9" x14ac:dyDescent="0.25">
      <c r="A44" s="35" t="s">
        <v>37</v>
      </c>
      <c r="B44" s="35" t="s">
        <v>38</v>
      </c>
      <c r="C44" s="35" t="s">
        <v>37</v>
      </c>
      <c r="D44" s="35" t="s">
        <v>38</v>
      </c>
      <c r="E44" s="35" t="s">
        <v>37</v>
      </c>
      <c r="F44" s="35" t="s">
        <v>38</v>
      </c>
    </row>
    <row r="45" spans="1:9" x14ac:dyDescent="0.25">
      <c r="A45" s="36">
        <v>8.3000000000000007</v>
      </c>
      <c r="B45" s="36">
        <v>41.7</v>
      </c>
      <c r="C45" s="36">
        <v>14.891666666666666</v>
      </c>
      <c r="D45" s="36">
        <v>23.608333333333334</v>
      </c>
      <c r="E45" s="36">
        <v>5.4398148148148149</v>
      </c>
      <c r="F45" s="36">
        <v>23.958333333333336</v>
      </c>
    </row>
    <row r="46" spans="1:9" x14ac:dyDescent="0.25">
      <c r="A46" s="36">
        <v>8.5</v>
      </c>
      <c r="B46" s="36">
        <v>22.9</v>
      </c>
      <c r="C46" s="36">
        <v>8.3333333333333339</v>
      </c>
      <c r="D46" s="36">
        <v>5.8312499999999998</v>
      </c>
      <c r="E46" s="36">
        <v>10.4125</v>
      </c>
      <c r="F46" s="36">
        <v>0</v>
      </c>
    </row>
    <row r="47" spans="1:9" x14ac:dyDescent="0.25">
      <c r="A47" s="36">
        <v>8.3000000000000007</v>
      </c>
      <c r="B47" s="36">
        <v>24</v>
      </c>
      <c r="C47" s="36">
        <v>9.6180555555555554</v>
      </c>
      <c r="D47" s="36">
        <v>10.691666666666666</v>
      </c>
      <c r="E47" s="36">
        <v>12.549603174603174</v>
      </c>
      <c r="F47" s="36">
        <v>16.06969696969697</v>
      </c>
    </row>
    <row r="48" spans="1:9" x14ac:dyDescent="0.25">
      <c r="A48" s="36">
        <v>6.9</v>
      </c>
      <c r="B48" s="36">
        <v>24</v>
      </c>
      <c r="C48" s="36">
        <v>8.3333333333333339</v>
      </c>
      <c r="D48" s="36">
        <v>0</v>
      </c>
      <c r="E48" s="36">
        <v>22.497916666666669</v>
      </c>
      <c r="F48" s="36">
        <v>11.677380952380952</v>
      </c>
    </row>
    <row r="49" spans="1:9" x14ac:dyDescent="0.25">
      <c r="A49" s="36">
        <v>0</v>
      </c>
      <c r="B49" s="36">
        <v>31.3</v>
      </c>
      <c r="C49" s="36">
        <v>21.870833333333334</v>
      </c>
      <c r="D49" s="36">
        <v>8.3312500000000007</v>
      </c>
      <c r="E49" s="36">
        <v>3.125</v>
      </c>
      <c r="F49" s="36">
        <v>20.829166666666669</v>
      </c>
    </row>
    <row r="50" spans="1:9" x14ac:dyDescent="0.25">
      <c r="A50" s="36">
        <v>10</v>
      </c>
      <c r="B50" s="36">
        <v>42.7</v>
      </c>
      <c r="C50" s="35"/>
      <c r="D50" s="35"/>
      <c r="E50" s="36">
        <v>12.152777777777779</v>
      </c>
      <c r="F50" s="36">
        <v>17.358333333333334</v>
      </c>
    </row>
    <row r="51" spans="1:9" x14ac:dyDescent="0.25">
      <c r="A51" s="36">
        <v>4.2</v>
      </c>
      <c r="B51" s="36">
        <v>34.4</v>
      </c>
      <c r="C51" s="35"/>
      <c r="D51" s="35"/>
    </row>
    <row r="52" spans="1:9" x14ac:dyDescent="0.25">
      <c r="A52" s="36">
        <v>7.8</v>
      </c>
      <c r="B52" s="36">
        <v>8.3000000000000007</v>
      </c>
      <c r="C52" s="35"/>
      <c r="D52" s="35"/>
    </row>
    <row r="53" spans="1:9" x14ac:dyDescent="0.25">
      <c r="A53" s="36">
        <v>12.2</v>
      </c>
      <c r="B53" s="36">
        <v>47.9</v>
      </c>
      <c r="C53" s="35"/>
      <c r="D53" s="35"/>
    </row>
    <row r="54" spans="1:9" x14ac:dyDescent="0.25">
      <c r="A54" s="36">
        <v>1.6</v>
      </c>
      <c r="B54" s="36">
        <v>36.5</v>
      </c>
      <c r="C54" s="35"/>
      <c r="D54" s="35"/>
    </row>
    <row r="56" spans="1:9" x14ac:dyDescent="0.25">
      <c r="A56" s="52" t="s">
        <v>118</v>
      </c>
      <c r="B56" s="52"/>
      <c r="C56" s="52"/>
      <c r="D56" s="52"/>
      <c r="E56" s="52"/>
      <c r="F56" s="52"/>
      <c r="G56" s="52"/>
      <c r="H56" s="52"/>
      <c r="I56" s="52"/>
    </row>
    <row r="57" spans="1:9" x14ac:dyDescent="0.25">
      <c r="A57" s="35" t="s">
        <v>0</v>
      </c>
      <c r="B57" s="35"/>
      <c r="C57" s="35" t="s">
        <v>113</v>
      </c>
      <c r="D57" s="35"/>
      <c r="E57" s="35" t="s">
        <v>114</v>
      </c>
      <c r="F57" s="35"/>
      <c r="G57" s="32"/>
      <c r="H57" s="32"/>
      <c r="I57" s="32"/>
    </row>
    <row r="58" spans="1:9" x14ac:dyDescent="0.25">
      <c r="A58" s="35" t="s">
        <v>37</v>
      </c>
      <c r="B58" s="35" t="s">
        <v>38</v>
      </c>
      <c r="C58" s="35" t="s">
        <v>37</v>
      </c>
      <c r="D58" s="35" t="s">
        <v>38</v>
      </c>
      <c r="E58" s="35" t="s">
        <v>37</v>
      </c>
      <c r="F58" s="35" t="s">
        <v>38</v>
      </c>
    </row>
    <row r="59" spans="1:9" x14ac:dyDescent="0.25">
      <c r="A59" s="26">
        <v>0.1</v>
      </c>
      <c r="B59" s="26">
        <v>0.3</v>
      </c>
      <c r="C59" s="26">
        <v>0.2</v>
      </c>
      <c r="D59" s="26">
        <v>0.7</v>
      </c>
      <c r="E59" s="26">
        <v>0.375</v>
      </c>
      <c r="F59" s="26">
        <v>0.625</v>
      </c>
    </row>
    <row r="60" spans="1:9" x14ac:dyDescent="0.25">
      <c r="A60" s="26">
        <v>0.22222222222222221</v>
      </c>
      <c r="B60" s="26">
        <v>0.33333333333333331</v>
      </c>
      <c r="C60" s="26">
        <v>0</v>
      </c>
      <c r="D60" s="26">
        <v>0.8</v>
      </c>
      <c r="E60" s="26">
        <v>0.1</v>
      </c>
      <c r="F60" s="26">
        <v>0.5</v>
      </c>
    </row>
    <row r="61" spans="1:9" x14ac:dyDescent="0.25">
      <c r="A61" s="26">
        <v>0.1</v>
      </c>
      <c r="B61" s="26">
        <v>0.2</v>
      </c>
      <c r="C61" s="26">
        <v>0.2</v>
      </c>
      <c r="D61" s="26">
        <v>0.9</v>
      </c>
      <c r="E61" s="26">
        <v>0.1</v>
      </c>
      <c r="F61" s="26">
        <v>0.4</v>
      </c>
    </row>
    <row r="62" spans="1:9" x14ac:dyDescent="0.25">
      <c r="A62" s="26">
        <v>0.3</v>
      </c>
      <c r="B62" s="26">
        <v>0.2</v>
      </c>
      <c r="C62" s="26">
        <v>0.16666666666666666</v>
      </c>
      <c r="D62" s="26">
        <v>0.7142857142857143</v>
      </c>
      <c r="E62" s="26">
        <v>0.1</v>
      </c>
      <c r="F62" s="26">
        <v>0.3</v>
      </c>
    </row>
    <row r="63" spans="1:9" x14ac:dyDescent="0.25">
      <c r="A63" s="26">
        <v>0.1111111111111111</v>
      </c>
      <c r="B63" s="26">
        <v>0</v>
      </c>
      <c r="C63" s="26">
        <v>0.1</v>
      </c>
      <c r="D63" s="26">
        <v>0.5</v>
      </c>
      <c r="E63" s="26">
        <v>0.2</v>
      </c>
      <c r="F63" s="26">
        <v>0.5</v>
      </c>
    </row>
    <row r="64" spans="1:9" x14ac:dyDescent="0.25">
      <c r="A64" s="26">
        <v>0</v>
      </c>
      <c r="B64" s="26">
        <v>0.1</v>
      </c>
      <c r="C64" s="26">
        <v>0.3</v>
      </c>
      <c r="D64" s="26">
        <v>0.33333333333333331</v>
      </c>
      <c r="E64" s="26">
        <v>0</v>
      </c>
      <c r="F64" s="26">
        <v>0.5714285714285714</v>
      </c>
    </row>
    <row r="65" spans="1:6" x14ac:dyDescent="0.25">
      <c r="A65" s="26">
        <v>0.3</v>
      </c>
      <c r="B65" s="26">
        <v>0.1</v>
      </c>
      <c r="C65" s="26">
        <v>0.3</v>
      </c>
      <c r="D65" s="26">
        <v>0.3</v>
      </c>
      <c r="E65" s="26">
        <v>0.4</v>
      </c>
      <c r="F65" s="26">
        <v>0.6</v>
      </c>
    </row>
    <row r="66" spans="1:6" x14ac:dyDescent="0.25">
      <c r="A66" s="26">
        <v>0.1111111111111111</v>
      </c>
      <c r="B66" s="26">
        <v>0.33333333333333331</v>
      </c>
      <c r="C66" s="26">
        <v>0.2</v>
      </c>
      <c r="D66" s="26">
        <v>0.5</v>
      </c>
      <c r="E66" s="26">
        <v>0.1</v>
      </c>
      <c r="F66" s="26">
        <v>0.5</v>
      </c>
    </row>
    <row r="67" spans="1:6" x14ac:dyDescent="0.25">
      <c r="A67" s="26">
        <v>8.3333333333333329E-2</v>
      </c>
      <c r="B67" s="26">
        <v>0.16666666666666666</v>
      </c>
      <c r="C67" s="26">
        <v>0.1</v>
      </c>
      <c r="D67" s="26">
        <v>0.4</v>
      </c>
      <c r="E67" s="26">
        <v>0.4</v>
      </c>
      <c r="F67" s="26">
        <v>0.5</v>
      </c>
    </row>
    <row r="68" spans="1:6" x14ac:dyDescent="0.25">
      <c r="A68" s="26">
        <v>0.1</v>
      </c>
      <c r="B68" s="26">
        <v>0.1</v>
      </c>
      <c r="C68" s="26">
        <v>0.1</v>
      </c>
      <c r="D68" s="26">
        <v>0.4</v>
      </c>
      <c r="E68" s="26">
        <v>0.4</v>
      </c>
      <c r="F68" s="26">
        <v>0.5</v>
      </c>
    </row>
    <row r="69" spans="1:6" x14ac:dyDescent="0.25">
      <c r="A69" s="26">
        <v>0.1</v>
      </c>
      <c r="B69" s="26">
        <v>0.2</v>
      </c>
      <c r="C69" s="26">
        <v>0</v>
      </c>
      <c r="D69" s="26">
        <v>0.6</v>
      </c>
      <c r="E69" s="26">
        <v>0.3</v>
      </c>
      <c r="F69" s="26">
        <v>0.7</v>
      </c>
    </row>
    <row r="70" spans="1:6" x14ac:dyDescent="0.25">
      <c r="A70" s="26">
        <v>0.18181818181818182</v>
      </c>
      <c r="B70" s="26">
        <v>9.0909090909090912E-2</v>
      </c>
      <c r="C70" s="26">
        <v>0.3</v>
      </c>
      <c r="D70" s="26">
        <v>0.3</v>
      </c>
      <c r="E70" s="26"/>
      <c r="F70" s="26"/>
    </row>
    <row r="71" spans="1:6" x14ac:dyDescent="0.25">
      <c r="A71" s="26">
        <v>0.16666666666666666</v>
      </c>
      <c r="B71" s="26">
        <v>0.36363636363636365</v>
      </c>
      <c r="C71" s="26">
        <v>0</v>
      </c>
      <c r="D71" s="26">
        <v>0.5</v>
      </c>
      <c r="E71" s="26"/>
      <c r="F71" s="26"/>
    </row>
    <row r="72" spans="1:6" x14ac:dyDescent="0.25">
      <c r="A72" s="26">
        <v>0.1</v>
      </c>
      <c r="B72" s="26">
        <v>0.22222222222222221</v>
      </c>
      <c r="C72" s="26">
        <v>0.27272727272727271</v>
      </c>
      <c r="D72" s="26">
        <v>0.45454545454545453</v>
      </c>
      <c r="E72" s="26"/>
      <c r="F72" s="26"/>
    </row>
    <row r="73" spans="1:6" x14ac:dyDescent="0.25">
      <c r="A73" s="26"/>
      <c r="B73" s="26"/>
      <c r="C73" s="26">
        <v>9.0909090909090912E-2</v>
      </c>
      <c r="D73" s="26">
        <v>0.5</v>
      </c>
      <c r="E73" s="26"/>
      <c r="F73" s="26"/>
    </row>
    <row r="74" spans="1:6" x14ac:dyDescent="0.25">
      <c r="A74" s="26"/>
      <c r="B74" s="26"/>
      <c r="C74" s="26">
        <v>9.0909090909090912E-2</v>
      </c>
      <c r="D74" s="26">
        <v>0.63636363636363635</v>
      </c>
      <c r="E74" s="26"/>
      <c r="F74" s="26"/>
    </row>
    <row r="75" spans="1:6" x14ac:dyDescent="0.25">
      <c r="A75" s="26"/>
      <c r="B75" s="26"/>
      <c r="C75" s="26">
        <v>0.2</v>
      </c>
      <c r="D75" s="26">
        <v>0.6</v>
      </c>
      <c r="E75" s="26"/>
      <c r="F75" s="26"/>
    </row>
    <row r="76" spans="1:6" x14ac:dyDescent="0.25">
      <c r="A76" s="26"/>
      <c r="B76" s="26"/>
      <c r="C76" s="26">
        <v>0.2</v>
      </c>
      <c r="D76" s="26">
        <v>0.4</v>
      </c>
      <c r="E76" s="26"/>
      <c r="F76" s="26"/>
    </row>
    <row r="77" spans="1:6" x14ac:dyDescent="0.25">
      <c r="A77" s="26"/>
      <c r="B77" s="26"/>
      <c r="C77" s="26">
        <v>0.3</v>
      </c>
      <c r="D77" s="26">
        <v>0.5</v>
      </c>
      <c r="E77" s="26"/>
      <c r="F77" s="26"/>
    </row>
    <row r="78" spans="1:6" x14ac:dyDescent="0.25">
      <c r="A78" s="26"/>
      <c r="B78" s="26"/>
      <c r="C78" s="26">
        <v>0.1</v>
      </c>
      <c r="D78" s="26">
        <v>0.5</v>
      </c>
      <c r="E78" s="26"/>
      <c r="F78" s="26"/>
    </row>
    <row r="79" spans="1:6" x14ac:dyDescent="0.25">
      <c r="A79" s="26"/>
      <c r="B79" s="26"/>
      <c r="C79" s="26">
        <v>0.375</v>
      </c>
      <c r="D79" s="26">
        <v>0.25</v>
      </c>
      <c r="E79" s="26"/>
      <c r="F79" s="26"/>
    </row>
    <row r="80" spans="1:6" x14ac:dyDescent="0.25">
      <c r="A80" s="26"/>
      <c r="B80" s="26"/>
      <c r="C80" s="26">
        <v>0.1</v>
      </c>
      <c r="D80" s="26">
        <v>0.66666666666666663</v>
      </c>
      <c r="E80" s="26"/>
      <c r="F80" s="26"/>
    </row>
    <row r="81" spans="1:6" x14ac:dyDescent="0.25">
      <c r="A81" s="26"/>
      <c r="B81" s="26"/>
      <c r="C81" s="26">
        <v>0.1111111111111111</v>
      </c>
      <c r="D81" s="26">
        <v>0.5</v>
      </c>
      <c r="E81" s="26"/>
      <c r="F81" s="26"/>
    </row>
    <row r="82" spans="1:6" x14ac:dyDescent="0.25">
      <c r="A82" s="26"/>
      <c r="B82" s="26"/>
      <c r="C82" s="26">
        <v>0.1111111111111111</v>
      </c>
      <c r="D82" s="26">
        <v>0.44444444444444442</v>
      </c>
      <c r="E82" s="26"/>
      <c r="F82" s="26"/>
    </row>
    <row r="83" spans="1:6" x14ac:dyDescent="0.25">
      <c r="A83" s="26"/>
      <c r="B83" s="26"/>
      <c r="C83" s="26">
        <v>0.3</v>
      </c>
      <c r="D83" s="26">
        <v>0.5</v>
      </c>
      <c r="E83" s="26"/>
      <c r="F83" s="26"/>
    </row>
    <row r="84" spans="1:6" x14ac:dyDescent="0.25">
      <c r="A84" s="26"/>
      <c r="B84" s="26"/>
      <c r="C84" s="26">
        <v>0.27272727272727271</v>
      </c>
      <c r="D84" s="26">
        <v>0.54545454545454541</v>
      </c>
      <c r="E84" s="26"/>
      <c r="F84" s="26"/>
    </row>
  </sheetData>
  <mergeCells count="14">
    <mergeCell ref="A2:C2"/>
    <mergeCell ref="D2:F2"/>
    <mergeCell ref="G2:I2"/>
    <mergeCell ref="A1:I1"/>
    <mergeCell ref="A56:I56"/>
    <mergeCell ref="A43:B43"/>
    <mergeCell ref="C43:D43"/>
    <mergeCell ref="E43:F43"/>
    <mergeCell ref="A15:I15"/>
    <mergeCell ref="A28:I28"/>
    <mergeCell ref="A29:C29"/>
    <mergeCell ref="D29:F29"/>
    <mergeCell ref="G29:I29"/>
    <mergeCell ref="A42:I42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0ACFD-5467-41DC-8C97-D845AC63B001}">
  <dimension ref="A1:F34"/>
  <sheetViews>
    <sheetView zoomScale="79" workbookViewId="0">
      <selection activeCell="P35" sqref="P35"/>
    </sheetView>
  </sheetViews>
  <sheetFormatPr defaultRowHeight="15" x14ac:dyDescent="0.25"/>
  <cols>
    <col min="1" max="16384" width="9.140625" style="41"/>
  </cols>
  <sheetData>
    <row r="1" spans="1:6" x14ac:dyDescent="0.25">
      <c r="A1" s="52" t="s">
        <v>119</v>
      </c>
      <c r="B1" s="52"/>
      <c r="C1" s="52"/>
      <c r="D1" s="52"/>
      <c r="E1" s="52"/>
      <c r="F1" s="52"/>
    </row>
    <row r="2" spans="1:6" x14ac:dyDescent="0.25">
      <c r="A2" s="53" t="s">
        <v>0</v>
      </c>
      <c r="B2" s="53"/>
      <c r="C2" s="53"/>
      <c r="D2" s="53" t="s">
        <v>5</v>
      </c>
      <c r="E2" s="53"/>
      <c r="F2" s="53"/>
    </row>
    <row r="3" spans="1:6" x14ac:dyDescent="0.25">
      <c r="A3" s="41" t="s">
        <v>36</v>
      </c>
      <c r="B3" s="41" t="s">
        <v>37</v>
      </c>
      <c r="C3" s="41" t="s">
        <v>120</v>
      </c>
      <c r="D3" s="41" t="s">
        <v>36</v>
      </c>
      <c r="E3" s="41" t="s">
        <v>37</v>
      </c>
      <c r="F3" s="41" t="s">
        <v>120</v>
      </c>
    </row>
    <row r="4" spans="1:6" x14ac:dyDescent="0.25">
      <c r="A4" s="44">
        <v>96.5</v>
      </c>
      <c r="B4" s="44">
        <v>308.79166666666669</v>
      </c>
      <c r="C4" s="44">
        <v>659.79166666666663</v>
      </c>
      <c r="D4" s="44">
        <v>63.159722222222229</v>
      </c>
      <c r="E4" s="44">
        <v>260.45625000000001</v>
      </c>
      <c r="F4" s="44">
        <v>454.91041666666661</v>
      </c>
    </row>
    <row r="5" spans="1:6" x14ac:dyDescent="0.25">
      <c r="A5" s="44">
        <v>62.15625</v>
      </c>
      <c r="B5" s="44">
        <v>105.40625</v>
      </c>
      <c r="C5" s="44">
        <v>644.04166666666663</v>
      </c>
      <c r="D5" s="44">
        <v>37.843551587301604</v>
      </c>
      <c r="E5" s="44">
        <v>30.993948412698415</v>
      </c>
      <c r="F5" s="44">
        <v>134.1875</v>
      </c>
    </row>
    <row r="6" spans="1:6" x14ac:dyDescent="0.25">
      <c r="A6" s="44">
        <v>42.652777777777779</v>
      </c>
      <c r="B6" s="44">
        <v>72.097222222222214</v>
      </c>
      <c r="C6" s="44">
        <v>201.62222222222221</v>
      </c>
      <c r="D6" s="44">
        <v>61.729166666666664</v>
      </c>
      <c r="E6" s="44">
        <v>97.937500000000014</v>
      </c>
      <c r="F6" s="44">
        <v>206.47395833333331</v>
      </c>
    </row>
    <row r="7" spans="1:6" x14ac:dyDescent="0.25">
      <c r="A7" s="44">
        <v>44.604166666666657</v>
      </c>
      <c r="B7" s="44">
        <v>31.374999999999993</v>
      </c>
      <c r="C7" s="44">
        <v>465.24999999999994</v>
      </c>
      <c r="D7" s="44">
        <v>29.691666666666666</v>
      </c>
      <c r="E7" s="44">
        <v>46.018750000000004</v>
      </c>
      <c r="F7" s="44">
        <v>145.52881944444445</v>
      </c>
    </row>
    <row r="8" spans="1:6" x14ac:dyDescent="0.25">
      <c r="A8" s="44">
        <v>36.729166666666679</v>
      </c>
      <c r="B8" s="44">
        <v>137.11111111111109</v>
      </c>
      <c r="C8" s="44">
        <v>266.41666666666669</v>
      </c>
      <c r="D8" s="44">
        <v>41.595833333333331</v>
      </c>
      <c r="E8" s="44">
        <v>80.970833333333331</v>
      </c>
      <c r="F8" s="44">
        <v>249.28472222222223</v>
      </c>
    </row>
    <row r="10" spans="1:6" x14ac:dyDescent="0.25">
      <c r="A10" s="52" t="s">
        <v>123</v>
      </c>
      <c r="B10" s="52"/>
      <c r="C10" s="52"/>
      <c r="D10" s="52"/>
      <c r="E10" s="52"/>
      <c r="F10" s="52"/>
    </row>
    <row r="11" spans="1:6" x14ac:dyDescent="0.25">
      <c r="A11" s="41" t="s">
        <v>0</v>
      </c>
      <c r="B11" s="41" t="s">
        <v>5</v>
      </c>
      <c r="C11" s="43"/>
    </row>
    <row r="12" spans="1:6" x14ac:dyDescent="0.25">
      <c r="A12" s="43">
        <v>0.33</v>
      </c>
      <c r="B12" s="43">
        <v>0.24</v>
      </c>
      <c r="C12" s="43"/>
    </row>
    <row r="13" spans="1:6" x14ac:dyDescent="0.25">
      <c r="A13" s="43">
        <v>0.79</v>
      </c>
      <c r="B13" s="43">
        <v>0.64</v>
      </c>
      <c r="C13" s="43"/>
    </row>
    <row r="14" spans="1:6" x14ac:dyDescent="0.25">
      <c r="A14" s="43">
        <v>0.45</v>
      </c>
      <c r="B14" s="43">
        <v>0.32</v>
      </c>
      <c r="C14" s="43"/>
    </row>
    <row r="15" spans="1:6" x14ac:dyDescent="0.25">
      <c r="A15" s="43">
        <v>1.17</v>
      </c>
      <c r="B15" s="43">
        <v>0.5</v>
      </c>
      <c r="C15" s="43"/>
    </row>
    <row r="16" spans="1:6" x14ac:dyDescent="0.25">
      <c r="A16" s="43">
        <v>0.28999999999999998</v>
      </c>
      <c r="B16" s="43">
        <v>0.49</v>
      </c>
      <c r="C16" s="43"/>
    </row>
    <row r="18" spans="1:6" x14ac:dyDescent="0.25">
      <c r="A18" s="52" t="s">
        <v>121</v>
      </c>
      <c r="B18" s="52"/>
      <c r="C18" s="52"/>
      <c r="D18" s="52"/>
      <c r="E18" s="52"/>
      <c r="F18" s="52"/>
    </row>
    <row r="19" spans="1:6" x14ac:dyDescent="0.25">
      <c r="A19" s="53" t="s">
        <v>0</v>
      </c>
      <c r="B19" s="53"/>
      <c r="C19" s="53"/>
      <c r="D19" s="53" t="s">
        <v>5</v>
      </c>
      <c r="E19" s="53"/>
      <c r="F19" s="53"/>
    </row>
    <row r="20" spans="1:6" x14ac:dyDescent="0.25">
      <c r="A20" s="41" t="s">
        <v>36</v>
      </c>
      <c r="B20" s="41" t="s">
        <v>37</v>
      </c>
      <c r="C20" s="41" t="s">
        <v>120</v>
      </c>
      <c r="D20" s="41" t="s">
        <v>36</v>
      </c>
      <c r="E20" s="41" t="s">
        <v>37</v>
      </c>
      <c r="F20" s="41" t="s">
        <v>120</v>
      </c>
    </row>
    <row r="21" spans="1:6" x14ac:dyDescent="0.25">
      <c r="A21" s="45">
        <v>2.0625</v>
      </c>
      <c r="B21" s="45">
        <v>0.83333333333333326</v>
      </c>
      <c r="C21" s="45">
        <v>0.85416666666666663</v>
      </c>
      <c r="D21" s="45">
        <v>3.75</v>
      </c>
      <c r="E21" s="45">
        <v>2.6875</v>
      </c>
      <c r="F21" s="45">
        <v>1.8125</v>
      </c>
    </row>
    <row r="22" spans="1:6" x14ac:dyDescent="0.25">
      <c r="A22" s="45">
        <v>0.85416666666666663</v>
      </c>
      <c r="B22" s="45">
        <v>1.0625</v>
      </c>
      <c r="C22" s="45">
        <v>1.0833333333333333</v>
      </c>
      <c r="D22" s="45">
        <v>4.583333333333333</v>
      </c>
      <c r="E22" s="45">
        <v>4.5</v>
      </c>
      <c r="F22" s="45">
        <v>3.4583333333333335</v>
      </c>
    </row>
    <row r="23" spans="1:6" x14ac:dyDescent="0.25">
      <c r="A23" s="45">
        <v>3.2083333333333335</v>
      </c>
      <c r="B23" s="45">
        <v>1.8958333333333335</v>
      </c>
      <c r="C23" s="45">
        <v>2.625</v>
      </c>
      <c r="D23" s="45">
        <v>1.6666666666666667</v>
      </c>
      <c r="E23" s="45">
        <v>1.6666666666666667</v>
      </c>
      <c r="F23" s="45">
        <v>1.875</v>
      </c>
    </row>
    <row r="24" spans="1:6" x14ac:dyDescent="0.25">
      <c r="A24" s="45">
        <v>0.75</v>
      </c>
      <c r="B24" s="45">
        <v>1</v>
      </c>
      <c r="C24" s="45">
        <v>1.0208333333333333</v>
      </c>
      <c r="D24" s="45">
        <v>3.7083333333333335</v>
      </c>
      <c r="E24" s="45">
        <v>2.3125</v>
      </c>
      <c r="F24" s="45">
        <v>2.625</v>
      </c>
    </row>
    <row r="25" spans="1:6" x14ac:dyDescent="0.25">
      <c r="A25" s="45">
        <v>2</v>
      </c>
      <c r="B25" s="45">
        <v>1.75</v>
      </c>
      <c r="C25" s="45">
        <v>1.4583333333333333</v>
      </c>
      <c r="D25" s="45">
        <v>2.625</v>
      </c>
      <c r="E25" s="45">
        <v>3.6666666666666661</v>
      </c>
      <c r="F25" s="45">
        <v>1.9791666666666667</v>
      </c>
    </row>
    <row r="27" spans="1:6" x14ac:dyDescent="0.25">
      <c r="A27" s="52" t="s">
        <v>122</v>
      </c>
      <c r="B27" s="52"/>
      <c r="C27" s="52"/>
      <c r="D27" s="52"/>
      <c r="E27" s="52"/>
      <c r="F27" s="52"/>
    </row>
    <row r="28" spans="1:6" x14ac:dyDescent="0.25">
      <c r="A28" s="53" t="s">
        <v>0</v>
      </c>
      <c r="B28" s="53"/>
      <c r="C28" s="53" t="s">
        <v>5</v>
      </c>
      <c r="D28" s="53"/>
    </row>
    <row r="29" spans="1:6" x14ac:dyDescent="0.25">
      <c r="A29" s="41" t="s">
        <v>37</v>
      </c>
      <c r="B29" s="41" t="s">
        <v>120</v>
      </c>
      <c r="C29" s="41" t="s">
        <v>37</v>
      </c>
      <c r="D29" s="41" t="s">
        <v>120</v>
      </c>
    </row>
    <row r="30" spans="1:6" x14ac:dyDescent="0.25">
      <c r="A30" s="46">
        <v>10.416666666666668</v>
      </c>
      <c r="B30" s="46">
        <v>47.916666666666671</v>
      </c>
      <c r="C30" s="46">
        <v>29.166666666666668</v>
      </c>
      <c r="D30" s="46">
        <v>37.5</v>
      </c>
    </row>
    <row r="31" spans="1:6" x14ac:dyDescent="0.25">
      <c r="A31" s="46">
        <v>0</v>
      </c>
      <c r="B31" s="46">
        <v>72.916666666666671</v>
      </c>
      <c r="C31" s="46">
        <v>9.0773809523809526</v>
      </c>
      <c r="D31" s="46">
        <v>60.921428571428564</v>
      </c>
    </row>
    <row r="32" spans="1:6" x14ac:dyDescent="0.25">
      <c r="A32" s="46">
        <v>5.9</v>
      </c>
      <c r="B32" s="46">
        <v>42.079166666666666</v>
      </c>
      <c r="C32" s="46">
        <v>10.416666666666668</v>
      </c>
      <c r="D32" s="46">
        <v>24.645833333333336</v>
      </c>
    </row>
    <row r="33" spans="1:4" x14ac:dyDescent="0.25">
      <c r="A33" s="46">
        <v>0</v>
      </c>
      <c r="B33" s="46">
        <v>70.833333333333329</v>
      </c>
      <c r="C33" s="46">
        <v>14.583333333333334</v>
      </c>
      <c r="D33" s="46">
        <v>52.283333333333339</v>
      </c>
    </row>
    <row r="34" spans="1:4" x14ac:dyDescent="0.25">
      <c r="A34" s="46">
        <v>9.375</v>
      </c>
      <c r="B34" s="46">
        <v>33.333333333333336</v>
      </c>
      <c r="C34" s="46">
        <v>9.0250000000000004</v>
      </c>
      <c r="D34" s="46">
        <v>42.181250000000006</v>
      </c>
    </row>
  </sheetData>
  <mergeCells count="10">
    <mergeCell ref="A2:C2"/>
    <mergeCell ref="D2:F2"/>
    <mergeCell ref="A1:F1"/>
    <mergeCell ref="A10:F10"/>
    <mergeCell ref="A18:F18"/>
    <mergeCell ref="A27:F27"/>
    <mergeCell ref="A28:B28"/>
    <mergeCell ref="C28:D28"/>
    <mergeCell ref="A19:C19"/>
    <mergeCell ref="D19:F19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FD967-3D6D-4C1F-91FE-09B8323DEE30}">
  <dimension ref="A1:H15"/>
  <sheetViews>
    <sheetView zoomScale="78" workbookViewId="0">
      <selection activeCell="I8" sqref="I8"/>
    </sheetView>
  </sheetViews>
  <sheetFormatPr defaultRowHeight="15" x14ac:dyDescent="0.25"/>
  <cols>
    <col min="1" max="16384" width="9.140625" style="47"/>
  </cols>
  <sheetData>
    <row r="1" spans="1:8" x14ac:dyDescent="0.25">
      <c r="A1" s="52" t="s">
        <v>126</v>
      </c>
      <c r="B1" s="52"/>
      <c r="C1" s="52"/>
      <c r="D1" s="52"/>
      <c r="E1" s="52"/>
      <c r="F1" s="52"/>
      <c r="G1" s="52"/>
      <c r="H1" s="52"/>
    </row>
    <row r="2" spans="1:8" x14ac:dyDescent="0.25">
      <c r="A2" s="53" t="s">
        <v>27</v>
      </c>
      <c r="B2" s="53"/>
      <c r="C2" s="53" t="s">
        <v>5</v>
      </c>
      <c r="D2" s="53"/>
      <c r="E2" s="53" t="s">
        <v>124</v>
      </c>
      <c r="F2" s="53"/>
      <c r="G2" s="53" t="s">
        <v>125</v>
      </c>
      <c r="H2" s="53"/>
    </row>
    <row r="3" spans="1:8" x14ac:dyDescent="0.25">
      <c r="A3" s="47" t="s">
        <v>37</v>
      </c>
      <c r="B3" s="47" t="s">
        <v>38</v>
      </c>
      <c r="C3" s="47" t="s">
        <v>37</v>
      </c>
      <c r="D3" s="47" t="s">
        <v>38</v>
      </c>
      <c r="E3" s="47" t="s">
        <v>37</v>
      </c>
      <c r="F3" s="47" t="s">
        <v>38</v>
      </c>
      <c r="G3" s="47" t="s">
        <v>37</v>
      </c>
      <c r="H3" s="47" t="s">
        <v>38</v>
      </c>
    </row>
    <row r="4" spans="1:8" x14ac:dyDescent="0.25">
      <c r="A4" s="48">
        <v>0.2</v>
      </c>
      <c r="B4" s="48">
        <v>0.1</v>
      </c>
      <c r="C4" s="48">
        <v>0.1</v>
      </c>
      <c r="D4" s="48">
        <v>0.7</v>
      </c>
      <c r="E4" s="48">
        <v>0.2</v>
      </c>
      <c r="F4" s="48">
        <v>0.2</v>
      </c>
      <c r="G4" s="48">
        <v>0.2</v>
      </c>
      <c r="H4" s="48">
        <v>0.1</v>
      </c>
    </row>
    <row r="5" spans="1:8" x14ac:dyDescent="0.25">
      <c r="A5" s="48">
        <v>0.2</v>
      </c>
      <c r="B5" s="48">
        <v>0</v>
      </c>
      <c r="C5" s="48">
        <v>0.1</v>
      </c>
      <c r="D5" s="48">
        <v>0.5</v>
      </c>
      <c r="E5" s="48">
        <v>0.1</v>
      </c>
      <c r="F5" s="48">
        <v>0</v>
      </c>
      <c r="G5" s="48">
        <v>0</v>
      </c>
      <c r="H5" s="48">
        <v>0.1</v>
      </c>
    </row>
    <row r="6" spans="1:8" x14ac:dyDescent="0.25">
      <c r="A6" s="48">
        <v>7.6923076923076927E-2</v>
      </c>
      <c r="B6" s="48">
        <v>0.25</v>
      </c>
      <c r="C6" s="48">
        <v>0</v>
      </c>
      <c r="D6" s="48">
        <v>0.25</v>
      </c>
      <c r="E6" s="48">
        <v>0</v>
      </c>
      <c r="F6" s="48">
        <v>0</v>
      </c>
      <c r="G6" s="48">
        <v>0.1111111111111111</v>
      </c>
      <c r="H6" s="48">
        <v>0</v>
      </c>
    </row>
    <row r="7" spans="1:8" x14ac:dyDescent="0.25">
      <c r="A7" s="48">
        <v>8.3333333333333329E-2</v>
      </c>
      <c r="B7" s="48">
        <v>8.3333333333333329E-2</v>
      </c>
      <c r="C7" s="48">
        <v>0.1111111111111111</v>
      </c>
      <c r="D7" s="48">
        <v>0.55555555555555558</v>
      </c>
      <c r="E7" s="48">
        <v>8.3333333333333329E-2</v>
      </c>
      <c r="F7" s="48">
        <v>0</v>
      </c>
      <c r="G7" s="48">
        <v>0</v>
      </c>
      <c r="H7" s="49">
        <v>0.2857142857142857</v>
      </c>
    </row>
    <row r="8" spans="1:8" x14ac:dyDescent="0.25">
      <c r="A8" s="48">
        <v>0.27272727272727271</v>
      </c>
      <c r="B8" s="48">
        <v>0</v>
      </c>
      <c r="C8" s="48">
        <v>8.3333333333333329E-2</v>
      </c>
      <c r="D8" s="48">
        <v>0.5</v>
      </c>
      <c r="E8" s="48">
        <v>0.1</v>
      </c>
      <c r="F8" s="48">
        <v>0.1</v>
      </c>
      <c r="G8" s="48">
        <v>0</v>
      </c>
      <c r="H8" s="48">
        <v>0.27</v>
      </c>
    </row>
    <row r="9" spans="1:8" x14ac:dyDescent="0.25">
      <c r="A9" s="48">
        <v>0.27272727272727271</v>
      </c>
      <c r="B9" s="48">
        <v>0.2</v>
      </c>
      <c r="C9" s="48">
        <v>8.3333333333333329E-2</v>
      </c>
      <c r="D9" s="48">
        <v>0.58333333333333337</v>
      </c>
      <c r="E9" s="48">
        <v>0.2</v>
      </c>
      <c r="F9" s="48">
        <v>0.2</v>
      </c>
      <c r="G9" s="48">
        <v>0.18181818181818182</v>
      </c>
      <c r="H9" s="48">
        <v>9.0909090909090912E-2</v>
      </c>
    </row>
    <row r="10" spans="1:8" x14ac:dyDescent="0.25">
      <c r="A10" s="48">
        <v>0.3</v>
      </c>
      <c r="B10" s="48">
        <v>0</v>
      </c>
      <c r="C10" s="48">
        <v>0.2</v>
      </c>
      <c r="D10" s="48">
        <v>0.5</v>
      </c>
      <c r="E10" s="48">
        <v>0.1</v>
      </c>
      <c r="F10" s="48">
        <v>0.1</v>
      </c>
      <c r="G10" s="48">
        <v>9.0909090909090912E-2</v>
      </c>
      <c r="H10" s="48">
        <v>0</v>
      </c>
    </row>
    <row r="11" spans="1:8" x14ac:dyDescent="0.25">
      <c r="A11" s="48">
        <v>0.2</v>
      </c>
      <c r="B11" s="48">
        <v>0.2</v>
      </c>
      <c r="C11" s="48">
        <v>0.2</v>
      </c>
      <c r="D11" s="48">
        <v>0.66666666666666663</v>
      </c>
      <c r="E11" s="48">
        <v>0.3</v>
      </c>
      <c r="F11" s="48">
        <v>0.1111111111111111</v>
      </c>
      <c r="G11" s="48">
        <v>0.1</v>
      </c>
      <c r="H11" s="48">
        <v>0</v>
      </c>
    </row>
    <row r="12" spans="1:8" x14ac:dyDescent="0.25">
      <c r="A12" s="48">
        <v>0</v>
      </c>
      <c r="B12" s="48">
        <v>0.1</v>
      </c>
      <c r="C12" s="48">
        <v>0.1</v>
      </c>
      <c r="D12" s="48">
        <v>0.7</v>
      </c>
      <c r="E12" s="48">
        <v>0.4</v>
      </c>
      <c r="F12" s="48">
        <v>0.1</v>
      </c>
      <c r="G12" s="48">
        <v>0.33333333333333331</v>
      </c>
      <c r="H12" s="48">
        <v>0</v>
      </c>
    </row>
    <row r="13" spans="1:8" x14ac:dyDescent="0.25">
      <c r="A13" s="48">
        <v>0</v>
      </c>
      <c r="B13" s="48">
        <v>0.1</v>
      </c>
      <c r="C13" s="48">
        <v>0</v>
      </c>
      <c r="D13" s="48">
        <v>0.6</v>
      </c>
      <c r="E13" s="48">
        <v>0</v>
      </c>
      <c r="F13" s="48">
        <v>0</v>
      </c>
      <c r="G13" s="48">
        <v>0.125</v>
      </c>
      <c r="H13" s="48">
        <v>0</v>
      </c>
    </row>
    <row r="14" spans="1:8" x14ac:dyDescent="0.25">
      <c r="A14" s="48"/>
      <c r="B14" s="48"/>
      <c r="C14" s="48"/>
      <c r="D14" s="48"/>
      <c r="E14" s="48"/>
      <c r="F14" s="48"/>
      <c r="G14" s="48">
        <v>0.3</v>
      </c>
      <c r="H14" s="48">
        <v>0.14285714285714285</v>
      </c>
    </row>
    <row r="15" spans="1:8" x14ac:dyDescent="0.25">
      <c r="A15" s="48"/>
      <c r="B15" s="48"/>
      <c r="C15" s="48"/>
      <c r="D15" s="48"/>
      <c r="E15" s="48"/>
      <c r="F15" s="48"/>
      <c r="G15" s="48">
        <v>0.3</v>
      </c>
      <c r="H15" s="48">
        <v>0.14285714285714285</v>
      </c>
    </row>
  </sheetData>
  <mergeCells count="5">
    <mergeCell ref="A2:B2"/>
    <mergeCell ref="C2:D2"/>
    <mergeCell ref="E2:F2"/>
    <mergeCell ref="G2:H2"/>
    <mergeCell ref="A1:H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D71AC-A7F0-4193-B795-028556B4EDDF}">
  <dimension ref="A1:L34"/>
  <sheetViews>
    <sheetView zoomScale="50" zoomScaleNormal="50" workbookViewId="0">
      <selection activeCell="M18" sqref="M18"/>
    </sheetView>
  </sheetViews>
  <sheetFormatPr defaultRowHeight="15" x14ac:dyDescent="0.25"/>
  <cols>
    <col min="1" max="16384" width="9.140625" style="50"/>
  </cols>
  <sheetData>
    <row r="1" spans="1:12" x14ac:dyDescent="0.25">
      <c r="A1" s="56" t="s">
        <v>127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</row>
    <row r="2" spans="1:12" x14ac:dyDescent="0.25">
      <c r="A2" s="53" t="s">
        <v>0</v>
      </c>
      <c r="B2" s="53"/>
      <c r="C2" s="53"/>
      <c r="D2" s="53" t="s">
        <v>28</v>
      </c>
      <c r="E2" s="53"/>
      <c r="F2" s="53"/>
      <c r="G2" s="53" t="s">
        <v>29</v>
      </c>
      <c r="H2" s="53"/>
      <c r="I2" s="53"/>
      <c r="J2" s="53" t="s">
        <v>30</v>
      </c>
      <c r="K2" s="53"/>
      <c r="L2" s="53"/>
    </row>
    <row r="3" spans="1:12" x14ac:dyDescent="0.25">
      <c r="A3" s="50" t="s">
        <v>36</v>
      </c>
      <c r="B3" s="50" t="s">
        <v>37</v>
      </c>
      <c r="C3" s="50" t="s">
        <v>38</v>
      </c>
      <c r="D3" s="50" t="s">
        <v>36</v>
      </c>
      <c r="E3" s="50" t="s">
        <v>37</v>
      </c>
      <c r="F3" s="50" t="s">
        <v>38</v>
      </c>
      <c r="G3" s="50" t="s">
        <v>36</v>
      </c>
      <c r="H3" s="50" t="s">
        <v>37</v>
      </c>
      <c r="I3" s="50" t="s">
        <v>38</v>
      </c>
      <c r="J3" s="50" t="s">
        <v>36</v>
      </c>
      <c r="K3" s="50" t="s">
        <v>37</v>
      </c>
      <c r="L3" s="50" t="s">
        <v>38</v>
      </c>
    </row>
    <row r="4" spans="1:12" x14ac:dyDescent="0.25">
      <c r="A4" s="46">
        <v>38.299999999999997</v>
      </c>
      <c r="B4" s="46">
        <v>70.900000000000006</v>
      </c>
      <c r="C4" s="46">
        <v>205.4</v>
      </c>
      <c r="D4" s="46">
        <v>51.666666666666657</v>
      </c>
      <c r="E4" s="46">
        <v>259.0625</v>
      </c>
      <c r="F4" s="46">
        <v>75.333333333333329</v>
      </c>
      <c r="G4" s="46">
        <v>45.270833333333314</v>
      </c>
      <c r="H4" s="46">
        <v>38.8888888888889</v>
      </c>
      <c r="I4" s="46">
        <v>117.8125</v>
      </c>
      <c r="J4" s="46">
        <v>112.6</v>
      </c>
      <c r="K4" s="46">
        <v>65.2</v>
      </c>
      <c r="L4" s="46">
        <v>360</v>
      </c>
    </row>
    <row r="5" spans="1:12" x14ac:dyDescent="0.25">
      <c r="A5" s="46">
        <v>34.799999999999997</v>
      </c>
      <c r="B5" s="46">
        <v>41.5</v>
      </c>
      <c r="C5" s="46">
        <v>156.19999999999999</v>
      </c>
      <c r="D5" s="46">
        <v>73.194444444444443</v>
      </c>
      <c r="E5" s="46">
        <v>117.24999999999999</v>
      </c>
      <c r="F5" s="46">
        <v>46.749999999999993</v>
      </c>
      <c r="G5" s="46">
        <v>70.586805555555557</v>
      </c>
      <c r="H5" s="46">
        <v>114.44404761904762</v>
      </c>
      <c r="I5" s="46">
        <v>255.4</v>
      </c>
      <c r="J5" s="46">
        <v>99.6</v>
      </c>
      <c r="K5" s="46">
        <v>153</v>
      </c>
      <c r="L5" s="46">
        <v>259.2</v>
      </c>
    </row>
    <row r="6" spans="1:12" x14ac:dyDescent="0.25">
      <c r="A6" s="46">
        <v>105.7</v>
      </c>
      <c r="B6" s="46">
        <v>107.9</v>
      </c>
      <c r="C6" s="46">
        <v>150.9</v>
      </c>
      <c r="D6" s="46">
        <v>15.031250000000004</v>
      </c>
      <c r="E6" s="46">
        <v>101.80357142857143</v>
      </c>
      <c r="F6" s="46">
        <v>49</v>
      </c>
      <c r="G6" s="46">
        <v>37.322916666666671</v>
      </c>
      <c r="H6" s="46">
        <v>76.562500000000014</v>
      </c>
      <c r="I6" s="46">
        <v>216.54166666666666</v>
      </c>
      <c r="J6" s="46">
        <v>258.8</v>
      </c>
      <c r="K6" s="46">
        <v>193.4</v>
      </c>
      <c r="L6" s="46">
        <v>469.9</v>
      </c>
    </row>
    <row r="7" spans="1:12" x14ac:dyDescent="0.25">
      <c r="A7" s="46">
        <v>143.19999999999999</v>
      </c>
      <c r="B7" s="46">
        <v>36.200000000000003</v>
      </c>
      <c r="C7" s="46">
        <v>182.6</v>
      </c>
      <c r="D7" s="46">
        <v>122.55555555555559</v>
      </c>
      <c r="E7" s="46">
        <v>29.258333333333336</v>
      </c>
      <c r="F7" s="46">
        <v>77.129629629629633</v>
      </c>
      <c r="G7" s="46">
        <v>101.6875</v>
      </c>
      <c r="H7" s="46">
        <v>121.64583333333336</v>
      </c>
      <c r="I7" s="46">
        <v>359.97118055555558</v>
      </c>
      <c r="J7" s="46">
        <v>87.9</v>
      </c>
      <c r="K7" s="46">
        <v>102.7</v>
      </c>
      <c r="L7" s="46">
        <v>650.4</v>
      </c>
    </row>
    <row r="8" spans="1:12" x14ac:dyDescent="0.25">
      <c r="A8" s="46">
        <v>29.1</v>
      </c>
      <c r="B8" s="46">
        <v>53.4</v>
      </c>
      <c r="C8" s="46">
        <v>247.6</v>
      </c>
      <c r="D8" s="46">
        <v>28.208333333333336</v>
      </c>
      <c r="E8" s="46">
        <v>27.749999999999996</v>
      </c>
      <c r="F8" s="46">
        <v>27.249999999999989</v>
      </c>
      <c r="G8" s="46">
        <v>46.249999999999993</v>
      </c>
      <c r="H8" s="46">
        <v>74.250000000000014</v>
      </c>
      <c r="I8" s="46">
        <v>147.19444444444443</v>
      </c>
      <c r="J8" s="46">
        <v>64</v>
      </c>
      <c r="K8" s="46">
        <v>276</v>
      </c>
      <c r="L8" s="46">
        <v>487.4</v>
      </c>
    </row>
    <row r="10" spans="1:12" x14ac:dyDescent="0.25">
      <c r="A10" s="56" t="s">
        <v>128</v>
      </c>
      <c r="B10" s="56"/>
      <c r="C10" s="56"/>
      <c r="D10" s="56"/>
      <c r="E10" s="56"/>
      <c r="F10" s="56"/>
      <c r="G10" s="56"/>
      <c r="H10" s="56"/>
      <c r="I10" s="56"/>
      <c r="J10" s="56"/>
      <c r="K10" s="56"/>
      <c r="L10" s="56"/>
    </row>
    <row r="11" spans="1:12" x14ac:dyDescent="0.25">
      <c r="A11" s="50" t="s">
        <v>0</v>
      </c>
      <c r="B11" s="50" t="s">
        <v>28</v>
      </c>
      <c r="C11" s="50" t="s">
        <v>29</v>
      </c>
      <c r="D11" s="50" t="s">
        <v>30</v>
      </c>
    </row>
    <row r="12" spans="1:12" x14ac:dyDescent="0.25">
      <c r="A12" s="26">
        <v>0.46232000000000001</v>
      </c>
      <c r="B12" s="26">
        <v>-0.53642000000000001</v>
      </c>
      <c r="C12" s="26">
        <v>0.48136583697493601</v>
      </c>
      <c r="D12" s="26">
        <v>0.74208799999999997</v>
      </c>
    </row>
    <row r="13" spans="1:12" x14ac:dyDescent="0.25">
      <c r="A13" s="26">
        <v>0.57538699999999998</v>
      </c>
      <c r="B13" s="26">
        <v>-0.39933000000000002</v>
      </c>
      <c r="C13" s="26">
        <v>0.34862768353961721</v>
      </c>
      <c r="D13" s="26">
        <v>0.22888</v>
      </c>
    </row>
    <row r="14" spans="1:12" x14ac:dyDescent="0.25">
      <c r="A14" s="26">
        <v>0.145847</v>
      </c>
      <c r="B14" s="26">
        <v>-0.31757000000000002</v>
      </c>
      <c r="C14" s="26">
        <v>0.45152536906662694</v>
      </c>
      <c r="D14" s="26">
        <v>0.38562600000000002</v>
      </c>
    </row>
    <row r="15" spans="1:12" x14ac:dyDescent="0.25">
      <c r="A15" s="26">
        <v>0.7030419</v>
      </c>
      <c r="B15" s="26">
        <v>0.42097200000000001</v>
      </c>
      <c r="C15" s="26">
        <v>0.47117049448407733</v>
      </c>
      <c r="D15" s="26">
        <v>0.80177600000000004</v>
      </c>
    </row>
    <row r="16" spans="1:12" x14ac:dyDescent="0.25">
      <c r="A16" s="26">
        <v>0.666211</v>
      </c>
      <c r="B16" s="26">
        <v>-7.9000000000000008E-3</v>
      </c>
      <c r="C16" s="26">
        <v>0.29719496075779223</v>
      </c>
      <c r="D16" s="26">
        <v>0.24699099999999999</v>
      </c>
    </row>
    <row r="18" spans="1:12" x14ac:dyDescent="0.25">
      <c r="A18" s="56" t="s">
        <v>129</v>
      </c>
      <c r="B18" s="56"/>
      <c r="C18" s="56"/>
      <c r="D18" s="56"/>
      <c r="E18" s="56"/>
      <c r="F18" s="56"/>
      <c r="G18" s="56"/>
      <c r="H18" s="56"/>
      <c r="I18" s="56"/>
      <c r="J18" s="56"/>
      <c r="K18" s="56"/>
      <c r="L18" s="56"/>
    </row>
    <row r="19" spans="1:12" x14ac:dyDescent="0.25">
      <c r="A19" s="53" t="s">
        <v>0</v>
      </c>
      <c r="B19" s="53"/>
      <c r="C19" s="53"/>
      <c r="D19" s="53" t="s">
        <v>28</v>
      </c>
      <c r="E19" s="53"/>
      <c r="F19" s="53"/>
      <c r="G19" s="53" t="s">
        <v>29</v>
      </c>
      <c r="H19" s="53"/>
      <c r="I19" s="53"/>
      <c r="J19" s="53" t="s">
        <v>30</v>
      </c>
      <c r="K19" s="53"/>
      <c r="L19" s="53"/>
    </row>
    <row r="20" spans="1:12" x14ac:dyDescent="0.25">
      <c r="A20" s="50" t="s">
        <v>36</v>
      </c>
      <c r="B20" s="50" t="s">
        <v>37</v>
      </c>
      <c r="C20" s="50" t="s">
        <v>38</v>
      </c>
      <c r="D20" s="50" t="s">
        <v>36</v>
      </c>
      <c r="E20" s="50" t="s">
        <v>37</v>
      </c>
      <c r="F20" s="50" t="s">
        <v>38</v>
      </c>
      <c r="G20" s="50" t="s">
        <v>36</v>
      </c>
      <c r="H20" s="50" t="s">
        <v>37</v>
      </c>
      <c r="I20" s="50" t="s">
        <v>38</v>
      </c>
      <c r="J20" s="50" t="s">
        <v>36</v>
      </c>
      <c r="K20" s="50" t="s">
        <v>37</v>
      </c>
      <c r="L20" s="50" t="s">
        <v>38</v>
      </c>
    </row>
    <row r="21" spans="1:12" x14ac:dyDescent="0.25">
      <c r="A21" s="46">
        <v>3</v>
      </c>
      <c r="B21" s="46">
        <v>2.9</v>
      </c>
      <c r="C21" s="46">
        <v>2.1</v>
      </c>
      <c r="D21" s="46">
        <v>1.6</v>
      </c>
      <c r="E21" s="46">
        <v>1.4</v>
      </c>
      <c r="F21" s="46">
        <v>1.8</v>
      </c>
      <c r="G21" s="46">
        <v>1.4375</v>
      </c>
      <c r="H21" s="46">
        <v>1.6875</v>
      </c>
      <c r="I21" s="46">
        <v>2.0208333333333335</v>
      </c>
      <c r="J21" s="46">
        <v>1.7</v>
      </c>
      <c r="K21" s="46">
        <v>1.9</v>
      </c>
      <c r="L21" s="46">
        <v>1.3</v>
      </c>
    </row>
    <row r="22" spans="1:12" x14ac:dyDescent="0.25">
      <c r="A22" s="46">
        <v>1.6</v>
      </c>
      <c r="B22" s="46">
        <v>4</v>
      </c>
      <c r="C22" s="46">
        <v>1.1000000000000001</v>
      </c>
      <c r="D22" s="46">
        <v>0.9</v>
      </c>
      <c r="E22" s="46">
        <v>1.2</v>
      </c>
      <c r="F22" s="46">
        <v>2.7</v>
      </c>
      <c r="G22" s="46">
        <v>1.4375000000000002</v>
      </c>
      <c r="H22" s="46">
        <v>2.0833333333333335</v>
      </c>
      <c r="I22" s="46">
        <v>1.8125</v>
      </c>
      <c r="J22" s="46">
        <v>1.6</v>
      </c>
      <c r="K22" s="46">
        <v>1.8</v>
      </c>
      <c r="L22" s="46">
        <v>1.5</v>
      </c>
    </row>
    <row r="23" spans="1:12" x14ac:dyDescent="0.25">
      <c r="A23" s="46">
        <v>1.1000000000000001</v>
      </c>
      <c r="B23" s="46">
        <v>1.3</v>
      </c>
      <c r="C23" s="46">
        <v>1.7</v>
      </c>
      <c r="D23" s="46">
        <v>0.7</v>
      </c>
      <c r="E23" s="46">
        <v>0.8</v>
      </c>
      <c r="F23" s="46">
        <v>0.3</v>
      </c>
      <c r="G23" s="46">
        <v>1.5208333333333335</v>
      </c>
      <c r="H23" s="46">
        <v>2.3541666666666665</v>
      </c>
      <c r="I23" s="46">
        <v>1.7708333333333335</v>
      </c>
      <c r="J23" s="46">
        <v>0.5</v>
      </c>
      <c r="K23" s="46">
        <v>0.9</v>
      </c>
      <c r="L23" s="46">
        <v>0.7</v>
      </c>
    </row>
    <row r="24" spans="1:12" x14ac:dyDescent="0.25">
      <c r="A24" s="46">
        <v>1.8</v>
      </c>
      <c r="B24" s="46">
        <v>2.9</v>
      </c>
      <c r="C24" s="46">
        <v>1.2</v>
      </c>
      <c r="D24" s="46">
        <v>0.5</v>
      </c>
      <c r="E24" s="46">
        <v>1.2</v>
      </c>
      <c r="F24" s="46">
        <v>0.6</v>
      </c>
      <c r="G24" s="46">
        <v>1.5416666666666665</v>
      </c>
      <c r="H24" s="46">
        <v>1.7291666666666667</v>
      </c>
      <c r="I24" s="46">
        <v>1.0625</v>
      </c>
      <c r="J24" s="46">
        <v>0.8</v>
      </c>
      <c r="K24" s="46">
        <v>0.5</v>
      </c>
      <c r="L24" s="46">
        <v>0.8</v>
      </c>
    </row>
    <row r="25" spans="1:12" x14ac:dyDescent="0.25">
      <c r="A25" s="46">
        <v>2</v>
      </c>
      <c r="B25" s="46">
        <v>3.3</v>
      </c>
      <c r="C25" s="46">
        <v>1.1000000000000001</v>
      </c>
      <c r="D25" s="46">
        <v>0.7</v>
      </c>
      <c r="E25" s="46">
        <v>0.7</v>
      </c>
      <c r="F25" s="46">
        <v>1</v>
      </c>
      <c r="G25" s="46">
        <v>0.58333333333333337</v>
      </c>
      <c r="H25" s="46">
        <v>1.4166666666666667</v>
      </c>
      <c r="I25" s="46">
        <v>1.4375</v>
      </c>
      <c r="J25" s="46">
        <v>0.4</v>
      </c>
      <c r="K25" s="46">
        <v>0.9</v>
      </c>
      <c r="L25" s="46">
        <v>1.2</v>
      </c>
    </row>
    <row r="27" spans="1:12" x14ac:dyDescent="0.25">
      <c r="A27" s="56" t="s">
        <v>130</v>
      </c>
      <c r="B27" s="56"/>
      <c r="C27" s="56"/>
      <c r="D27" s="56"/>
      <c r="E27" s="56"/>
      <c r="F27" s="56"/>
      <c r="G27" s="56"/>
      <c r="H27" s="56"/>
      <c r="I27" s="56"/>
      <c r="J27" s="56"/>
      <c r="K27" s="56"/>
      <c r="L27" s="56"/>
    </row>
    <row r="28" spans="1:12" x14ac:dyDescent="0.25">
      <c r="A28" s="53" t="s">
        <v>0</v>
      </c>
      <c r="B28" s="53"/>
      <c r="C28" s="53" t="s">
        <v>28</v>
      </c>
      <c r="D28" s="53"/>
      <c r="E28" s="53" t="s">
        <v>29</v>
      </c>
      <c r="F28" s="53"/>
      <c r="G28" s="53" t="s">
        <v>30</v>
      </c>
      <c r="H28" s="53"/>
    </row>
    <row r="29" spans="1:12" x14ac:dyDescent="0.25">
      <c r="A29" s="50" t="s">
        <v>37</v>
      </c>
      <c r="B29" s="50" t="s">
        <v>38</v>
      </c>
      <c r="C29" s="50" t="s">
        <v>37</v>
      </c>
      <c r="D29" s="50" t="s">
        <v>38</v>
      </c>
      <c r="E29" s="50" t="s">
        <v>37</v>
      </c>
      <c r="F29" s="50" t="s">
        <v>38</v>
      </c>
      <c r="G29" s="50" t="s">
        <v>37</v>
      </c>
      <c r="H29" s="50" t="s">
        <v>38</v>
      </c>
    </row>
    <row r="30" spans="1:12" x14ac:dyDescent="0.25">
      <c r="A30" s="46">
        <v>10</v>
      </c>
      <c r="B30" s="46">
        <v>42.7</v>
      </c>
      <c r="C30" s="46">
        <v>12.5</v>
      </c>
      <c r="D30" s="46">
        <v>0</v>
      </c>
      <c r="E30" s="46">
        <v>6.916666666666667</v>
      </c>
      <c r="F30" s="46">
        <v>40.458333333333329</v>
      </c>
      <c r="G30" s="46">
        <v>15.3</v>
      </c>
      <c r="H30" s="46">
        <v>41.6</v>
      </c>
    </row>
    <row r="31" spans="1:12" x14ac:dyDescent="0.25">
      <c r="A31" s="46">
        <v>4.2</v>
      </c>
      <c r="B31" s="46">
        <v>34.4</v>
      </c>
      <c r="C31" s="46">
        <v>6.3</v>
      </c>
      <c r="D31" s="46">
        <v>3.1</v>
      </c>
      <c r="E31" s="46">
        <v>7.8125</v>
      </c>
      <c r="F31" s="46">
        <v>34.375</v>
      </c>
      <c r="G31" s="46">
        <v>14.6</v>
      </c>
      <c r="H31" s="46">
        <v>14.6</v>
      </c>
    </row>
    <row r="32" spans="1:12" x14ac:dyDescent="0.25">
      <c r="A32" s="46">
        <v>7.8</v>
      </c>
      <c r="B32" s="46">
        <v>8.3000000000000007</v>
      </c>
      <c r="C32" s="46">
        <v>12.5</v>
      </c>
      <c r="D32" s="46">
        <v>20.8</v>
      </c>
      <c r="E32" s="46">
        <v>15.875</v>
      </c>
      <c r="F32" s="46">
        <v>33.333333333333336</v>
      </c>
      <c r="G32" s="46">
        <v>6.3</v>
      </c>
      <c r="H32" s="46">
        <v>31.2</v>
      </c>
    </row>
    <row r="33" spans="1:8" x14ac:dyDescent="0.25">
      <c r="A33" s="46">
        <v>12.2</v>
      </c>
      <c r="B33" s="46">
        <v>47.9</v>
      </c>
      <c r="C33" s="46">
        <v>5.4</v>
      </c>
      <c r="D33" s="46">
        <v>12.5</v>
      </c>
      <c r="E33" s="46">
        <v>6.25</v>
      </c>
      <c r="F33" s="46">
        <v>18.75</v>
      </c>
      <c r="G33" s="46">
        <v>0</v>
      </c>
      <c r="H33" s="46">
        <v>68.8</v>
      </c>
    </row>
    <row r="34" spans="1:8" x14ac:dyDescent="0.25">
      <c r="A34" s="46">
        <v>1.6</v>
      </c>
      <c r="B34" s="46">
        <v>36.5</v>
      </c>
      <c r="C34" s="46">
        <v>6.3</v>
      </c>
      <c r="D34" s="46">
        <v>21.9</v>
      </c>
      <c r="E34" s="46">
        <v>0</v>
      </c>
      <c r="F34" s="46">
        <v>13.541666666666668</v>
      </c>
      <c r="G34" s="46">
        <v>0</v>
      </c>
      <c r="H34" s="46">
        <v>8.3000000000000007</v>
      </c>
    </row>
  </sheetData>
  <mergeCells count="16">
    <mergeCell ref="A1:L1"/>
    <mergeCell ref="A10:L10"/>
    <mergeCell ref="A2:C2"/>
    <mergeCell ref="D2:F2"/>
    <mergeCell ref="G2:I2"/>
    <mergeCell ref="J2:L2"/>
    <mergeCell ref="A18:L18"/>
    <mergeCell ref="A19:C19"/>
    <mergeCell ref="D19:F19"/>
    <mergeCell ref="G19:I19"/>
    <mergeCell ref="J19:L19"/>
    <mergeCell ref="A27:L27"/>
    <mergeCell ref="A28:B28"/>
    <mergeCell ref="C28:D28"/>
    <mergeCell ref="E28:F28"/>
    <mergeCell ref="G28:H2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46F5A-A330-4D93-8780-76DDA2A14A20}">
  <dimension ref="A1:R62"/>
  <sheetViews>
    <sheetView zoomScale="55" zoomScaleNormal="55" workbookViewId="0">
      <selection activeCell="M26" sqref="M26"/>
    </sheetView>
  </sheetViews>
  <sheetFormatPr defaultRowHeight="15" x14ac:dyDescent="0.25"/>
  <sheetData>
    <row r="1" spans="1:18" x14ac:dyDescent="0.25">
      <c r="A1" s="52" t="s">
        <v>91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</row>
    <row r="2" spans="1:18" x14ac:dyDescent="0.25">
      <c r="A2" s="54" t="s">
        <v>0</v>
      </c>
      <c r="B2" s="54"/>
      <c r="C2" s="54"/>
      <c r="D2" s="54" t="s">
        <v>5</v>
      </c>
      <c r="E2" s="54"/>
      <c r="F2" s="54"/>
      <c r="G2" s="54" t="s">
        <v>1</v>
      </c>
      <c r="H2" s="54"/>
      <c r="I2" s="54"/>
      <c r="J2" s="54" t="s">
        <v>2</v>
      </c>
      <c r="K2" s="54"/>
      <c r="L2" s="54"/>
      <c r="M2" s="54" t="s">
        <v>3</v>
      </c>
      <c r="N2" s="54"/>
      <c r="O2" s="54"/>
      <c r="P2" s="53" t="s">
        <v>90</v>
      </c>
      <c r="Q2" s="53"/>
      <c r="R2" s="53"/>
    </row>
    <row r="3" spans="1:18" x14ac:dyDescent="0.25">
      <c r="A3" s="28" t="s">
        <v>36</v>
      </c>
      <c r="B3" s="28" t="s">
        <v>37</v>
      </c>
      <c r="C3" s="28" t="s">
        <v>38</v>
      </c>
      <c r="D3" s="28" t="s">
        <v>36</v>
      </c>
      <c r="E3" s="28" t="s">
        <v>37</v>
      </c>
      <c r="F3" s="28" t="s">
        <v>38</v>
      </c>
      <c r="G3" s="28" t="s">
        <v>36</v>
      </c>
      <c r="H3" s="28" t="s">
        <v>37</v>
      </c>
      <c r="I3" s="28" t="s">
        <v>38</v>
      </c>
      <c r="J3" s="28" t="s">
        <v>36</v>
      </c>
      <c r="K3" s="28" t="s">
        <v>37</v>
      </c>
      <c r="L3" s="28" t="s">
        <v>38</v>
      </c>
      <c r="M3" s="28" t="s">
        <v>36</v>
      </c>
      <c r="N3" s="28" t="s">
        <v>37</v>
      </c>
      <c r="O3" s="28" t="s">
        <v>38</v>
      </c>
      <c r="P3" s="28" t="s">
        <v>36</v>
      </c>
      <c r="Q3" s="28" t="s">
        <v>37</v>
      </c>
      <c r="R3" s="28" t="s">
        <v>38</v>
      </c>
    </row>
    <row r="4" spans="1:18" x14ac:dyDescent="0.25">
      <c r="A4" s="31">
        <v>1.5208333333333333</v>
      </c>
      <c r="B4" s="31">
        <v>3.4166666666666665</v>
      </c>
      <c r="C4" s="31">
        <v>1.375</v>
      </c>
      <c r="D4" s="31">
        <v>1.5208333333333333</v>
      </c>
      <c r="E4" s="31">
        <v>2.5</v>
      </c>
      <c r="F4" s="31">
        <v>3.0416666666666665</v>
      </c>
      <c r="G4" s="31">
        <v>1.4583333333333335</v>
      </c>
      <c r="H4" s="31">
        <v>1.5625</v>
      </c>
      <c r="I4" s="31">
        <v>1.5</v>
      </c>
      <c r="J4" s="31">
        <v>1.0208333333333335</v>
      </c>
      <c r="K4" s="31">
        <v>1.1666666666666667</v>
      </c>
      <c r="L4" s="31">
        <v>1.4791666666666667</v>
      </c>
      <c r="M4" s="31">
        <v>2.2083333333333335</v>
      </c>
      <c r="N4" s="31">
        <v>2.7083333333333335</v>
      </c>
      <c r="O4" s="31">
        <v>2.3333333333333335</v>
      </c>
      <c r="P4" s="34">
        <v>1.75</v>
      </c>
      <c r="Q4" s="34">
        <v>2.5208333333333335</v>
      </c>
      <c r="R4" s="34">
        <v>1.875</v>
      </c>
    </row>
    <row r="5" spans="1:18" x14ac:dyDescent="0.25">
      <c r="A5" s="31">
        <v>2.7916666666666665</v>
      </c>
      <c r="B5" s="31">
        <v>2.1041666666666665</v>
      </c>
      <c r="C5" s="31">
        <v>1.2291666666666667</v>
      </c>
      <c r="D5" s="31">
        <v>5.041666666666667</v>
      </c>
      <c r="E5" s="31">
        <v>3.083333333333333</v>
      </c>
      <c r="F5" s="31">
        <v>2.895833333333333</v>
      </c>
      <c r="G5" s="31">
        <v>2.0625</v>
      </c>
      <c r="H5" s="31">
        <v>1.4375</v>
      </c>
      <c r="I5" s="31">
        <v>1.3333333333333335</v>
      </c>
      <c r="J5" s="31">
        <v>1.125</v>
      </c>
      <c r="K5" s="31">
        <v>1.2083333333333335</v>
      </c>
      <c r="L5" s="31">
        <v>1.1875</v>
      </c>
      <c r="M5" s="31">
        <v>4.625</v>
      </c>
      <c r="N5" s="31">
        <v>2.4583333333333335</v>
      </c>
      <c r="O5" s="31">
        <v>3.5625</v>
      </c>
      <c r="P5" s="34">
        <v>1.5416666666666665</v>
      </c>
      <c r="Q5" s="34">
        <v>1.4166666666666667</v>
      </c>
      <c r="R5" s="34">
        <v>1.2916666666666667</v>
      </c>
    </row>
    <row r="6" spans="1:18" x14ac:dyDescent="0.25">
      <c r="A6" s="31">
        <v>1.125</v>
      </c>
      <c r="B6" s="31">
        <v>1.4166666666666665</v>
      </c>
      <c r="C6" s="31">
        <v>1.2083333333333333</v>
      </c>
      <c r="D6" s="31">
        <v>3.5</v>
      </c>
      <c r="E6" s="31">
        <v>3.6666666666666665</v>
      </c>
      <c r="F6" s="31">
        <v>3.625</v>
      </c>
      <c r="G6" s="31">
        <v>2.125</v>
      </c>
      <c r="H6" s="31">
        <v>1.5833333333333333</v>
      </c>
      <c r="I6" s="31">
        <v>2.0833333333333335</v>
      </c>
      <c r="J6" s="31">
        <v>1.6458333333333335</v>
      </c>
      <c r="K6" s="31">
        <v>1.3333333333333335</v>
      </c>
      <c r="L6" s="31">
        <v>1.5</v>
      </c>
      <c r="M6" s="31">
        <v>5.020833333333333</v>
      </c>
      <c r="N6" s="31">
        <v>3.3333333333333335</v>
      </c>
      <c r="O6" s="31">
        <v>2.2291666666666665</v>
      </c>
      <c r="P6" s="34">
        <v>1.7916666666666667</v>
      </c>
      <c r="Q6" s="34">
        <v>1.625</v>
      </c>
      <c r="R6" s="34">
        <v>1.0416666666666665</v>
      </c>
    </row>
    <row r="7" spans="1:18" x14ac:dyDescent="0.25">
      <c r="A7" s="31">
        <v>1.5833333333333335</v>
      </c>
      <c r="B7" s="31">
        <v>2.5833333333333335</v>
      </c>
      <c r="C7" s="31">
        <v>1.9583333333333333</v>
      </c>
      <c r="D7" s="31">
        <v>2.7708333333333335</v>
      </c>
      <c r="E7" s="31">
        <v>3.5416666666666665</v>
      </c>
      <c r="F7" s="31">
        <v>3.5</v>
      </c>
      <c r="G7" s="31">
        <v>1.3541666666666665</v>
      </c>
      <c r="H7" s="31">
        <v>1.5416666666666665</v>
      </c>
      <c r="I7" s="31">
        <v>1</v>
      </c>
      <c r="J7" s="31">
        <v>1.9375</v>
      </c>
      <c r="K7" s="31">
        <v>3.0625</v>
      </c>
      <c r="L7" s="31">
        <v>1.25</v>
      </c>
      <c r="M7" s="31">
        <v>3.3541666666666665</v>
      </c>
      <c r="N7" s="31">
        <v>3.4375</v>
      </c>
      <c r="O7" s="31">
        <v>2.4166666666666665</v>
      </c>
      <c r="P7" s="34">
        <v>0.66666666666666674</v>
      </c>
      <c r="Q7" s="34">
        <v>1.9375</v>
      </c>
      <c r="R7" s="34">
        <v>0.83333333333333337</v>
      </c>
    </row>
    <row r="8" spans="1:18" x14ac:dyDescent="0.25">
      <c r="A8" s="31">
        <v>1.125</v>
      </c>
      <c r="B8" s="31">
        <v>1.5</v>
      </c>
      <c r="C8" s="31">
        <v>0.75</v>
      </c>
      <c r="D8" s="31">
        <v>2.5416666666666665</v>
      </c>
      <c r="E8" s="31">
        <v>2.8541666666666665</v>
      </c>
      <c r="F8" s="31">
        <v>2.1666666666666665</v>
      </c>
      <c r="G8" s="31">
        <v>2.125</v>
      </c>
      <c r="H8" s="31">
        <v>1.9999999999999998</v>
      </c>
      <c r="I8" s="31">
        <v>1.4375</v>
      </c>
      <c r="J8" s="31">
        <v>1.5833333333333335</v>
      </c>
      <c r="K8" s="31">
        <v>1.9375</v>
      </c>
      <c r="L8" s="31">
        <v>1.3958333333333333</v>
      </c>
      <c r="M8" s="31">
        <v>2.9999999999999996</v>
      </c>
      <c r="N8" s="31">
        <v>3.0625</v>
      </c>
      <c r="O8" s="31">
        <v>3.1458333333333335</v>
      </c>
      <c r="P8" s="34">
        <v>2.708333333333333</v>
      </c>
      <c r="Q8" s="34">
        <v>2.333333333333333</v>
      </c>
      <c r="R8" s="34">
        <v>1.4583333333333333</v>
      </c>
    </row>
    <row r="9" spans="1:18" x14ac:dyDescent="0.25">
      <c r="A9" s="31">
        <v>3.0208333333333335</v>
      </c>
      <c r="B9" s="31">
        <v>2.9166666666666665</v>
      </c>
      <c r="C9" s="31">
        <v>2.0833333333333335</v>
      </c>
      <c r="D9" s="31"/>
      <c r="E9" s="31"/>
      <c r="F9" s="31"/>
      <c r="G9" s="31"/>
      <c r="H9" s="31"/>
      <c r="I9" s="31"/>
      <c r="J9" s="31"/>
      <c r="K9" s="31"/>
      <c r="L9" s="31"/>
      <c r="M9" s="29"/>
      <c r="N9" s="29"/>
      <c r="O9" s="29"/>
    </row>
    <row r="10" spans="1:18" x14ac:dyDescent="0.25">
      <c r="A10" s="31">
        <v>1.5833333333333335</v>
      </c>
      <c r="B10" s="31">
        <v>4.020833333333333</v>
      </c>
      <c r="C10" s="31">
        <v>1.1041666666666667</v>
      </c>
      <c r="D10" s="31"/>
      <c r="E10" s="31"/>
      <c r="F10" s="31"/>
      <c r="G10" s="29"/>
      <c r="H10" s="29"/>
      <c r="I10" s="29"/>
      <c r="J10" s="29"/>
      <c r="K10" s="29"/>
      <c r="L10" s="29"/>
      <c r="M10" s="29"/>
      <c r="N10" s="29"/>
      <c r="O10" s="29"/>
    </row>
    <row r="11" spans="1:18" x14ac:dyDescent="0.25">
      <c r="A11" s="31">
        <v>1.1458333333333333</v>
      </c>
      <c r="B11" s="31">
        <v>1.2708333333333333</v>
      </c>
      <c r="C11" s="31">
        <v>1.7083333333333335</v>
      </c>
      <c r="D11" s="31"/>
      <c r="E11" s="31"/>
      <c r="F11" s="31"/>
      <c r="G11" s="29"/>
      <c r="H11" s="29"/>
      <c r="I11" s="29"/>
      <c r="J11" s="29"/>
      <c r="K11" s="29"/>
      <c r="L11" s="29"/>
      <c r="M11" s="29"/>
      <c r="N11" s="29"/>
      <c r="O11" s="29"/>
    </row>
    <row r="12" spans="1:18" x14ac:dyDescent="0.25">
      <c r="A12" s="31">
        <v>1.8125</v>
      </c>
      <c r="B12" s="31">
        <v>2.875</v>
      </c>
      <c r="C12" s="31">
        <v>1.1666666666666667</v>
      </c>
      <c r="D12" s="31"/>
      <c r="E12" s="31"/>
      <c r="F12" s="31"/>
      <c r="G12" s="29"/>
      <c r="H12" s="29"/>
      <c r="I12" s="29"/>
      <c r="J12" s="29"/>
      <c r="K12" s="29"/>
      <c r="L12" s="29"/>
      <c r="M12" s="29"/>
      <c r="N12" s="29"/>
      <c r="O12" s="29"/>
    </row>
    <row r="13" spans="1:18" x14ac:dyDescent="0.25">
      <c r="A13" s="31">
        <v>2.0416666666666665</v>
      </c>
      <c r="B13" s="31">
        <v>3.2916666666666665</v>
      </c>
      <c r="C13" s="31">
        <v>1.125</v>
      </c>
      <c r="D13" s="31"/>
      <c r="E13" s="31"/>
      <c r="F13" s="31"/>
      <c r="G13" s="29"/>
      <c r="H13" s="29"/>
      <c r="I13" s="29"/>
      <c r="J13" s="29"/>
      <c r="K13" s="29"/>
      <c r="L13" s="29"/>
      <c r="M13" s="29"/>
      <c r="N13" s="29"/>
      <c r="O13" s="29"/>
    </row>
    <row r="14" spans="1:18" x14ac:dyDescent="0.25">
      <c r="A14" s="27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</row>
    <row r="15" spans="1:18" x14ac:dyDescent="0.25">
      <c r="A15" s="52" t="s">
        <v>92</v>
      </c>
      <c r="B15" s="52"/>
      <c r="C15" s="52"/>
      <c r="D15" s="52"/>
      <c r="E15" s="52"/>
      <c r="F15" s="52"/>
      <c r="G15" s="52"/>
      <c r="H15" s="52"/>
      <c r="I15" s="52"/>
      <c r="J15" s="52"/>
      <c r="K15" s="52"/>
      <c r="L15" s="52"/>
      <c r="M15" s="52"/>
      <c r="N15" s="52"/>
      <c r="O15" s="52"/>
      <c r="P15" s="52"/>
      <c r="Q15" s="52"/>
      <c r="R15" s="52"/>
    </row>
    <row r="16" spans="1:18" x14ac:dyDescent="0.25">
      <c r="A16" s="53" t="s">
        <v>0</v>
      </c>
      <c r="B16" s="53"/>
      <c r="C16" s="53" t="s">
        <v>5</v>
      </c>
      <c r="D16" s="53"/>
      <c r="E16" s="53" t="s">
        <v>1</v>
      </c>
      <c r="F16" s="53"/>
      <c r="G16" s="53" t="s">
        <v>2</v>
      </c>
      <c r="H16" s="53"/>
      <c r="I16" s="53" t="s">
        <v>3</v>
      </c>
      <c r="J16" s="53"/>
      <c r="K16" s="53" t="s">
        <v>90</v>
      </c>
      <c r="L16" s="53"/>
    </row>
    <row r="17" spans="1:18" x14ac:dyDescent="0.25">
      <c r="A17" s="30" t="s">
        <v>37</v>
      </c>
      <c r="B17" s="30" t="s">
        <v>38</v>
      </c>
      <c r="C17" s="30" t="s">
        <v>37</v>
      </c>
      <c r="D17" s="30" t="s">
        <v>38</v>
      </c>
      <c r="E17" s="30" t="s">
        <v>37</v>
      </c>
      <c r="F17" s="30" t="s">
        <v>38</v>
      </c>
      <c r="G17" s="30" t="s">
        <v>37</v>
      </c>
      <c r="H17" s="30" t="s">
        <v>38</v>
      </c>
      <c r="I17" s="30" t="s">
        <v>37</v>
      </c>
      <c r="J17" s="30" t="s">
        <v>38</v>
      </c>
      <c r="K17" s="30" t="s">
        <v>37</v>
      </c>
      <c r="L17" s="30" t="s">
        <v>38</v>
      </c>
    </row>
    <row r="18" spans="1:18" x14ac:dyDescent="0.25">
      <c r="A18" s="34">
        <v>8.3333333333333339</v>
      </c>
      <c r="B18" s="34">
        <v>41.666666666666671</v>
      </c>
      <c r="C18" s="34">
        <v>14.891666666666666</v>
      </c>
      <c r="D18" s="34">
        <v>23.608333333333334</v>
      </c>
      <c r="E18" s="34">
        <v>14.583333333333334</v>
      </c>
      <c r="F18" s="34">
        <v>32.633333333333333</v>
      </c>
      <c r="G18" s="34">
        <v>6.25</v>
      </c>
      <c r="H18" s="34">
        <v>41.666666666666671</v>
      </c>
      <c r="I18" s="34">
        <v>12.495833333333334</v>
      </c>
      <c r="J18" s="34">
        <v>4.1624999999999996</v>
      </c>
      <c r="K18" s="34">
        <v>14.583333333333334</v>
      </c>
      <c r="L18" s="34">
        <v>63.533333333333339</v>
      </c>
    </row>
    <row r="19" spans="1:18" x14ac:dyDescent="0.25">
      <c r="A19" s="34">
        <v>8.5041666666666664</v>
      </c>
      <c r="B19" s="34">
        <v>22.914583333333333</v>
      </c>
      <c r="C19" s="34">
        <v>8.3333333333333339</v>
      </c>
      <c r="D19" s="34">
        <v>5.8312499999999998</v>
      </c>
      <c r="E19" s="34">
        <v>6.9375</v>
      </c>
      <c r="F19" s="34">
        <v>54.166666666666671</v>
      </c>
      <c r="G19" s="34">
        <v>7.291666666666667</v>
      </c>
      <c r="H19" s="34">
        <v>21.524999999999999</v>
      </c>
      <c r="I19" s="34">
        <v>13.883333333333333</v>
      </c>
      <c r="J19" s="34">
        <v>19.162500000000001</v>
      </c>
      <c r="K19" s="34">
        <v>8.3333333333333339</v>
      </c>
      <c r="L19" s="34">
        <v>24.477083333333333</v>
      </c>
    </row>
    <row r="20" spans="1:18" x14ac:dyDescent="0.25">
      <c r="A20" s="34">
        <v>8.3333333333333339</v>
      </c>
      <c r="B20" s="34">
        <v>23.958333333333336</v>
      </c>
      <c r="C20" s="34">
        <v>9.6180555555555554</v>
      </c>
      <c r="D20" s="34">
        <v>10.691666666666666</v>
      </c>
      <c r="E20" s="34">
        <v>6.25</v>
      </c>
      <c r="F20" s="34">
        <v>59.995833333333337</v>
      </c>
      <c r="G20" s="34">
        <v>5.55</v>
      </c>
      <c r="H20" s="34">
        <v>57.63333333333334</v>
      </c>
      <c r="I20" s="34">
        <v>7.8125</v>
      </c>
      <c r="J20" s="34">
        <v>18.051388888888887</v>
      </c>
      <c r="K20" s="34">
        <v>4.166666666666667</v>
      </c>
      <c r="L20" s="34">
        <v>62.5</v>
      </c>
    </row>
    <row r="21" spans="1:18" x14ac:dyDescent="0.25">
      <c r="A21" s="34">
        <v>6.9416666666666664</v>
      </c>
      <c r="B21" s="34">
        <v>24.025000000000002</v>
      </c>
      <c r="C21" s="34">
        <v>8.3333333333333339</v>
      </c>
      <c r="D21" s="34">
        <v>0</v>
      </c>
      <c r="E21" s="34">
        <v>6.25</v>
      </c>
      <c r="F21" s="34">
        <v>36.108333333333334</v>
      </c>
      <c r="G21" s="34">
        <v>8.3249999999999993</v>
      </c>
      <c r="H21" s="34">
        <v>66.666666666666671</v>
      </c>
      <c r="I21" s="34">
        <v>14.0625</v>
      </c>
      <c r="J21" s="34">
        <v>8.3333333333333339</v>
      </c>
      <c r="K21" s="34">
        <v>9.5812500000000007</v>
      </c>
      <c r="L21" s="34">
        <v>37.5</v>
      </c>
    </row>
    <row r="22" spans="1:18" x14ac:dyDescent="0.25">
      <c r="A22" s="34">
        <v>0</v>
      </c>
      <c r="B22" s="34">
        <v>31.25</v>
      </c>
      <c r="C22" s="46">
        <v>21.870833333333334</v>
      </c>
      <c r="D22" s="46">
        <v>8.3312500000000007</v>
      </c>
      <c r="E22" s="34">
        <v>8.3291666666666657</v>
      </c>
      <c r="F22" s="34">
        <v>62.979166666666671</v>
      </c>
      <c r="G22" s="34">
        <v>13.75</v>
      </c>
      <c r="H22" s="34">
        <v>25</v>
      </c>
      <c r="I22" s="34">
        <v>18.316666666666663</v>
      </c>
      <c r="J22" s="34">
        <v>34.016666666666666</v>
      </c>
      <c r="K22" s="34">
        <v>11.108333333333334</v>
      </c>
      <c r="L22" s="34">
        <v>59.895833333333336</v>
      </c>
    </row>
    <row r="23" spans="1:18" x14ac:dyDescent="0.25">
      <c r="A23" s="34">
        <v>10</v>
      </c>
      <c r="B23" s="34">
        <v>42.708333333333336</v>
      </c>
      <c r="C23" s="34"/>
      <c r="D23" s="34"/>
      <c r="E23" s="34"/>
      <c r="F23" s="34"/>
      <c r="G23" s="34"/>
      <c r="H23" s="34"/>
      <c r="I23" s="32"/>
      <c r="J23" s="32"/>
    </row>
    <row r="24" spans="1:18" x14ac:dyDescent="0.25">
      <c r="A24" s="34">
        <v>4.1624999999999996</v>
      </c>
      <c r="B24" s="34">
        <v>34.375</v>
      </c>
      <c r="C24" s="34"/>
      <c r="D24" s="34"/>
      <c r="E24" s="32"/>
      <c r="F24" s="32"/>
      <c r="G24" s="32"/>
      <c r="H24" s="32"/>
      <c r="I24" s="32"/>
      <c r="J24" s="32"/>
    </row>
    <row r="25" spans="1:18" x14ac:dyDescent="0.25">
      <c r="A25" s="34">
        <v>7.8125</v>
      </c>
      <c r="B25" s="34">
        <v>8.3291666666666657</v>
      </c>
      <c r="C25" s="34"/>
      <c r="D25" s="34"/>
      <c r="E25" s="32"/>
      <c r="F25" s="32"/>
      <c r="G25" s="32"/>
      <c r="H25" s="32"/>
      <c r="I25" s="32"/>
      <c r="J25" s="32"/>
    </row>
    <row r="26" spans="1:18" x14ac:dyDescent="0.25">
      <c r="A26" s="34">
        <v>12.15</v>
      </c>
      <c r="B26" s="34">
        <v>47.916666666666671</v>
      </c>
      <c r="C26" s="34"/>
      <c r="D26" s="34"/>
      <c r="E26" s="32"/>
      <c r="F26" s="32"/>
      <c r="G26" s="32"/>
      <c r="H26" s="32"/>
      <c r="I26" s="32"/>
      <c r="J26" s="32"/>
    </row>
    <row r="27" spans="1:18" x14ac:dyDescent="0.25">
      <c r="A27" s="34">
        <v>1.5625</v>
      </c>
      <c r="B27" s="34">
        <v>36.456249999999997</v>
      </c>
      <c r="C27" s="34"/>
      <c r="D27" s="34"/>
      <c r="E27" s="32"/>
      <c r="F27" s="32"/>
      <c r="G27" s="32"/>
      <c r="H27" s="32"/>
      <c r="I27" s="32"/>
      <c r="J27" s="32"/>
    </row>
    <row r="29" spans="1:18" x14ac:dyDescent="0.25">
      <c r="A29" s="52" t="s">
        <v>93</v>
      </c>
      <c r="B29" s="52"/>
      <c r="C29" s="52"/>
      <c r="D29" s="52"/>
      <c r="E29" s="52"/>
      <c r="F29" s="52"/>
      <c r="G29" s="52"/>
      <c r="H29" s="52"/>
      <c r="I29" s="52"/>
      <c r="J29" s="52"/>
      <c r="K29" s="52"/>
      <c r="L29" s="52"/>
      <c r="M29" s="52"/>
      <c r="N29" s="52"/>
      <c r="O29" s="52"/>
      <c r="P29" s="52"/>
      <c r="Q29" s="52"/>
      <c r="R29" s="52"/>
    </row>
    <row r="30" spans="1:18" x14ac:dyDescent="0.25">
      <c r="A30" s="32" t="s">
        <v>0</v>
      </c>
      <c r="B30" s="32" t="s">
        <v>5</v>
      </c>
      <c r="C30" s="32" t="s">
        <v>1</v>
      </c>
      <c r="D30" s="32" t="s">
        <v>2</v>
      </c>
      <c r="E30" s="32" t="s">
        <v>3</v>
      </c>
      <c r="F30" s="32" t="s">
        <v>90</v>
      </c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</row>
    <row r="31" spans="1:18" x14ac:dyDescent="0.25">
      <c r="A31" s="25">
        <v>1</v>
      </c>
      <c r="B31" s="25">
        <v>2.5118864315095806</v>
      </c>
      <c r="C31" s="25">
        <v>1</v>
      </c>
      <c r="D31" s="25">
        <v>0.63095734448019325</v>
      </c>
      <c r="E31" s="25">
        <v>0.79432823472428149</v>
      </c>
      <c r="F31" s="25">
        <v>1.2328467394420661</v>
      </c>
    </row>
    <row r="32" spans="1:18" x14ac:dyDescent="0.25">
      <c r="A32" s="25">
        <v>1</v>
      </c>
      <c r="B32" s="25">
        <v>3.1622776601683791</v>
      </c>
      <c r="C32" s="25">
        <v>0.79432823472428149</v>
      </c>
      <c r="D32" s="25">
        <v>1.2589254117941673</v>
      </c>
      <c r="E32" s="25">
        <v>0.97723722095581067</v>
      </c>
      <c r="F32" s="25">
        <v>1.5199110829529339</v>
      </c>
    </row>
    <row r="33" spans="1:6" x14ac:dyDescent="0.25">
      <c r="A33" s="25">
        <v>0.58884365535558891</v>
      </c>
      <c r="B33" s="25">
        <v>6.3095734448019343</v>
      </c>
      <c r="C33" s="25">
        <v>0.56234132519034907</v>
      </c>
      <c r="D33" s="25">
        <v>0.63095734448019325</v>
      </c>
      <c r="E33" s="25">
        <v>1.5135612484362082</v>
      </c>
      <c r="F33" s="25">
        <v>0.84953606042855501</v>
      </c>
    </row>
    <row r="34" spans="1:6" x14ac:dyDescent="0.25">
      <c r="A34" s="25">
        <v>1</v>
      </c>
      <c r="B34" s="25">
        <v>5.0118723362727238</v>
      </c>
      <c r="C34" s="25">
        <v>1</v>
      </c>
      <c r="D34" s="25">
        <v>0.69183097091893642</v>
      </c>
      <c r="E34" s="25">
        <v>1.62181009735893</v>
      </c>
      <c r="F34" s="25">
        <v>0.65793322465756798</v>
      </c>
    </row>
    <row r="35" spans="1:6" x14ac:dyDescent="0.25">
      <c r="A35" s="25">
        <v>0.81283051616409929</v>
      </c>
      <c r="B35" s="25">
        <v>3.4673685045253171</v>
      </c>
      <c r="C35" s="25">
        <v>0.79432823472428149</v>
      </c>
      <c r="D35" s="25">
        <v>0.79432823472428149</v>
      </c>
      <c r="E35" s="25">
        <v>1.9952623149688797</v>
      </c>
      <c r="F35" s="25">
        <v>1.2328467394420661</v>
      </c>
    </row>
    <row r="36" spans="1:6" x14ac:dyDescent="0.25">
      <c r="A36" s="25">
        <v>1.0232929922807541</v>
      </c>
      <c r="B36" s="25">
        <v>2.5118864315095801</v>
      </c>
      <c r="C36" s="25">
        <v>0.79432823472428149</v>
      </c>
      <c r="D36" s="25">
        <v>0.79432823472428149</v>
      </c>
      <c r="E36" s="25">
        <v>1.5848931924611136</v>
      </c>
      <c r="F36" s="25">
        <v>1.5199110829529339</v>
      </c>
    </row>
    <row r="37" spans="1:6" x14ac:dyDescent="0.25">
      <c r="A37" s="25">
        <v>1.2882495516931338</v>
      </c>
      <c r="B37" s="25">
        <v>1.0715193052376064</v>
      </c>
      <c r="C37" s="25">
        <v>1.2589254117941673</v>
      </c>
      <c r="D37" s="25">
        <v>1.5848931924611136</v>
      </c>
      <c r="E37" s="25">
        <v>1</v>
      </c>
      <c r="F37" s="25"/>
    </row>
    <row r="38" spans="1:6" x14ac:dyDescent="0.25">
      <c r="A38" s="25">
        <v>1</v>
      </c>
      <c r="B38" s="25">
        <v>1</v>
      </c>
      <c r="C38" s="25">
        <v>1</v>
      </c>
      <c r="D38" s="25">
        <v>1.0471285480508994</v>
      </c>
      <c r="E38" s="25">
        <v>1.5848931924611136</v>
      </c>
      <c r="F38" s="25"/>
    </row>
    <row r="39" spans="1:6" x14ac:dyDescent="0.25">
      <c r="A39" s="25">
        <v>1.2589254117941673</v>
      </c>
      <c r="B39" s="25">
        <v>1.9952623149688795</v>
      </c>
      <c r="C39" s="25">
        <v>1.2589254117941673</v>
      </c>
      <c r="D39" s="25">
        <v>1</v>
      </c>
      <c r="E39" s="25">
        <v>0.85113803820237632</v>
      </c>
      <c r="F39" s="25"/>
    </row>
    <row r="40" spans="1:6" x14ac:dyDescent="0.25">
      <c r="A40" s="25">
        <v>0.77624711662869172</v>
      </c>
      <c r="B40" s="25">
        <v>1.99526231496888</v>
      </c>
      <c r="C40" s="25">
        <v>0.79432823472428149</v>
      </c>
      <c r="D40" s="25">
        <v>0.63095734448019325</v>
      </c>
      <c r="E40" s="25">
        <v>1.6982436524617444</v>
      </c>
      <c r="F40" s="25"/>
    </row>
    <row r="41" spans="1:6" x14ac:dyDescent="0.25">
      <c r="A41" s="25">
        <v>1.2589254117941673</v>
      </c>
      <c r="B41" s="25">
        <v>1.99526231496888</v>
      </c>
      <c r="C41" s="25">
        <v>1</v>
      </c>
      <c r="D41" s="25"/>
      <c r="E41" s="25">
        <v>1.5848931924611134</v>
      </c>
      <c r="F41" s="25"/>
    </row>
    <row r="42" spans="1:6" x14ac:dyDescent="0.25">
      <c r="A42" s="25">
        <v>0.63095734448019325</v>
      </c>
      <c r="B42" s="25">
        <v>3.9810717055349727</v>
      </c>
      <c r="C42" s="25">
        <v>0.63095734448019314</v>
      </c>
      <c r="D42" s="25"/>
      <c r="E42" s="25"/>
      <c r="F42" s="25"/>
    </row>
    <row r="43" spans="1:6" x14ac:dyDescent="0.25">
      <c r="A43" s="25">
        <v>1.6595869074375607</v>
      </c>
      <c r="B43" s="25">
        <v>1</v>
      </c>
      <c r="C43" s="25"/>
      <c r="D43" s="25"/>
      <c r="E43" s="25"/>
      <c r="F43" s="25"/>
    </row>
    <row r="44" spans="1:6" x14ac:dyDescent="0.25">
      <c r="A44" s="25">
        <v>1.2302687708123816</v>
      </c>
      <c r="B44" s="25">
        <v>3.1622776601683795</v>
      </c>
      <c r="C44" s="25"/>
      <c r="D44" s="25"/>
      <c r="E44" s="25"/>
      <c r="F44" s="25"/>
    </row>
    <row r="45" spans="1:6" x14ac:dyDescent="0.25">
      <c r="A45" s="25">
        <v>1</v>
      </c>
      <c r="B45" s="25">
        <v>1.5135612484362082</v>
      </c>
      <c r="C45" s="25"/>
      <c r="D45" s="25"/>
      <c r="E45" s="25"/>
      <c r="F45" s="25"/>
    </row>
    <row r="46" spans="1:6" x14ac:dyDescent="0.25">
      <c r="A46" s="25">
        <v>1.2589254117941673</v>
      </c>
      <c r="B46" s="25">
        <v>2.5703957827688639</v>
      </c>
      <c r="C46" s="25"/>
      <c r="D46" s="25"/>
      <c r="E46" s="25"/>
      <c r="F46" s="25"/>
    </row>
    <row r="47" spans="1:6" x14ac:dyDescent="0.25">
      <c r="A47" s="25">
        <v>0.81283051616409929</v>
      </c>
      <c r="B47" s="25">
        <v>3.5481338923357546</v>
      </c>
      <c r="C47" s="25"/>
      <c r="D47" s="25"/>
      <c r="E47" s="25"/>
      <c r="F47" s="25"/>
    </row>
    <row r="48" spans="1:6" x14ac:dyDescent="0.25">
      <c r="A48" s="25">
        <v>1.5488166189124815</v>
      </c>
      <c r="B48" s="25">
        <v>2.5118864315095801</v>
      </c>
      <c r="C48" s="25"/>
      <c r="D48" s="25"/>
      <c r="E48" s="25"/>
      <c r="F48" s="25"/>
    </row>
    <row r="49" spans="1:6" x14ac:dyDescent="0.25">
      <c r="A49" s="25">
        <v>1.318256738556407</v>
      </c>
      <c r="B49" s="25">
        <v>1.5848931924611136</v>
      </c>
      <c r="C49" s="25"/>
      <c r="D49" s="25"/>
      <c r="E49" s="25"/>
      <c r="F49" s="25"/>
    </row>
    <row r="50" spans="1:6" x14ac:dyDescent="0.25">
      <c r="A50" s="25">
        <v>1.0232929922807541</v>
      </c>
      <c r="B50" s="25">
        <v>1.5848931924611134</v>
      </c>
      <c r="C50" s="25"/>
      <c r="D50" s="25"/>
      <c r="E50" s="25"/>
      <c r="F50" s="25"/>
    </row>
    <row r="51" spans="1:6" x14ac:dyDescent="0.25">
      <c r="A51" s="25">
        <v>1</v>
      </c>
      <c r="B51" s="25">
        <v>2.5118864315095801</v>
      </c>
      <c r="C51" s="25"/>
      <c r="D51" s="25"/>
      <c r="E51" s="25"/>
      <c r="F51" s="25"/>
    </row>
    <row r="52" spans="1:6" x14ac:dyDescent="0.25">
      <c r="A52" s="25"/>
      <c r="B52" s="25">
        <v>0.74131024130091749</v>
      </c>
      <c r="C52" s="25"/>
      <c r="D52" s="25"/>
      <c r="E52" s="25"/>
      <c r="F52" s="25"/>
    </row>
    <row r="53" spans="1:6" x14ac:dyDescent="0.25">
      <c r="A53" s="25"/>
      <c r="B53" s="25">
        <v>3.7153522909717265</v>
      </c>
      <c r="C53" s="25"/>
      <c r="D53" s="25"/>
      <c r="E53" s="25"/>
      <c r="F53" s="25"/>
    </row>
    <row r="54" spans="1:6" x14ac:dyDescent="0.25">
      <c r="A54" s="25"/>
      <c r="B54" s="25">
        <v>2.4547089156850301</v>
      </c>
      <c r="C54" s="25"/>
      <c r="D54" s="25"/>
      <c r="E54" s="25"/>
      <c r="F54" s="25"/>
    </row>
    <row r="55" spans="1:6" x14ac:dyDescent="0.25">
      <c r="A55" s="25"/>
      <c r="B55" s="25">
        <v>2.1379620895022318</v>
      </c>
      <c r="C55" s="25"/>
      <c r="D55" s="25"/>
      <c r="E55" s="25"/>
      <c r="F55" s="25"/>
    </row>
    <row r="56" spans="1:6" x14ac:dyDescent="0.25">
      <c r="A56" s="25"/>
      <c r="B56" s="25">
        <v>1.5848931924611134</v>
      </c>
      <c r="C56" s="25"/>
      <c r="D56" s="25"/>
      <c r="E56" s="25"/>
      <c r="F56" s="25"/>
    </row>
    <row r="57" spans="1:6" x14ac:dyDescent="0.25">
      <c r="A57" s="25"/>
      <c r="B57" s="25">
        <v>1.9054607179632477</v>
      </c>
      <c r="C57" s="25"/>
      <c r="D57" s="25"/>
      <c r="E57" s="25"/>
      <c r="F57" s="25"/>
    </row>
    <row r="58" spans="1:6" x14ac:dyDescent="0.25">
      <c r="A58" s="25"/>
      <c r="B58" s="25">
        <v>1.5848931924611136</v>
      </c>
      <c r="C58" s="25"/>
      <c r="D58" s="25"/>
      <c r="E58" s="25"/>
      <c r="F58" s="25"/>
    </row>
    <row r="59" spans="1:6" x14ac:dyDescent="0.25">
      <c r="A59" s="25"/>
      <c r="B59" s="25">
        <v>1.0715193052376064</v>
      </c>
      <c r="C59" s="25"/>
      <c r="D59" s="25"/>
      <c r="E59" s="25"/>
      <c r="F59" s="25"/>
    </row>
    <row r="60" spans="1:6" x14ac:dyDescent="0.25">
      <c r="A60" s="25"/>
      <c r="B60" s="25">
        <v>2.5118864315095806</v>
      </c>
      <c r="C60" s="25"/>
      <c r="D60" s="25"/>
      <c r="E60" s="25"/>
      <c r="F60" s="25"/>
    </row>
    <row r="61" spans="1:6" x14ac:dyDescent="0.25">
      <c r="A61" s="25"/>
      <c r="B61" s="25">
        <v>1.5848931924611134</v>
      </c>
      <c r="C61" s="25"/>
      <c r="D61" s="25"/>
      <c r="E61" s="25"/>
      <c r="F61" s="25"/>
    </row>
    <row r="62" spans="1:6" x14ac:dyDescent="0.25">
      <c r="A62" s="25"/>
      <c r="B62" s="25">
        <v>2.5703957827688639</v>
      </c>
      <c r="C62" s="25"/>
      <c r="D62" s="25"/>
      <c r="E62" s="25"/>
      <c r="F62" s="25"/>
    </row>
  </sheetData>
  <mergeCells count="15">
    <mergeCell ref="A29:R29"/>
    <mergeCell ref="A1:R1"/>
    <mergeCell ref="A15:R15"/>
    <mergeCell ref="A16:B16"/>
    <mergeCell ref="C16:D16"/>
    <mergeCell ref="E16:F16"/>
    <mergeCell ref="G16:H16"/>
    <mergeCell ref="I16:J16"/>
    <mergeCell ref="K16:L16"/>
    <mergeCell ref="A2:C2"/>
    <mergeCell ref="D2:F2"/>
    <mergeCell ref="G2:I2"/>
    <mergeCell ref="J2:L2"/>
    <mergeCell ref="M2:O2"/>
    <mergeCell ref="P2:R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9E30E-25E7-4D90-A1D7-9A2F8EC7DE91}">
  <dimension ref="A1:L51"/>
  <sheetViews>
    <sheetView zoomScale="70" zoomScaleNormal="70" workbookViewId="0">
      <selection activeCell="O26" sqref="O26"/>
    </sheetView>
  </sheetViews>
  <sheetFormatPr defaultRowHeight="15" x14ac:dyDescent="0.25"/>
  <sheetData>
    <row r="1" spans="1:12" x14ac:dyDescent="0.25">
      <c r="A1" s="52" t="s">
        <v>154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12" x14ac:dyDescent="0.25">
      <c r="A2" s="53" t="s">
        <v>31</v>
      </c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</row>
    <row r="3" spans="1:12" x14ac:dyDescent="0.25">
      <c r="A3" s="59" t="s">
        <v>32</v>
      </c>
      <c r="B3" s="59" t="s">
        <v>33</v>
      </c>
      <c r="C3" s="59" t="s">
        <v>17</v>
      </c>
      <c r="D3" s="59" t="s">
        <v>19</v>
      </c>
      <c r="E3" s="59" t="s">
        <v>18</v>
      </c>
      <c r="F3" s="59" t="s">
        <v>20</v>
      </c>
      <c r="G3" s="59" t="s">
        <v>21</v>
      </c>
      <c r="H3" s="59" t="s">
        <v>155</v>
      </c>
      <c r="I3" s="59" t="s">
        <v>22</v>
      </c>
      <c r="J3" s="59" t="s">
        <v>23</v>
      </c>
      <c r="K3" s="59" t="s">
        <v>24</v>
      </c>
      <c r="L3" s="59" t="s">
        <v>156</v>
      </c>
    </row>
    <row r="4" spans="1:12" x14ac:dyDescent="0.25">
      <c r="A4" s="58">
        <v>0.26825385099999999</v>
      </c>
      <c r="B4" s="58">
        <v>0.32728437900000001</v>
      </c>
      <c r="C4" s="58">
        <v>0.52811913700000002</v>
      </c>
      <c r="D4" s="58">
        <v>0.51606386199999998</v>
      </c>
      <c r="E4" s="58">
        <v>0.54102752600000004</v>
      </c>
      <c r="F4" s="58">
        <v>0.57569919800000002</v>
      </c>
      <c r="G4" s="58">
        <v>0.610570422</v>
      </c>
      <c r="H4" s="58">
        <v>0.30215753899999998</v>
      </c>
      <c r="I4" s="58">
        <v>0.69048136199999999</v>
      </c>
      <c r="J4" s="58">
        <v>0.35754669300000003</v>
      </c>
      <c r="K4" s="58">
        <v>0.67844248799999995</v>
      </c>
      <c r="L4" s="58">
        <v>0.56359895000000004</v>
      </c>
    </row>
    <row r="5" spans="1:12" x14ac:dyDescent="0.25">
      <c r="A5" s="58">
        <v>0.26920280299999999</v>
      </c>
      <c r="B5" s="58">
        <v>0.32828251400000003</v>
      </c>
      <c r="C5" s="58">
        <v>0.56100329999999998</v>
      </c>
      <c r="D5" s="58">
        <v>0.54968194299999995</v>
      </c>
      <c r="E5" s="58">
        <v>0.56821402799999998</v>
      </c>
      <c r="F5" s="58">
        <v>0.58760354299999995</v>
      </c>
      <c r="G5" s="58">
        <v>0.63606716299999999</v>
      </c>
      <c r="H5" s="58">
        <v>0.29213463899999997</v>
      </c>
      <c r="I5" s="58">
        <v>0.70549959799999995</v>
      </c>
      <c r="J5" s="58">
        <v>0.68285296399999995</v>
      </c>
      <c r="K5" s="58">
        <v>0.68418719699999997</v>
      </c>
      <c r="L5" s="58">
        <v>0.27344067700000002</v>
      </c>
    </row>
    <row r="6" spans="1:12" x14ac:dyDescent="0.25">
      <c r="A6" s="58">
        <v>0.239519866</v>
      </c>
      <c r="B6" s="58">
        <v>0.72548693799999997</v>
      </c>
      <c r="C6" s="58"/>
      <c r="D6" s="58"/>
      <c r="E6" s="58"/>
      <c r="F6" s="58"/>
      <c r="G6" s="58"/>
      <c r="H6" s="58"/>
      <c r="I6" s="58"/>
      <c r="J6" s="58"/>
      <c r="K6" s="58"/>
      <c r="L6" s="58"/>
    </row>
    <row r="7" spans="1:12" x14ac:dyDescent="0.25">
      <c r="A7" s="58">
        <v>0.29036611899999998</v>
      </c>
      <c r="B7" s="58">
        <v>0.78113859399999996</v>
      </c>
      <c r="C7" s="58"/>
      <c r="D7" s="58"/>
      <c r="E7" s="58"/>
      <c r="F7" s="58"/>
      <c r="G7" s="58"/>
      <c r="H7" s="58"/>
      <c r="I7" s="58"/>
      <c r="J7" s="58"/>
      <c r="K7" s="58"/>
      <c r="L7" s="58"/>
    </row>
    <row r="8" spans="1:12" x14ac:dyDescent="0.25">
      <c r="A8" s="58">
        <v>0.20878065000000001</v>
      </c>
      <c r="B8" s="58">
        <v>0.75428991599999995</v>
      </c>
      <c r="C8" s="58">
        <v>0.45661281599999998</v>
      </c>
      <c r="D8" s="58">
        <v>0.46272340299999998</v>
      </c>
      <c r="E8" s="58">
        <v>0.469713983</v>
      </c>
      <c r="F8" s="58">
        <v>0.475886068</v>
      </c>
      <c r="G8" s="58">
        <v>0.48455396099999998</v>
      </c>
      <c r="H8" s="58">
        <v>0.20489433100000001</v>
      </c>
      <c r="I8" s="58">
        <v>0.549500078</v>
      </c>
      <c r="J8" s="58">
        <v>0.26189035199999999</v>
      </c>
      <c r="K8" s="58">
        <v>0.56442277900000004</v>
      </c>
      <c r="L8" s="58">
        <v>0.21321815599999999</v>
      </c>
    </row>
    <row r="9" spans="1:12" x14ac:dyDescent="0.25">
      <c r="A9" s="58">
        <v>0.19827257600000001</v>
      </c>
      <c r="B9" s="58">
        <v>0.80947514499999995</v>
      </c>
      <c r="C9" s="58">
        <v>0.58785594600000002</v>
      </c>
      <c r="D9" s="58">
        <v>0.61065518299999999</v>
      </c>
      <c r="E9" s="58">
        <v>0.59342508100000002</v>
      </c>
      <c r="F9" s="58">
        <v>0.61843285400000003</v>
      </c>
      <c r="G9" s="58">
        <v>0.60416708399999997</v>
      </c>
      <c r="H9" s="58">
        <v>0.234219223</v>
      </c>
      <c r="I9" s="58">
        <v>0.65694783099999998</v>
      </c>
      <c r="J9" s="58">
        <v>0.27280073799999999</v>
      </c>
      <c r="K9" s="58">
        <v>0.64015314000000001</v>
      </c>
      <c r="L9" s="58">
        <v>0.24180717500000001</v>
      </c>
    </row>
    <row r="10" spans="1:12" x14ac:dyDescent="0.25">
      <c r="A10" s="58">
        <v>0.23591938700000001</v>
      </c>
      <c r="B10" s="58">
        <v>0.83978621499999995</v>
      </c>
      <c r="C10" s="58">
        <v>0.629633569</v>
      </c>
      <c r="D10" s="58">
        <v>0.64495032299999999</v>
      </c>
      <c r="E10" s="58">
        <v>0.64775146100000003</v>
      </c>
      <c r="F10" s="58">
        <v>0.65110718899999998</v>
      </c>
      <c r="G10" s="58">
        <v>0.66257133700000004</v>
      </c>
      <c r="H10" s="58">
        <v>0.22981464600000001</v>
      </c>
      <c r="I10" s="58">
        <v>0.68222721399999997</v>
      </c>
      <c r="J10" s="58">
        <v>0.29347111100000001</v>
      </c>
      <c r="K10" s="58">
        <v>0.66118637499999999</v>
      </c>
      <c r="L10" s="58">
        <v>0.25300358099999998</v>
      </c>
    </row>
    <row r="11" spans="1:12" x14ac:dyDescent="0.25">
      <c r="A11" s="58">
        <v>0.25864989199999999</v>
      </c>
      <c r="B11" s="58">
        <v>0.83730222700000001</v>
      </c>
      <c r="C11" s="58">
        <v>0.64822227899999996</v>
      </c>
      <c r="D11" s="58">
        <v>0.66173367800000005</v>
      </c>
      <c r="E11" s="58">
        <v>0.66688617699999997</v>
      </c>
      <c r="F11" s="58">
        <v>0.64590349400000002</v>
      </c>
      <c r="G11" s="58">
        <v>0.67233234600000003</v>
      </c>
      <c r="H11" s="58">
        <v>0.22360872400000001</v>
      </c>
      <c r="I11" s="58">
        <v>0.67867262699999997</v>
      </c>
      <c r="J11" s="58">
        <v>0.295807822</v>
      </c>
      <c r="K11" s="58">
        <v>0.66168782500000001</v>
      </c>
      <c r="L11" s="58">
        <v>0.25563238500000002</v>
      </c>
    </row>
    <row r="13" spans="1:12" x14ac:dyDescent="0.25">
      <c r="A13" s="52" t="s">
        <v>157</v>
      </c>
      <c r="B13" s="52"/>
      <c r="C13" s="52"/>
      <c r="D13" s="52"/>
      <c r="E13" s="52"/>
      <c r="F13" s="52"/>
      <c r="G13" s="52"/>
      <c r="H13" s="52"/>
      <c r="I13" s="52"/>
      <c r="J13" s="52"/>
      <c r="K13" s="52"/>
      <c r="L13" s="52"/>
    </row>
    <row r="14" spans="1:12" x14ac:dyDescent="0.25">
      <c r="A14" s="53" t="s">
        <v>26</v>
      </c>
      <c r="B14" s="53"/>
      <c r="C14" s="53"/>
      <c r="D14" s="53"/>
      <c r="E14" s="53"/>
      <c r="F14" s="53"/>
      <c r="G14" s="53"/>
      <c r="H14" s="53"/>
      <c r="I14" s="53"/>
      <c r="J14" s="53"/>
      <c r="K14" s="53"/>
      <c r="L14" s="53"/>
    </row>
    <row r="15" spans="1:12" x14ac:dyDescent="0.25">
      <c r="A15" s="59" t="s">
        <v>32</v>
      </c>
      <c r="B15" s="59" t="s">
        <v>33</v>
      </c>
      <c r="C15" s="59" t="s">
        <v>17</v>
      </c>
      <c r="D15" s="59" t="s">
        <v>19</v>
      </c>
      <c r="E15" s="59" t="s">
        <v>18</v>
      </c>
      <c r="F15" s="59" t="s">
        <v>20</v>
      </c>
      <c r="G15" s="59" t="s">
        <v>21</v>
      </c>
      <c r="H15" s="59" t="s">
        <v>155</v>
      </c>
      <c r="I15" s="59" t="s">
        <v>22</v>
      </c>
      <c r="J15" s="59" t="s">
        <v>23</v>
      </c>
      <c r="K15" s="59" t="s">
        <v>24</v>
      </c>
      <c r="L15" s="59" t="s">
        <v>156</v>
      </c>
    </row>
    <row r="16" spans="1:12" x14ac:dyDescent="0.25">
      <c r="A16" s="58">
        <v>0.30727905599999999</v>
      </c>
      <c r="B16" s="58">
        <v>0.397244135</v>
      </c>
      <c r="C16" s="58">
        <v>0.46838803800000001</v>
      </c>
      <c r="D16" s="58">
        <v>0.45858845599999998</v>
      </c>
      <c r="E16" s="58">
        <v>0.48413747200000001</v>
      </c>
      <c r="F16" s="58">
        <v>0.49840431200000002</v>
      </c>
      <c r="G16" s="58">
        <v>0.50741541300000004</v>
      </c>
      <c r="H16" s="58">
        <v>0.35364212</v>
      </c>
      <c r="I16" s="58">
        <v>0.63416915900000004</v>
      </c>
      <c r="J16" s="58">
        <v>0.317735394</v>
      </c>
      <c r="K16" s="58">
        <v>0.59336442099999998</v>
      </c>
      <c r="L16" s="58">
        <v>0.47540097599999998</v>
      </c>
    </row>
    <row r="17" spans="1:12" x14ac:dyDescent="0.25">
      <c r="A17" s="58">
        <v>0.31532012599999998</v>
      </c>
      <c r="B17" s="58">
        <v>0.43033032399999999</v>
      </c>
      <c r="C17" s="58">
        <v>0.50449101600000001</v>
      </c>
      <c r="D17" s="58">
        <v>0.47067797099999997</v>
      </c>
      <c r="E17" s="58">
        <v>0.492315681</v>
      </c>
      <c r="F17" s="58">
        <v>0.53352297800000004</v>
      </c>
      <c r="G17" s="58">
        <v>0.51931894599999995</v>
      </c>
      <c r="H17" s="58">
        <v>0.31765658899999999</v>
      </c>
      <c r="I17" s="58">
        <v>0.60347386700000005</v>
      </c>
      <c r="J17" s="58">
        <v>0.32187526399999999</v>
      </c>
      <c r="K17" s="58">
        <v>0.57235875599999997</v>
      </c>
      <c r="L17" s="58">
        <v>0.340420053</v>
      </c>
    </row>
    <row r="18" spans="1:12" x14ac:dyDescent="0.25">
      <c r="A18" s="58">
        <v>0.30503401699999999</v>
      </c>
      <c r="B18" s="58">
        <v>0.85198315199999997</v>
      </c>
      <c r="C18" s="58"/>
      <c r="D18" s="58"/>
      <c r="E18" s="58"/>
      <c r="F18" s="58"/>
      <c r="G18" s="58"/>
      <c r="H18" s="58"/>
      <c r="I18" s="58"/>
      <c r="J18" s="58"/>
      <c r="K18" s="58"/>
      <c r="L18" s="58"/>
    </row>
    <row r="19" spans="1:12" x14ac:dyDescent="0.25">
      <c r="A19" s="58">
        <v>0.29908005700000001</v>
      </c>
      <c r="B19" s="58">
        <v>0.85856917899999996</v>
      </c>
      <c r="C19" s="58"/>
      <c r="D19" s="58"/>
      <c r="E19" s="58"/>
      <c r="F19" s="58"/>
      <c r="G19" s="58"/>
      <c r="H19" s="58"/>
      <c r="I19" s="58"/>
      <c r="J19" s="58"/>
      <c r="K19" s="58"/>
      <c r="L19" s="58"/>
    </row>
    <row r="20" spans="1:12" x14ac:dyDescent="0.25">
      <c r="A20" s="58">
        <v>0.20044678199999999</v>
      </c>
      <c r="B20" s="58">
        <v>0.83049262899999998</v>
      </c>
      <c r="C20" s="58">
        <v>0.57245420499999999</v>
      </c>
      <c r="D20" s="58">
        <v>0.50995033999999995</v>
      </c>
      <c r="E20" s="58">
        <v>0.51310246000000004</v>
      </c>
      <c r="F20" s="58">
        <v>0.53253611700000003</v>
      </c>
      <c r="G20" s="58">
        <v>0.53235596699999999</v>
      </c>
      <c r="H20" s="58">
        <v>0.22328695500000001</v>
      </c>
      <c r="I20" s="58">
        <v>0.53404647999999999</v>
      </c>
      <c r="J20" s="58">
        <v>0.23234023700000001</v>
      </c>
      <c r="K20" s="58">
        <v>0.53290751599999997</v>
      </c>
      <c r="L20" s="58">
        <v>0.25876439200000001</v>
      </c>
    </row>
    <row r="21" spans="1:12" x14ac:dyDescent="0.25">
      <c r="A21" s="58">
        <v>0.25336076600000002</v>
      </c>
      <c r="B21" s="58">
        <v>0.79874548700000003</v>
      </c>
      <c r="C21" s="58">
        <v>0.56624502399999999</v>
      </c>
      <c r="D21" s="58">
        <v>0.55767989699999998</v>
      </c>
      <c r="E21" s="58">
        <v>0.59398444800000005</v>
      </c>
      <c r="F21" s="58">
        <v>0.58775107699999996</v>
      </c>
      <c r="G21" s="58">
        <v>0.57659354900000004</v>
      </c>
      <c r="H21" s="58">
        <v>0.25106751399999999</v>
      </c>
      <c r="I21" s="58">
        <v>0.61927589999999999</v>
      </c>
      <c r="J21" s="58">
        <v>0.24537044199999999</v>
      </c>
      <c r="K21" s="58">
        <v>0.59601473500000002</v>
      </c>
      <c r="L21" s="58">
        <v>0.27568113</v>
      </c>
    </row>
    <row r="22" spans="1:12" x14ac:dyDescent="0.25">
      <c r="A22" s="58">
        <v>0.251161352</v>
      </c>
      <c r="B22" s="58">
        <v>0.84020731400000004</v>
      </c>
      <c r="C22" s="58">
        <v>0.57608701299999998</v>
      </c>
      <c r="D22" s="58">
        <v>0.61853719699999998</v>
      </c>
      <c r="E22" s="58">
        <v>0.62615691500000004</v>
      </c>
      <c r="F22" s="58">
        <v>0.63278114699999999</v>
      </c>
      <c r="G22" s="58">
        <v>0.60746632499999997</v>
      </c>
      <c r="H22" s="58">
        <v>0.27496907300000001</v>
      </c>
      <c r="I22" s="58">
        <v>0.66018316600000004</v>
      </c>
      <c r="J22" s="58">
        <v>0.304981008</v>
      </c>
      <c r="K22" s="58">
        <v>0.62158890300000003</v>
      </c>
      <c r="L22" s="58">
        <v>0.28065031699999998</v>
      </c>
    </row>
    <row r="23" spans="1:12" x14ac:dyDescent="0.25">
      <c r="A23" s="58">
        <v>0.27567091199999999</v>
      </c>
      <c r="B23" s="58">
        <v>0.84333620499999995</v>
      </c>
      <c r="C23" s="58">
        <v>0.61219323299999995</v>
      </c>
      <c r="D23" s="58">
        <v>0.62034783699999996</v>
      </c>
      <c r="E23" s="58">
        <v>0.59462844800000003</v>
      </c>
      <c r="F23" s="58">
        <v>0.60913740699999996</v>
      </c>
      <c r="G23" s="58">
        <v>0.61329274499999997</v>
      </c>
      <c r="H23" s="58">
        <v>0.28405170099999999</v>
      </c>
      <c r="I23" s="58">
        <v>0.64052998999999999</v>
      </c>
      <c r="J23" s="58">
        <v>0.31435101199999999</v>
      </c>
      <c r="K23" s="58">
        <v>0.62677771800000004</v>
      </c>
      <c r="L23" s="58">
        <v>0.28691462899999998</v>
      </c>
    </row>
    <row r="25" spans="1:12" x14ac:dyDescent="0.25">
      <c r="A25" s="52" t="s">
        <v>158</v>
      </c>
      <c r="B25" s="52"/>
      <c r="C25" s="52"/>
      <c r="D25" s="52"/>
      <c r="E25" s="52"/>
      <c r="F25" s="52"/>
      <c r="G25" s="52"/>
      <c r="H25" s="52"/>
      <c r="I25" s="52"/>
      <c r="J25" s="52"/>
      <c r="K25" s="52"/>
      <c r="L25" s="52"/>
    </row>
    <row r="26" spans="1:12" x14ac:dyDescent="0.25">
      <c r="A26" s="53" t="s">
        <v>25</v>
      </c>
      <c r="B26" s="53"/>
      <c r="C26" s="53"/>
      <c r="D26" s="53"/>
      <c r="E26" s="53"/>
      <c r="F26" s="53"/>
      <c r="G26" s="53"/>
      <c r="H26" s="53"/>
      <c r="I26" s="53"/>
      <c r="J26" s="53"/>
      <c r="K26" s="53"/>
      <c r="L26" s="53"/>
    </row>
    <row r="27" spans="1:12" x14ac:dyDescent="0.25">
      <c r="A27" s="59" t="s">
        <v>32</v>
      </c>
      <c r="B27" s="59" t="s">
        <v>33</v>
      </c>
      <c r="C27" s="59" t="s">
        <v>17</v>
      </c>
      <c r="D27" s="59" t="s">
        <v>19</v>
      </c>
      <c r="E27" s="59" t="s">
        <v>18</v>
      </c>
      <c r="F27" s="59" t="s">
        <v>20</v>
      </c>
      <c r="G27" s="59" t="s">
        <v>21</v>
      </c>
      <c r="H27" s="59" t="s">
        <v>155</v>
      </c>
      <c r="I27" s="59" t="s">
        <v>22</v>
      </c>
      <c r="J27" s="59" t="s">
        <v>23</v>
      </c>
      <c r="K27" s="59" t="s">
        <v>24</v>
      </c>
      <c r="L27" s="59" t="s">
        <v>156</v>
      </c>
    </row>
    <row r="28" spans="1:12" x14ac:dyDescent="0.25">
      <c r="A28" s="58">
        <v>0.43411359700000002</v>
      </c>
      <c r="B28" s="58">
        <v>0.30105420900000002</v>
      </c>
      <c r="C28" s="58">
        <v>0.34900215699999998</v>
      </c>
      <c r="D28" s="58">
        <v>0.38284156400000002</v>
      </c>
      <c r="E28" s="58">
        <v>0.30963430600000003</v>
      </c>
      <c r="F28" s="58">
        <v>0.54871210800000003</v>
      </c>
      <c r="G28" s="58">
        <v>0.54408194300000001</v>
      </c>
      <c r="H28" s="58">
        <v>0.13190585799999999</v>
      </c>
      <c r="I28" s="58">
        <v>0.75634503900000005</v>
      </c>
      <c r="J28" s="58">
        <v>0.37268645900000003</v>
      </c>
      <c r="K28" s="58">
        <v>0.78922788600000005</v>
      </c>
      <c r="L28" s="58">
        <v>0.63688269099999995</v>
      </c>
    </row>
    <row r="29" spans="1:12" x14ac:dyDescent="0.25">
      <c r="A29" s="58">
        <v>0.16248311100000001</v>
      </c>
      <c r="B29" s="58">
        <v>0.38860292000000002</v>
      </c>
      <c r="C29" s="58">
        <v>0.70786851399999995</v>
      </c>
      <c r="D29" s="58">
        <v>0.69725551200000002</v>
      </c>
      <c r="E29" s="58">
        <v>0.66795139000000003</v>
      </c>
      <c r="F29" s="58">
        <v>0.76122023800000005</v>
      </c>
      <c r="G29" s="58">
        <v>0.75939323400000003</v>
      </c>
      <c r="H29" s="58">
        <v>0.33128124199999998</v>
      </c>
      <c r="I29" s="58">
        <v>0.78210581999999995</v>
      </c>
      <c r="J29" s="58">
        <v>0.471577097</v>
      </c>
      <c r="K29" s="58">
        <v>0.79581490899999996</v>
      </c>
      <c r="L29" s="58">
        <v>0.32514973899999999</v>
      </c>
    </row>
    <row r="30" spans="1:12" x14ac:dyDescent="0.25">
      <c r="A30" s="58">
        <v>0.29308515800000001</v>
      </c>
      <c r="B30" s="58">
        <v>0.81318049299999995</v>
      </c>
      <c r="C30" s="58"/>
      <c r="D30" s="58"/>
      <c r="E30" s="58"/>
      <c r="F30" s="58"/>
      <c r="G30" s="58"/>
      <c r="H30" s="58"/>
      <c r="I30" s="58"/>
      <c r="J30" s="58"/>
      <c r="K30" s="58"/>
      <c r="L30" s="58"/>
    </row>
    <row r="31" spans="1:12" x14ac:dyDescent="0.25">
      <c r="A31" s="58">
        <v>0.32253955600000001</v>
      </c>
      <c r="B31" s="58">
        <v>0.83677948800000002</v>
      </c>
      <c r="C31" s="58"/>
      <c r="D31" s="58"/>
      <c r="E31" s="58"/>
      <c r="F31" s="58"/>
      <c r="G31" s="58"/>
      <c r="H31" s="58"/>
      <c r="I31" s="58"/>
      <c r="J31" s="58"/>
      <c r="K31" s="58"/>
      <c r="L31" s="58"/>
    </row>
    <row r="32" spans="1:12" x14ac:dyDescent="0.25">
      <c r="A32" s="58">
        <v>0.166929098</v>
      </c>
      <c r="B32" s="58">
        <v>0.780288494</v>
      </c>
      <c r="C32" s="58">
        <v>0.75533744700000005</v>
      </c>
      <c r="D32" s="58">
        <v>0.72797334700000005</v>
      </c>
      <c r="E32" s="58">
        <v>0.68173856200000005</v>
      </c>
      <c r="F32" s="58">
        <v>0.77706120999999995</v>
      </c>
      <c r="G32" s="58">
        <v>0.76309216599999996</v>
      </c>
      <c r="H32" s="58">
        <v>0.20353264900000001</v>
      </c>
      <c r="I32" s="58">
        <v>0.79506175700000004</v>
      </c>
      <c r="J32" s="58">
        <v>0.46293576600000003</v>
      </c>
      <c r="K32" s="58">
        <v>0.82675258100000004</v>
      </c>
      <c r="L32" s="58">
        <v>0.20575385900000001</v>
      </c>
    </row>
    <row r="33" spans="1:12" x14ac:dyDescent="0.25">
      <c r="A33" s="58">
        <v>0.24817076900000001</v>
      </c>
      <c r="B33" s="58">
        <v>0.78455120099999998</v>
      </c>
      <c r="C33" s="58">
        <v>0.84447574700000005</v>
      </c>
      <c r="D33" s="58">
        <v>0.83622272799999997</v>
      </c>
      <c r="E33" s="58">
        <v>0.81667319299999996</v>
      </c>
      <c r="F33" s="58">
        <v>0.85014331600000004</v>
      </c>
      <c r="G33" s="58">
        <v>0.85178388999999999</v>
      </c>
      <c r="H33" s="58">
        <v>0.35622798300000003</v>
      </c>
      <c r="I33" s="58">
        <v>0.845199904</v>
      </c>
      <c r="J33" s="58">
        <v>0.56201059799999997</v>
      </c>
      <c r="K33" s="58">
        <v>0.84519489599999997</v>
      </c>
      <c r="L33" s="58">
        <v>0.24902344200000001</v>
      </c>
    </row>
    <row r="34" spans="1:12" x14ac:dyDescent="0.25">
      <c r="A34" s="58">
        <v>0.243502939</v>
      </c>
      <c r="B34" s="58">
        <v>0.81588945199999996</v>
      </c>
      <c r="C34" s="58">
        <v>0.86126377899999995</v>
      </c>
      <c r="D34" s="58">
        <v>0.84665870399999998</v>
      </c>
      <c r="E34" s="58">
        <v>0.81735981400000002</v>
      </c>
      <c r="F34" s="58">
        <v>0.85038781699999999</v>
      </c>
      <c r="G34" s="58">
        <v>0.85028265700000005</v>
      </c>
      <c r="H34" s="58">
        <v>0.381846083</v>
      </c>
      <c r="I34" s="58">
        <v>0.86163164999999997</v>
      </c>
      <c r="J34" s="58">
        <v>0.57288667199999999</v>
      </c>
      <c r="K34" s="58">
        <v>0.85731947799999997</v>
      </c>
      <c r="L34" s="58">
        <v>0.26991770100000001</v>
      </c>
    </row>
    <row r="35" spans="1:12" x14ac:dyDescent="0.25">
      <c r="A35" s="58">
        <v>0.26312497899999998</v>
      </c>
      <c r="B35" s="58">
        <v>0.81549648600000002</v>
      </c>
      <c r="C35" s="58">
        <v>0.86229672099999999</v>
      </c>
      <c r="D35" s="58">
        <v>0.865420843</v>
      </c>
      <c r="E35" s="58">
        <v>0.81327611300000002</v>
      </c>
      <c r="F35" s="58">
        <v>0.86249690400000001</v>
      </c>
      <c r="G35" s="58">
        <v>0.85699797799999999</v>
      </c>
      <c r="H35" s="58">
        <v>0.39365655900000002</v>
      </c>
      <c r="I35" s="58">
        <v>0.85073824799999997</v>
      </c>
      <c r="J35" s="58">
        <v>0.59704512600000004</v>
      </c>
      <c r="K35" s="58">
        <v>0.85724328400000005</v>
      </c>
      <c r="L35" s="58">
        <v>0.32714823900000001</v>
      </c>
    </row>
    <row r="36" spans="1:12" x14ac:dyDescent="0.25">
      <c r="A36" s="58">
        <v>0.111634916</v>
      </c>
      <c r="B36" s="58">
        <v>0.41116809700000001</v>
      </c>
      <c r="C36" s="58">
        <v>0.63038905300000003</v>
      </c>
      <c r="D36" s="58">
        <v>0.617264119</v>
      </c>
      <c r="E36" s="58">
        <v>0.54684204999999997</v>
      </c>
      <c r="F36" s="58">
        <v>0.62660644300000001</v>
      </c>
      <c r="G36" s="58">
        <v>0.64038832300000004</v>
      </c>
      <c r="H36" s="58">
        <v>0.16283298099999999</v>
      </c>
      <c r="I36" s="58">
        <v>0.67742009599999997</v>
      </c>
      <c r="J36" s="58">
        <v>0.31017929599999999</v>
      </c>
      <c r="K36" s="58">
        <v>0.71986878600000004</v>
      </c>
      <c r="L36" s="58">
        <v>0.13589304899999999</v>
      </c>
    </row>
    <row r="37" spans="1:12" x14ac:dyDescent="0.25">
      <c r="A37" s="58">
        <v>0.14416996000000001</v>
      </c>
      <c r="B37" s="58">
        <v>0.325210208</v>
      </c>
      <c r="C37" s="58">
        <v>0.78385632999999999</v>
      </c>
      <c r="D37" s="58">
        <v>0.78287010800000001</v>
      </c>
      <c r="E37" s="58">
        <v>0.73915355900000002</v>
      </c>
      <c r="F37" s="58">
        <v>0.79760035699999998</v>
      </c>
      <c r="G37" s="58">
        <v>0.79978786499999999</v>
      </c>
      <c r="H37" s="58">
        <v>0.21789195</v>
      </c>
      <c r="I37" s="58">
        <v>0.781847709</v>
      </c>
      <c r="J37" s="58">
        <v>0.45662102500000001</v>
      </c>
      <c r="K37" s="58">
        <v>0.78591104199999995</v>
      </c>
      <c r="L37" s="58">
        <v>0.166351521</v>
      </c>
    </row>
    <row r="38" spans="1:12" x14ac:dyDescent="0.25">
      <c r="A38" s="58">
        <v>0.17111749300000001</v>
      </c>
      <c r="B38" s="58">
        <v>0.41312483500000002</v>
      </c>
      <c r="C38" s="58">
        <v>0.81610828300000005</v>
      </c>
      <c r="D38" s="58">
        <v>0.80090270500000005</v>
      </c>
      <c r="E38" s="58">
        <v>0.76562583799999995</v>
      </c>
      <c r="F38" s="58">
        <v>0.82044228200000002</v>
      </c>
      <c r="G38" s="58">
        <v>0.81258719899999998</v>
      </c>
      <c r="H38" s="58">
        <v>0.29508921500000002</v>
      </c>
      <c r="I38" s="58">
        <v>0.81572462599999995</v>
      </c>
      <c r="J38" s="58">
        <v>0.47033613099999999</v>
      </c>
      <c r="K38" s="58">
        <v>0.80918130200000005</v>
      </c>
      <c r="L38" s="58">
        <v>0.18896899</v>
      </c>
    </row>
    <row r="39" spans="1:12" x14ac:dyDescent="0.25">
      <c r="A39" s="58">
        <v>0.17715481699999999</v>
      </c>
      <c r="B39" s="58">
        <v>0.44357583299999997</v>
      </c>
      <c r="C39" s="58">
        <v>0.83016125600000001</v>
      </c>
      <c r="D39" s="58">
        <v>0.82542985599999996</v>
      </c>
      <c r="E39" s="58">
        <v>0.799664084</v>
      </c>
      <c r="F39" s="58">
        <v>0.82727835199999999</v>
      </c>
      <c r="G39" s="58">
        <v>0.83320113399999995</v>
      </c>
      <c r="H39" s="58">
        <v>0.28403679100000001</v>
      </c>
      <c r="I39" s="58">
        <v>0.82600364699999995</v>
      </c>
      <c r="J39" s="58">
        <v>0.48985503000000002</v>
      </c>
      <c r="K39" s="58">
        <v>0.81244552400000003</v>
      </c>
      <c r="L39" s="58">
        <v>0.20134445300000001</v>
      </c>
    </row>
    <row r="41" spans="1:12" x14ac:dyDescent="0.25">
      <c r="A41" s="52" t="s">
        <v>159</v>
      </c>
      <c r="B41" s="52"/>
      <c r="C41" s="52"/>
      <c r="D41" s="52"/>
      <c r="E41" s="52"/>
      <c r="F41" s="52"/>
      <c r="G41" s="52"/>
      <c r="H41" s="52"/>
      <c r="I41" s="52"/>
      <c r="J41" s="52"/>
      <c r="K41" s="52"/>
      <c r="L41" s="52"/>
    </row>
    <row r="42" spans="1:12" x14ac:dyDescent="0.25">
      <c r="A42" s="53" t="s">
        <v>34</v>
      </c>
      <c r="B42" s="53"/>
      <c r="C42" s="53"/>
      <c r="D42" s="53"/>
      <c r="E42" s="53"/>
      <c r="F42" s="53"/>
      <c r="G42" s="53"/>
      <c r="H42" s="53"/>
      <c r="I42" s="53"/>
      <c r="J42" s="53"/>
      <c r="K42" s="53"/>
      <c r="L42" s="53"/>
    </row>
    <row r="43" spans="1:12" x14ac:dyDescent="0.25">
      <c r="A43" s="59" t="s">
        <v>32</v>
      </c>
      <c r="B43" s="59" t="s">
        <v>33</v>
      </c>
      <c r="C43" s="59" t="s">
        <v>17</v>
      </c>
      <c r="D43" s="59" t="s">
        <v>19</v>
      </c>
      <c r="E43" s="59" t="s">
        <v>18</v>
      </c>
      <c r="F43" s="59" t="s">
        <v>20</v>
      </c>
      <c r="G43" s="59" t="s">
        <v>21</v>
      </c>
      <c r="H43" s="59" t="s">
        <v>155</v>
      </c>
      <c r="I43" s="59" t="s">
        <v>22</v>
      </c>
      <c r="J43" s="59" t="s">
        <v>23</v>
      </c>
      <c r="K43" s="59" t="s">
        <v>24</v>
      </c>
      <c r="L43" s="59" t="s">
        <v>156</v>
      </c>
    </row>
    <row r="44" spans="1:12" x14ac:dyDescent="0.25">
      <c r="A44" s="58"/>
      <c r="B44" s="58">
        <v>0.80696769599999996</v>
      </c>
      <c r="C44" s="58">
        <v>0.21536396299999999</v>
      </c>
      <c r="D44" s="58">
        <v>0.205819592</v>
      </c>
      <c r="E44" s="58">
        <v>0.230531705</v>
      </c>
      <c r="F44" s="58">
        <v>0.225393434</v>
      </c>
      <c r="G44" s="58">
        <v>0.24842067100000001</v>
      </c>
      <c r="H44" s="58">
        <v>0.24123672299999999</v>
      </c>
      <c r="I44" s="58">
        <v>0.217504002</v>
      </c>
      <c r="J44" s="58">
        <v>0.25227387499999998</v>
      </c>
      <c r="K44" s="58">
        <v>0.24313273699999999</v>
      </c>
      <c r="L44" s="58">
        <v>0.25208457899999998</v>
      </c>
    </row>
    <row r="45" spans="1:12" x14ac:dyDescent="0.25">
      <c r="B45" s="58">
        <v>0.76286563100000004</v>
      </c>
      <c r="C45" s="58">
        <v>0.25698299600000002</v>
      </c>
      <c r="D45" s="58">
        <v>0.25346906000000002</v>
      </c>
      <c r="E45" s="58">
        <v>0.23481792700000001</v>
      </c>
      <c r="F45" s="58">
        <v>0.27947955899999999</v>
      </c>
      <c r="G45" s="58">
        <v>0.25228274000000001</v>
      </c>
      <c r="H45" s="58">
        <v>0.26303306300000001</v>
      </c>
      <c r="I45" s="58">
        <v>0.260675926</v>
      </c>
      <c r="J45" s="58">
        <v>0.27945434200000002</v>
      </c>
      <c r="K45" s="58">
        <v>0.26766813299999997</v>
      </c>
      <c r="L45" s="58">
        <v>0.30557532100000001</v>
      </c>
    </row>
    <row r="46" spans="1:12" x14ac:dyDescent="0.25">
      <c r="B46" s="58">
        <v>0.78772461500000002</v>
      </c>
      <c r="C46" s="58">
        <v>0.27835247699999999</v>
      </c>
      <c r="D46" s="58">
        <v>0.27182228600000002</v>
      </c>
      <c r="E46" s="58">
        <v>0.31164867899999998</v>
      </c>
      <c r="F46" s="58">
        <v>0.27723468899999998</v>
      </c>
      <c r="G46" s="58">
        <v>0.276816756</v>
      </c>
      <c r="H46" s="58">
        <v>0.29079581799999998</v>
      </c>
      <c r="I46" s="58">
        <v>0.282644281</v>
      </c>
      <c r="J46" s="58">
        <v>0.25934977599999998</v>
      </c>
      <c r="K46" s="58">
        <v>0.28179237099999999</v>
      </c>
      <c r="L46" s="58">
        <v>0.28631421099999999</v>
      </c>
    </row>
    <row r="47" spans="1:12" x14ac:dyDescent="0.25">
      <c r="B47" s="58">
        <v>0.78771777799999998</v>
      </c>
      <c r="C47" s="58">
        <v>0.29334561799999997</v>
      </c>
      <c r="D47" s="58">
        <v>0.29736319900000002</v>
      </c>
      <c r="E47" s="58">
        <v>0.275434126</v>
      </c>
      <c r="F47" s="58">
        <v>0.300512693</v>
      </c>
      <c r="G47" s="58">
        <v>0.30184792799999999</v>
      </c>
      <c r="H47" s="58">
        <v>0.29019099500000001</v>
      </c>
      <c r="I47" s="58">
        <v>0.27916250100000001</v>
      </c>
      <c r="J47" s="58">
        <v>0.28649113599999998</v>
      </c>
      <c r="K47" s="58">
        <v>0.31714472199999999</v>
      </c>
      <c r="L47" s="58">
        <v>0.31024939800000001</v>
      </c>
    </row>
    <row r="48" spans="1:12" x14ac:dyDescent="0.25">
      <c r="B48" s="58">
        <v>0.32390528400000002</v>
      </c>
      <c r="C48" s="58">
        <v>0.14765463500000001</v>
      </c>
      <c r="D48" s="58">
        <v>0.12769725200000001</v>
      </c>
      <c r="E48" s="58">
        <v>0.12912584599999999</v>
      </c>
      <c r="F48" s="58">
        <v>0.108070029</v>
      </c>
      <c r="G48" s="58">
        <v>0.12146393599999999</v>
      </c>
      <c r="H48" s="58">
        <v>0.13797034699999999</v>
      </c>
      <c r="I48" s="58">
        <v>0.133100933</v>
      </c>
      <c r="J48" s="58">
        <v>0.13722175</v>
      </c>
      <c r="K48" s="58">
        <v>0.142944774</v>
      </c>
      <c r="L48" s="58">
        <v>0.152282047</v>
      </c>
    </row>
    <row r="49" spans="2:12" x14ac:dyDescent="0.25">
      <c r="B49" s="58">
        <v>0.26169089600000001</v>
      </c>
      <c r="C49" s="58">
        <v>0.14842703700000001</v>
      </c>
      <c r="D49" s="58">
        <v>0.162978398</v>
      </c>
      <c r="E49" s="58">
        <v>0.16866094200000001</v>
      </c>
      <c r="F49" s="58">
        <v>0.16576610899999999</v>
      </c>
      <c r="G49" s="58">
        <v>0.186960389</v>
      </c>
      <c r="H49" s="58">
        <v>0.16514249</v>
      </c>
      <c r="I49" s="58">
        <v>0.13192689099999999</v>
      </c>
      <c r="J49" s="58">
        <v>0.15866182200000001</v>
      </c>
      <c r="K49" s="58">
        <v>0.155133671</v>
      </c>
      <c r="L49" s="58">
        <v>0.155014816</v>
      </c>
    </row>
    <row r="50" spans="2:12" x14ac:dyDescent="0.25">
      <c r="B50" s="58">
        <v>0.32287548300000002</v>
      </c>
      <c r="C50" s="58">
        <v>0.170264886</v>
      </c>
      <c r="D50" s="58">
        <v>0.16882011899999999</v>
      </c>
      <c r="E50" s="58">
        <v>0.156975106</v>
      </c>
      <c r="F50" s="58">
        <v>0.186687503</v>
      </c>
      <c r="G50" s="58">
        <v>0.178968298</v>
      </c>
      <c r="H50" s="58">
        <v>0.172657639</v>
      </c>
      <c r="I50" s="58">
        <v>0.16552230800000001</v>
      </c>
      <c r="J50" s="58">
        <v>0.15628106999999999</v>
      </c>
      <c r="K50" s="58">
        <v>0.16658594099999999</v>
      </c>
      <c r="L50" s="58">
        <v>0.192377459</v>
      </c>
    </row>
    <row r="51" spans="2:12" x14ac:dyDescent="0.25">
      <c r="B51" s="58">
        <v>0.37040621099999999</v>
      </c>
      <c r="C51" s="58">
        <v>0.19575389800000001</v>
      </c>
      <c r="D51" s="58">
        <v>0.184744931</v>
      </c>
      <c r="E51" s="58">
        <v>0.18078050900000001</v>
      </c>
      <c r="F51" s="58">
        <v>0.18673403799999999</v>
      </c>
      <c r="G51" s="58">
        <v>0.17818762099999999</v>
      </c>
      <c r="H51" s="58">
        <v>0.20201058699999999</v>
      </c>
      <c r="I51" s="58">
        <v>0.20826645299999999</v>
      </c>
      <c r="J51" s="58">
        <v>0.17354450099999999</v>
      </c>
      <c r="K51" s="58">
        <v>0.19504033400000001</v>
      </c>
      <c r="L51" s="58">
        <v>0.19892333600000001</v>
      </c>
    </row>
  </sheetData>
  <mergeCells count="8">
    <mergeCell ref="A2:L2"/>
    <mergeCell ref="A1:L1"/>
    <mergeCell ref="A14:L14"/>
    <mergeCell ref="A26:L26"/>
    <mergeCell ref="A42:L42"/>
    <mergeCell ref="A13:L13"/>
    <mergeCell ref="A25:L25"/>
    <mergeCell ref="A41:L4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D73B4-5E95-4734-9070-956BD891E11C}">
  <dimension ref="A1:O33"/>
  <sheetViews>
    <sheetView zoomScale="55" zoomScaleNormal="55" workbookViewId="0">
      <selection activeCell="M30" sqref="M30"/>
    </sheetView>
  </sheetViews>
  <sheetFormatPr defaultRowHeight="15" x14ac:dyDescent="0.25"/>
  <cols>
    <col min="1" max="16384" width="9.140625" style="37"/>
  </cols>
  <sheetData>
    <row r="1" spans="1:15" x14ac:dyDescent="0.25">
      <c r="A1" s="52" t="s">
        <v>98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</row>
    <row r="2" spans="1:15" x14ac:dyDescent="0.25">
      <c r="A2" s="54" t="s">
        <v>0</v>
      </c>
      <c r="B2" s="54"/>
      <c r="C2" s="54"/>
      <c r="D2" s="54" t="s">
        <v>5</v>
      </c>
      <c r="E2" s="54"/>
      <c r="F2" s="54"/>
      <c r="G2" s="54" t="s">
        <v>6</v>
      </c>
      <c r="H2" s="54"/>
      <c r="I2" s="54"/>
      <c r="J2" s="54" t="s">
        <v>35</v>
      </c>
      <c r="K2" s="54"/>
      <c r="L2" s="54"/>
      <c r="M2" s="54" t="s">
        <v>7</v>
      </c>
      <c r="N2" s="54"/>
      <c r="O2" s="54"/>
    </row>
    <row r="3" spans="1:15" x14ac:dyDescent="0.25">
      <c r="A3" s="37" t="s">
        <v>36</v>
      </c>
      <c r="B3" s="37" t="s">
        <v>37</v>
      </c>
      <c r="C3" s="37" t="s">
        <v>38</v>
      </c>
      <c r="D3" s="37" t="s">
        <v>36</v>
      </c>
      <c r="E3" s="37" t="s">
        <v>37</v>
      </c>
      <c r="F3" s="37" t="s">
        <v>38</v>
      </c>
      <c r="G3" s="37" t="s">
        <v>36</v>
      </c>
      <c r="H3" s="37" t="s">
        <v>37</v>
      </c>
      <c r="I3" s="37" t="s">
        <v>38</v>
      </c>
      <c r="J3" s="37" t="s">
        <v>36</v>
      </c>
      <c r="K3" s="37" t="s">
        <v>37</v>
      </c>
      <c r="L3" s="37" t="s">
        <v>38</v>
      </c>
      <c r="M3" s="37" t="s">
        <v>36</v>
      </c>
      <c r="N3" s="37" t="s">
        <v>37</v>
      </c>
      <c r="O3" s="37" t="s">
        <v>38</v>
      </c>
    </row>
    <row r="4" spans="1:15" x14ac:dyDescent="0.25">
      <c r="A4" s="39">
        <v>3</v>
      </c>
      <c r="B4" s="39">
        <v>2.9</v>
      </c>
      <c r="C4" s="39">
        <v>2.1</v>
      </c>
      <c r="D4" s="39">
        <v>1.5</v>
      </c>
      <c r="E4" s="39">
        <v>2.5</v>
      </c>
      <c r="F4" s="39">
        <v>3</v>
      </c>
      <c r="G4" s="39">
        <v>3.875</v>
      </c>
      <c r="H4" s="39">
        <v>2.625</v>
      </c>
      <c r="I4" s="39">
        <v>3.4166666666666665</v>
      </c>
      <c r="J4" s="39">
        <v>0.54166666666666663</v>
      </c>
      <c r="K4" s="39">
        <v>1.25</v>
      </c>
      <c r="L4" s="39">
        <v>0.5</v>
      </c>
      <c r="M4" s="39">
        <v>2.5416666666666665</v>
      </c>
      <c r="N4" s="39">
        <v>2.291666666666667</v>
      </c>
      <c r="O4" s="39">
        <v>3.458333333333333</v>
      </c>
    </row>
    <row r="5" spans="1:15" x14ac:dyDescent="0.25">
      <c r="A5" s="39">
        <v>1.6</v>
      </c>
      <c r="B5" s="39">
        <v>4</v>
      </c>
      <c r="C5" s="39">
        <v>1.1000000000000001</v>
      </c>
      <c r="D5" s="39">
        <v>5</v>
      </c>
      <c r="E5" s="39">
        <v>3.1</v>
      </c>
      <c r="F5" s="39">
        <v>2.9</v>
      </c>
      <c r="G5" s="39">
        <v>1.1666666666666665</v>
      </c>
      <c r="H5" s="39">
        <v>2.375</v>
      </c>
      <c r="I5" s="39">
        <v>2.4791666666666665</v>
      </c>
      <c r="J5" s="39">
        <v>0.875</v>
      </c>
      <c r="K5" s="39">
        <v>1.0833333333333333</v>
      </c>
      <c r="L5" s="39">
        <v>0.6875</v>
      </c>
      <c r="M5" s="39">
        <v>2.645833333333333</v>
      </c>
      <c r="N5" s="39">
        <v>1.8958333333333333</v>
      </c>
      <c r="O5" s="39">
        <v>2.75</v>
      </c>
    </row>
    <row r="6" spans="1:15" x14ac:dyDescent="0.25">
      <c r="A6" s="39">
        <v>1.1000000000000001</v>
      </c>
      <c r="B6" s="39">
        <v>1.3</v>
      </c>
      <c r="C6" s="39">
        <v>1.7</v>
      </c>
      <c r="D6" s="39">
        <v>3.5</v>
      </c>
      <c r="E6" s="39">
        <v>3.7</v>
      </c>
      <c r="F6" s="39">
        <v>3.6</v>
      </c>
      <c r="G6" s="39">
        <v>3.625</v>
      </c>
      <c r="H6" s="39">
        <v>4.0833333333333339</v>
      </c>
      <c r="I6" s="39">
        <v>3.25</v>
      </c>
      <c r="J6" s="39">
        <v>1.1666666666666665</v>
      </c>
      <c r="K6" s="39">
        <v>1.75</v>
      </c>
      <c r="L6" s="39">
        <v>1.1666666666666667</v>
      </c>
      <c r="M6" s="39">
        <v>2.0625</v>
      </c>
      <c r="N6" s="39">
        <v>2.1041666666666665</v>
      </c>
      <c r="O6" s="39">
        <v>1.2291666666666667</v>
      </c>
    </row>
    <row r="7" spans="1:15" x14ac:dyDescent="0.25">
      <c r="A7" s="39">
        <v>1.8</v>
      </c>
      <c r="B7" s="39">
        <v>2.9</v>
      </c>
      <c r="C7" s="39">
        <v>1.2</v>
      </c>
      <c r="D7" s="39">
        <v>2.8</v>
      </c>
      <c r="E7" s="39">
        <v>3.5</v>
      </c>
      <c r="F7" s="39">
        <v>3.5</v>
      </c>
      <c r="G7" s="39">
        <v>2.4166666666666665</v>
      </c>
      <c r="H7" s="39">
        <v>2.5625</v>
      </c>
      <c r="I7" s="39">
        <v>2.8958333333333335</v>
      </c>
      <c r="J7" s="39">
        <v>1.9375</v>
      </c>
      <c r="K7" s="39">
        <v>1.0833333333333333</v>
      </c>
      <c r="L7" s="39">
        <v>1.0625</v>
      </c>
      <c r="M7" s="39">
        <v>2.166666666666667</v>
      </c>
      <c r="N7" s="39">
        <v>2.875</v>
      </c>
      <c r="O7" s="39">
        <v>2.7291666666666665</v>
      </c>
    </row>
    <row r="8" spans="1:15" x14ac:dyDescent="0.25">
      <c r="A8" s="39">
        <v>2</v>
      </c>
      <c r="B8" s="39">
        <v>3.3</v>
      </c>
      <c r="C8" s="39">
        <v>1.1000000000000001</v>
      </c>
      <c r="D8" s="39">
        <v>2.5</v>
      </c>
      <c r="E8" s="39">
        <v>2.9</v>
      </c>
      <c r="F8" s="39">
        <v>2.2000000000000002</v>
      </c>
      <c r="G8" s="39">
        <v>2.1666666666666665</v>
      </c>
      <c r="H8" s="39">
        <v>2.3958333333333335</v>
      </c>
      <c r="I8" s="39">
        <v>2.6666666666666665</v>
      </c>
      <c r="J8" s="39">
        <v>2.625</v>
      </c>
      <c r="K8" s="39">
        <v>1.375</v>
      </c>
      <c r="L8" s="39">
        <v>1.75</v>
      </c>
      <c r="M8" s="39">
        <v>1.9583333333333333</v>
      </c>
      <c r="N8" s="39">
        <v>1.7083333333333335</v>
      </c>
      <c r="O8" s="39">
        <v>2.7916666666666665</v>
      </c>
    </row>
    <row r="10" spans="1:15" x14ac:dyDescent="0.25">
      <c r="A10" s="52" t="s">
        <v>99</v>
      </c>
      <c r="B10" s="52"/>
      <c r="C10" s="52"/>
      <c r="D10" s="52"/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52"/>
    </row>
    <row r="11" spans="1:15" x14ac:dyDescent="0.25">
      <c r="A11" s="54" t="s">
        <v>0</v>
      </c>
      <c r="B11" s="54"/>
      <c r="C11" s="54" t="s">
        <v>5</v>
      </c>
      <c r="D11" s="54"/>
      <c r="E11" s="54" t="s">
        <v>6</v>
      </c>
      <c r="F11" s="54"/>
      <c r="G11" s="54" t="s">
        <v>35</v>
      </c>
      <c r="H11" s="54"/>
      <c r="I11" s="54" t="s">
        <v>7</v>
      </c>
      <c r="J11" s="54"/>
    </row>
    <row r="12" spans="1:15" x14ac:dyDescent="0.25">
      <c r="A12" s="37" t="s">
        <v>37</v>
      </c>
      <c r="B12" s="37" t="s">
        <v>38</v>
      </c>
      <c r="C12" s="37" t="s">
        <v>37</v>
      </c>
      <c r="D12" s="37" t="s">
        <v>38</v>
      </c>
      <c r="E12" s="37" t="s">
        <v>37</v>
      </c>
      <c r="F12" s="37" t="s">
        <v>38</v>
      </c>
      <c r="G12" s="37" t="s">
        <v>37</v>
      </c>
      <c r="H12" s="37" t="s">
        <v>38</v>
      </c>
      <c r="I12" s="37" t="s">
        <v>37</v>
      </c>
      <c r="J12" s="37" t="s">
        <v>38</v>
      </c>
    </row>
    <row r="13" spans="1:15" x14ac:dyDescent="0.25">
      <c r="A13" s="38">
        <v>10</v>
      </c>
      <c r="B13" s="38">
        <v>42.7</v>
      </c>
      <c r="C13" s="38">
        <v>14.9</v>
      </c>
      <c r="D13" s="38">
        <v>23.6</v>
      </c>
      <c r="E13" s="38">
        <v>6.25</v>
      </c>
      <c r="F13" s="38">
        <v>8.3312500000000007</v>
      </c>
      <c r="G13" s="38">
        <v>12.5</v>
      </c>
      <c r="H13" s="38">
        <v>25</v>
      </c>
      <c r="I13" s="38">
        <v>14.583333333333334</v>
      </c>
      <c r="J13" s="38">
        <v>10.416666666666668</v>
      </c>
    </row>
    <row r="14" spans="1:15" x14ac:dyDescent="0.25">
      <c r="A14" s="38">
        <v>4.2</v>
      </c>
      <c r="B14" s="38">
        <v>34.4</v>
      </c>
      <c r="C14" s="38">
        <v>8.3000000000000007</v>
      </c>
      <c r="D14" s="38">
        <v>5.8</v>
      </c>
      <c r="E14" s="38">
        <v>11.941666666666666</v>
      </c>
      <c r="F14" s="38">
        <v>35.056249999999999</v>
      </c>
      <c r="G14" s="38">
        <v>12.5</v>
      </c>
      <c r="H14" s="38">
        <v>32.5</v>
      </c>
      <c r="I14" s="38">
        <v>10.416666666666668</v>
      </c>
      <c r="J14" s="38">
        <v>7.9833333333333334</v>
      </c>
    </row>
    <row r="15" spans="1:15" x14ac:dyDescent="0.25">
      <c r="A15" s="38">
        <v>7.8</v>
      </c>
      <c r="B15" s="38">
        <v>8.3000000000000007</v>
      </c>
      <c r="C15" s="38">
        <v>9.6</v>
      </c>
      <c r="D15" s="38">
        <v>10.7</v>
      </c>
      <c r="E15" s="38">
        <v>10.416666666666668</v>
      </c>
      <c r="F15" s="38">
        <v>0</v>
      </c>
      <c r="G15" s="38">
        <v>8.3333333333333339</v>
      </c>
      <c r="H15" s="38">
        <v>45.833333333333336</v>
      </c>
      <c r="I15" s="38">
        <v>20.416666666666668</v>
      </c>
      <c r="J15" s="38">
        <v>38.191666666666663</v>
      </c>
    </row>
    <row r="16" spans="1:15" x14ac:dyDescent="0.25">
      <c r="A16" s="38">
        <v>12.2</v>
      </c>
      <c r="B16" s="38">
        <v>47.9</v>
      </c>
      <c r="C16" s="38">
        <v>8.3000000000000007</v>
      </c>
      <c r="D16" s="38">
        <v>0</v>
      </c>
      <c r="E16" s="38">
        <v>6.25</v>
      </c>
      <c r="F16" s="38">
        <v>2.7749999999999999</v>
      </c>
      <c r="G16" s="38">
        <v>0</v>
      </c>
      <c r="H16" s="38">
        <v>26.25</v>
      </c>
      <c r="I16" s="38">
        <v>6.25</v>
      </c>
      <c r="J16" s="38">
        <v>11.554166666666665</v>
      </c>
    </row>
    <row r="17" spans="1:15" x14ac:dyDescent="0.25">
      <c r="A17" s="38">
        <v>1.6</v>
      </c>
      <c r="B17" s="38">
        <v>36.5</v>
      </c>
      <c r="C17" s="38">
        <v>21.870830000000002</v>
      </c>
      <c r="D17" s="38">
        <v>8.3312500000000007</v>
      </c>
      <c r="E17" s="38">
        <v>9.9958333333333336</v>
      </c>
      <c r="F17" s="38">
        <v>27.083333333333336</v>
      </c>
      <c r="G17" s="38">
        <v>12.5</v>
      </c>
      <c r="H17" s="38">
        <v>26.037500000000001</v>
      </c>
      <c r="I17" s="38">
        <v>12.5</v>
      </c>
      <c r="J17" s="38">
        <v>6.9416666666666664</v>
      </c>
    </row>
    <row r="19" spans="1:15" x14ac:dyDescent="0.25">
      <c r="A19" s="52" t="s">
        <v>100</v>
      </c>
      <c r="B19" s="52"/>
      <c r="C19" s="52"/>
      <c r="D19" s="52"/>
      <c r="E19" s="52"/>
      <c r="F19" s="52"/>
      <c r="G19" s="52"/>
      <c r="H19" s="52"/>
      <c r="I19" s="52"/>
      <c r="J19" s="52"/>
      <c r="K19" s="52"/>
      <c r="L19" s="52"/>
      <c r="M19" s="52"/>
      <c r="N19" s="52"/>
      <c r="O19" s="52"/>
    </row>
    <row r="20" spans="1:15" x14ac:dyDescent="0.25">
      <c r="A20" s="37" t="s">
        <v>0</v>
      </c>
      <c r="B20" s="37" t="s">
        <v>5</v>
      </c>
      <c r="C20" s="37" t="s">
        <v>6</v>
      </c>
      <c r="D20" s="37" t="s">
        <v>35</v>
      </c>
      <c r="E20" s="37" t="s">
        <v>7</v>
      </c>
    </row>
    <row r="21" spans="1:15" x14ac:dyDescent="0.25">
      <c r="A21" s="39">
        <v>1.4677992676220695</v>
      </c>
      <c r="B21" s="39">
        <v>3.511191734215132</v>
      </c>
      <c r="C21" s="39">
        <v>1.2589254117941673</v>
      </c>
      <c r="D21" s="39">
        <v>1.0537249727360729</v>
      </c>
      <c r="E21" s="39">
        <v>1.2589254117941673</v>
      </c>
    </row>
    <row r="22" spans="1:15" x14ac:dyDescent="0.25">
      <c r="A22" s="39">
        <v>0.68129206905796136</v>
      </c>
      <c r="B22" s="39">
        <v>2.8480358684358018</v>
      </c>
      <c r="C22" s="39">
        <v>0.63095734448019325</v>
      </c>
      <c r="D22" s="39">
        <v>1.8738174228603841</v>
      </c>
      <c r="E22" s="39">
        <v>1.5488166189124815</v>
      </c>
    </row>
    <row r="23" spans="1:15" x14ac:dyDescent="0.25">
      <c r="A23" s="39">
        <v>1</v>
      </c>
      <c r="B23" s="39">
        <v>2.3101297000831598</v>
      </c>
      <c r="C23" s="39">
        <v>1.5848931924611136</v>
      </c>
      <c r="D23" s="39">
        <v>1</v>
      </c>
      <c r="E23" s="39">
        <v>0.63095734448019325</v>
      </c>
    </row>
    <row r="24" spans="1:15" x14ac:dyDescent="0.25">
      <c r="A24" s="39">
        <v>1.3250193550567484</v>
      </c>
      <c r="B24" s="39">
        <v>2.3101297000831602</v>
      </c>
      <c r="C24" s="39">
        <v>1.5848931924611136</v>
      </c>
      <c r="D24" s="39">
        <v>0.81113083078968706</v>
      </c>
      <c r="E24" s="39">
        <v>1.2589254117941673</v>
      </c>
    </row>
    <row r="25" spans="1:15" x14ac:dyDescent="0.25">
      <c r="A25" s="39">
        <v>1.0259143654700098</v>
      </c>
      <c r="B25" s="39">
        <v>1.8738174228603843</v>
      </c>
      <c r="C25" s="39">
        <v>1.2589254117941673</v>
      </c>
      <c r="D25" s="39">
        <v>0.81113083078968706</v>
      </c>
      <c r="E25" s="39">
        <v>1.2589254117941673</v>
      </c>
    </row>
    <row r="26" spans="1:15" x14ac:dyDescent="0.25">
      <c r="A26" s="39">
        <v>1</v>
      </c>
      <c r="B26" s="39">
        <v>1.5848931924611134</v>
      </c>
      <c r="C26" s="39">
        <v>1.5848931924611136</v>
      </c>
      <c r="D26" s="39">
        <v>0.81113083078968695</v>
      </c>
      <c r="E26" s="39">
        <v>1.5848931924611136</v>
      </c>
    </row>
    <row r="27" spans="1:15" x14ac:dyDescent="0.25">
      <c r="A27" s="39"/>
      <c r="B27" s="39">
        <v>1.8738174228603841</v>
      </c>
      <c r="C27" s="39">
        <v>1.5848931924611136</v>
      </c>
      <c r="D27" s="39">
        <v>1</v>
      </c>
      <c r="E27" s="39">
        <v>1.2589254117941673</v>
      </c>
    </row>
    <row r="28" spans="1:15" x14ac:dyDescent="0.25">
      <c r="A28" s="39"/>
      <c r="B28" s="39">
        <v>1.5848931924611136</v>
      </c>
      <c r="C28" s="39">
        <v>1</v>
      </c>
      <c r="D28" s="39">
        <v>0.65793322465756787</v>
      </c>
      <c r="E28" s="39">
        <v>1.2589254117941673</v>
      </c>
    </row>
    <row r="29" spans="1:15" x14ac:dyDescent="0.25">
      <c r="A29" s="39"/>
      <c r="B29" s="39">
        <v>1.0797751623277096</v>
      </c>
      <c r="C29" s="39">
        <v>1.5848931924611136</v>
      </c>
      <c r="D29" s="39">
        <v>1.2328467394420664</v>
      </c>
      <c r="E29" s="39">
        <v>1.5848931924611136</v>
      </c>
    </row>
    <row r="30" spans="1:15" x14ac:dyDescent="0.25">
      <c r="A30" s="39"/>
      <c r="B30" s="39">
        <v>2.5118864315095806</v>
      </c>
      <c r="C30" s="39">
        <v>1.3803842646028845</v>
      </c>
      <c r="D30" s="39">
        <v>0.81113083078968706</v>
      </c>
      <c r="E30" s="39">
        <v>1</v>
      </c>
    </row>
    <row r="31" spans="1:15" x14ac:dyDescent="0.25">
      <c r="A31" s="39"/>
      <c r="B31" s="39">
        <v>1.5848931924611134</v>
      </c>
      <c r="C31" s="39">
        <v>1</v>
      </c>
      <c r="D31" s="39"/>
      <c r="E31" s="39"/>
    </row>
    <row r="32" spans="1:15" x14ac:dyDescent="0.25">
      <c r="A32" s="39"/>
      <c r="B32" s="39">
        <v>2.5958865861263942</v>
      </c>
    </row>
    <row r="33" spans="2:2" x14ac:dyDescent="0.25">
      <c r="B33" s="39"/>
    </row>
  </sheetData>
  <mergeCells count="13">
    <mergeCell ref="A19:O19"/>
    <mergeCell ref="A2:C2"/>
    <mergeCell ref="D2:F2"/>
    <mergeCell ref="A1:O1"/>
    <mergeCell ref="A10:O10"/>
    <mergeCell ref="C11:D11"/>
    <mergeCell ref="A11:B11"/>
    <mergeCell ref="G2:I2"/>
    <mergeCell ref="M2:O2"/>
    <mergeCell ref="E11:F11"/>
    <mergeCell ref="I11:J11"/>
    <mergeCell ref="J2:L2"/>
    <mergeCell ref="G11:H1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8FA3B-9A2A-40A1-9028-B74949499866}">
  <dimension ref="A1:L44"/>
  <sheetViews>
    <sheetView zoomScale="70" zoomScaleNormal="70" workbookViewId="0">
      <selection activeCell="H45" sqref="H45"/>
    </sheetView>
  </sheetViews>
  <sheetFormatPr defaultRowHeight="15" x14ac:dyDescent="0.25"/>
  <cols>
    <col min="1" max="16384" width="9.140625" style="35"/>
  </cols>
  <sheetData>
    <row r="1" spans="1:12" ht="15.75" x14ac:dyDescent="0.25">
      <c r="A1" s="55" t="s">
        <v>107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</row>
    <row r="2" spans="1:12" x14ac:dyDescent="0.25">
      <c r="A2" s="25" t="s">
        <v>8</v>
      </c>
      <c r="B2" s="25" t="s">
        <v>9</v>
      </c>
      <c r="C2" s="25" t="s">
        <v>10</v>
      </c>
      <c r="D2" s="25" t="s">
        <v>11</v>
      </c>
      <c r="E2" s="25" t="s">
        <v>12</v>
      </c>
      <c r="F2" s="25" t="s">
        <v>13</v>
      </c>
      <c r="G2" s="25" t="s">
        <v>14</v>
      </c>
    </row>
    <row r="3" spans="1:12" x14ac:dyDescent="0.25">
      <c r="A3" s="46">
        <v>1</v>
      </c>
      <c r="B3" s="46">
        <v>1</v>
      </c>
      <c r="C3" s="46">
        <v>1.1885022274370185</v>
      </c>
      <c r="D3" s="46">
        <v>1.1037155032027572</v>
      </c>
      <c r="E3" s="46">
        <v>1.2589254117941673</v>
      </c>
      <c r="F3" s="46">
        <v>1</v>
      </c>
      <c r="G3" s="46">
        <v>1</v>
      </c>
    </row>
    <row r="4" spans="1:12" x14ac:dyDescent="0.25">
      <c r="A4" s="46">
        <v>0.63095734448019325</v>
      </c>
      <c r="B4" s="46">
        <v>1.0259143654700098</v>
      </c>
      <c r="C4" s="46">
        <v>2.2346337269165941</v>
      </c>
      <c r="D4" s="46">
        <v>0.83603069365146421</v>
      </c>
      <c r="E4" s="46">
        <v>2.3713737056616555</v>
      </c>
      <c r="F4" s="46">
        <v>0.81491274690207427</v>
      </c>
      <c r="G4" s="46">
        <v>1.9952623149688797</v>
      </c>
    </row>
    <row r="5" spans="1:12" x14ac:dyDescent="0.25">
      <c r="A5" s="46">
        <v>1</v>
      </c>
      <c r="B5" s="46">
        <v>1.2589254117941673</v>
      </c>
      <c r="C5" s="46">
        <v>2.928644564625237</v>
      </c>
      <c r="D5" s="46">
        <v>0.79432823472428149</v>
      </c>
      <c r="E5" s="46">
        <v>1.0324972150009859</v>
      </c>
      <c r="F5" s="46">
        <v>1.5848931924611136</v>
      </c>
      <c r="G5" s="46">
        <v>1</v>
      </c>
    </row>
    <row r="6" spans="1:12" x14ac:dyDescent="0.25">
      <c r="A6" s="46">
        <v>1.0211532151708518</v>
      </c>
      <c r="B6" s="46">
        <v>1.9952623149688795</v>
      </c>
      <c r="C6" s="46">
        <v>1.5848931924611134</v>
      </c>
      <c r="D6" s="46">
        <v>1</v>
      </c>
      <c r="E6" s="46">
        <v>1.99526231496888</v>
      </c>
      <c r="F6" s="46">
        <v>0.3981071705534972</v>
      </c>
      <c r="G6" s="46">
        <v>2.5118864315095801</v>
      </c>
    </row>
    <row r="7" spans="1:12" x14ac:dyDescent="0.25">
      <c r="A7" s="46">
        <v>1.2589254117941673</v>
      </c>
      <c r="B7" s="46">
        <v>1.7113283041617808</v>
      </c>
      <c r="C7" s="46">
        <v>2.5118864315095806</v>
      </c>
      <c r="D7" s="46">
        <v>0.3981071705534972</v>
      </c>
      <c r="E7" s="46">
        <v>1.2589254117941673</v>
      </c>
      <c r="F7" s="46">
        <v>1.1220184543019636</v>
      </c>
      <c r="G7" s="46">
        <v>1.2589254117941673</v>
      </c>
    </row>
    <row r="8" spans="1:12" x14ac:dyDescent="0.25">
      <c r="A8" s="46">
        <v>0.56234132519034907</v>
      </c>
      <c r="B8" s="46">
        <v>3.0823992397451434</v>
      </c>
      <c r="C8" s="46">
        <v>1.5848931924611134</v>
      </c>
      <c r="D8" s="46">
        <v>0.63095734448019325</v>
      </c>
      <c r="E8" s="46">
        <v>1.99526231496888</v>
      </c>
      <c r="F8" s="46">
        <v>1.5848931924611136</v>
      </c>
      <c r="G8" s="46">
        <v>1.3945832491957451</v>
      </c>
    </row>
    <row r="9" spans="1:12" x14ac:dyDescent="0.25">
      <c r="A9" s="46">
        <v>1</v>
      </c>
      <c r="B9" s="46">
        <v>2.5650209056800457</v>
      </c>
      <c r="C9" s="46">
        <v>2.9286445646252366</v>
      </c>
      <c r="D9" s="46">
        <v>3.1622776601683791</v>
      </c>
      <c r="E9" s="46">
        <v>1.0259143654700098</v>
      </c>
      <c r="F9" s="46">
        <v>1.2589254117941673</v>
      </c>
      <c r="G9" s="46">
        <v>1.5848931924611136</v>
      </c>
    </row>
    <row r="10" spans="1:12" x14ac:dyDescent="0.25">
      <c r="A10" s="46">
        <v>0.63095734448019325</v>
      </c>
      <c r="B10" s="46">
        <v>2.0374685280397085</v>
      </c>
      <c r="C10" s="46">
        <v>1.755676291275001</v>
      </c>
      <c r="D10" s="46">
        <v>1.4677992676220697</v>
      </c>
      <c r="E10" s="46">
        <v>0.75470595669689045</v>
      </c>
      <c r="F10" s="46">
        <v>1.0259143654700098</v>
      </c>
      <c r="G10" s="46">
        <v>1.4962356560944334</v>
      </c>
    </row>
    <row r="11" spans="1:12" x14ac:dyDescent="0.25">
      <c r="A11" s="46">
        <v>0.68129206905796125</v>
      </c>
      <c r="B11" s="46">
        <v>1.5848931924611136</v>
      </c>
      <c r="C11" s="46">
        <v>1.8738174228603843</v>
      </c>
      <c r="D11" s="46">
        <v>0.92611872812879348</v>
      </c>
      <c r="E11" s="46">
        <v>1.2589254117941673</v>
      </c>
      <c r="F11" s="46">
        <v>0.79432823472428149</v>
      </c>
      <c r="G11" s="46">
        <v>1.333521432163324</v>
      </c>
    </row>
    <row r="12" spans="1:12" x14ac:dyDescent="0.25">
      <c r="A12" s="46">
        <v>1</v>
      </c>
      <c r="B12" s="46">
        <v>1.2589254117941673</v>
      </c>
      <c r="C12" s="46">
        <v>2.9609329396270834</v>
      </c>
      <c r="D12" s="46">
        <v>2.0025681360431178</v>
      </c>
      <c r="E12" s="46">
        <v>1.778279410038923</v>
      </c>
      <c r="F12" s="46">
        <v>1.333521432163324</v>
      </c>
      <c r="G12" s="46">
        <v>2.3713737056616555</v>
      </c>
    </row>
    <row r="13" spans="1:12" x14ac:dyDescent="0.25">
      <c r="A13" s="46">
        <v>0.79432823472428149</v>
      </c>
      <c r="B13" s="46">
        <v>2.5118864315095801</v>
      </c>
      <c r="C13" s="46">
        <v>2.5650209056800457</v>
      </c>
      <c r="D13" s="46">
        <v>0.46415888336127792</v>
      </c>
      <c r="E13" s="46">
        <v>3.1622776601683795</v>
      </c>
      <c r="F13" s="46">
        <v>1.778279410038923</v>
      </c>
      <c r="G13" s="46">
        <v>1.6681005372000588</v>
      </c>
    </row>
    <row r="14" spans="1:12" x14ac:dyDescent="0.25">
      <c r="A14" s="46">
        <v>1</v>
      </c>
      <c r="B14" s="46">
        <v>2.5118864315095801</v>
      </c>
      <c r="C14" s="46"/>
      <c r="D14" s="46">
        <v>0.74989420933245587</v>
      </c>
      <c r="E14" s="46"/>
      <c r="F14" s="46">
        <v>1</v>
      </c>
      <c r="G14" s="46"/>
    </row>
    <row r="15" spans="1:12" x14ac:dyDescent="0.25">
      <c r="A15" s="46">
        <v>0.54495875783461356</v>
      </c>
      <c r="B15" s="46">
        <v>1.4677992676220695</v>
      </c>
      <c r="C15" s="46"/>
      <c r="D15" s="46">
        <v>1</v>
      </c>
      <c r="E15" s="46"/>
      <c r="F15" s="46">
        <v>0.63095734448019325</v>
      </c>
      <c r="G15" s="46"/>
    </row>
    <row r="16" spans="1:12" x14ac:dyDescent="0.25">
      <c r="A16" s="46">
        <v>0.65793322465756798</v>
      </c>
      <c r="B16" s="46">
        <v>1</v>
      </c>
      <c r="C16" s="46"/>
      <c r="D16" s="46">
        <v>0.68129206905796125</v>
      </c>
      <c r="E16" s="46"/>
      <c r="F16" s="46">
        <v>1</v>
      </c>
      <c r="G16" s="46"/>
    </row>
    <row r="17" spans="1:12" x14ac:dyDescent="0.25">
      <c r="A17" s="46"/>
      <c r="B17" s="46">
        <v>1</v>
      </c>
      <c r="C17" s="46"/>
      <c r="D17" s="46"/>
      <c r="E17" s="46"/>
      <c r="F17" s="46">
        <v>0.79710429920334047</v>
      </c>
      <c r="G17" s="46"/>
    </row>
    <row r="18" spans="1:12" x14ac:dyDescent="0.25">
      <c r="A18" s="46"/>
      <c r="B18" s="46">
        <v>3.1622776601683791</v>
      </c>
      <c r="C18" s="46"/>
      <c r="D18" s="46"/>
      <c r="E18" s="46"/>
      <c r="F18" s="46">
        <v>0.65793322465756798</v>
      </c>
      <c r="G18" s="46"/>
    </row>
    <row r="19" spans="1:12" x14ac:dyDescent="0.25">
      <c r="A19" s="46"/>
      <c r="B19" s="46">
        <v>1.9952623149688795</v>
      </c>
      <c r="C19" s="46"/>
      <c r="D19" s="46"/>
      <c r="E19" s="46"/>
      <c r="F19" s="46">
        <v>0.81113083078968695</v>
      </c>
      <c r="G19" s="46"/>
    </row>
    <row r="20" spans="1:12" x14ac:dyDescent="0.25">
      <c r="A20" s="46"/>
      <c r="B20" s="46">
        <v>2.5395800383208287</v>
      </c>
      <c r="C20" s="46"/>
      <c r="D20" s="46"/>
      <c r="E20" s="46"/>
      <c r="F20" s="46"/>
      <c r="G20" s="46"/>
    </row>
    <row r="21" spans="1:12" x14ac:dyDescent="0.25">
      <c r="A21" s="46"/>
      <c r="B21" s="46">
        <v>2.8480358684358023</v>
      </c>
      <c r="C21" s="46"/>
      <c r="D21" s="46"/>
      <c r="E21" s="46"/>
      <c r="F21" s="46"/>
      <c r="G21" s="46"/>
    </row>
    <row r="22" spans="1:12" x14ac:dyDescent="0.25">
      <c r="A22" s="46"/>
      <c r="B22" s="46">
        <v>1.3405182387914738</v>
      </c>
      <c r="C22" s="46"/>
      <c r="D22" s="46"/>
      <c r="E22" s="46"/>
      <c r="F22" s="46"/>
      <c r="G22" s="46"/>
    </row>
    <row r="24" spans="1:12" x14ac:dyDescent="0.25">
      <c r="A24" s="52" t="s">
        <v>107</v>
      </c>
      <c r="B24" s="52"/>
      <c r="C24" s="52"/>
      <c r="D24" s="52"/>
      <c r="E24" s="52"/>
      <c r="F24" s="52"/>
      <c r="G24" s="52"/>
      <c r="H24" s="52"/>
      <c r="I24" s="52"/>
      <c r="J24" s="52"/>
      <c r="K24" s="52"/>
      <c r="L24" s="52"/>
    </row>
    <row r="25" spans="1:12" x14ac:dyDescent="0.25">
      <c r="A25" s="53" t="s">
        <v>8</v>
      </c>
      <c r="B25" s="53"/>
      <c r="C25" s="53"/>
      <c r="D25" s="53" t="s">
        <v>9</v>
      </c>
      <c r="E25" s="53"/>
      <c r="F25" s="53"/>
      <c r="G25" s="53" t="s">
        <v>11</v>
      </c>
      <c r="H25" s="53"/>
      <c r="I25" s="53"/>
      <c r="J25" s="53" t="s">
        <v>13</v>
      </c>
      <c r="K25" s="53"/>
      <c r="L25" s="53"/>
    </row>
    <row r="26" spans="1:12" x14ac:dyDescent="0.25">
      <c r="A26" s="35" t="s">
        <v>36</v>
      </c>
      <c r="B26" s="35" t="s">
        <v>37</v>
      </c>
      <c r="C26" s="35" t="s">
        <v>38</v>
      </c>
      <c r="D26" s="35" t="s">
        <v>36</v>
      </c>
      <c r="E26" s="35" t="s">
        <v>37</v>
      </c>
      <c r="F26" s="35" t="s">
        <v>38</v>
      </c>
      <c r="G26" s="35" t="s">
        <v>36</v>
      </c>
      <c r="H26" s="35" t="s">
        <v>37</v>
      </c>
      <c r="I26" s="35" t="s">
        <v>38</v>
      </c>
      <c r="J26" s="35" t="s">
        <v>36</v>
      </c>
      <c r="K26" s="35" t="s">
        <v>37</v>
      </c>
      <c r="L26" s="35" t="s">
        <v>38</v>
      </c>
    </row>
    <row r="27" spans="1:12" x14ac:dyDescent="0.25">
      <c r="A27" s="25">
        <v>2.6041666666666665</v>
      </c>
      <c r="B27" s="25">
        <v>3.625</v>
      </c>
      <c r="C27" s="25">
        <v>2.5833333333333335</v>
      </c>
      <c r="D27" s="25">
        <v>1.8541666666666665</v>
      </c>
      <c r="E27" s="25">
        <v>2.625</v>
      </c>
      <c r="F27" s="25">
        <v>1.5</v>
      </c>
      <c r="G27" s="25">
        <v>1.5</v>
      </c>
      <c r="H27" s="25">
        <v>4.5</v>
      </c>
      <c r="I27" s="25">
        <v>2.25</v>
      </c>
      <c r="J27" s="25">
        <v>2.5833333333333335</v>
      </c>
      <c r="K27" s="25">
        <v>1.9166666666666665</v>
      </c>
      <c r="L27" s="25">
        <v>1.8333333333333335</v>
      </c>
    </row>
    <row r="28" spans="1:12" x14ac:dyDescent="0.25">
      <c r="A28" s="25">
        <v>3.291666666666667</v>
      </c>
      <c r="B28" s="25">
        <v>3.354166666666667</v>
      </c>
      <c r="C28" s="25">
        <v>2.2083333333333335</v>
      </c>
      <c r="D28" s="25">
        <v>2.125</v>
      </c>
      <c r="E28" s="25">
        <v>3.25</v>
      </c>
      <c r="F28" s="25">
        <v>2.0416666666666665</v>
      </c>
      <c r="G28" s="25">
        <v>2.4375</v>
      </c>
      <c r="H28" s="25">
        <v>2.6875</v>
      </c>
      <c r="I28" s="25">
        <v>2.1666666666666665</v>
      </c>
      <c r="J28" s="25">
        <v>3.25</v>
      </c>
      <c r="K28" s="25">
        <v>3.25</v>
      </c>
      <c r="L28" s="25">
        <v>3.0625</v>
      </c>
    </row>
    <row r="29" spans="1:12" x14ac:dyDescent="0.25">
      <c r="A29" s="25">
        <v>5.2916666666666661</v>
      </c>
      <c r="B29" s="25">
        <v>3.6666666666666665</v>
      </c>
      <c r="C29" s="25">
        <v>3.125</v>
      </c>
      <c r="D29" s="25">
        <v>1.7083333333333333</v>
      </c>
      <c r="E29" s="25">
        <v>2.8333333333333335</v>
      </c>
      <c r="F29" s="25">
        <v>3.0208333333333335</v>
      </c>
      <c r="G29" s="25">
        <v>5.041666666666667</v>
      </c>
      <c r="H29" s="25">
        <v>2.2291666666666665</v>
      </c>
      <c r="I29" s="25">
        <v>2.875</v>
      </c>
      <c r="J29" s="25">
        <v>3.770833333333333</v>
      </c>
      <c r="K29" s="25">
        <v>3.5</v>
      </c>
      <c r="L29" s="25">
        <v>4.041666666666667</v>
      </c>
    </row>
    <row r="30" spans="1:12" x14ac:dyDescent="0.25">
      <c r="A30" s="25">
        <v>2.7083333333333335</v>
      </c>
      <c r="B30" s="25">
        <v>2.0833333333333335</v>
      </c>
      <c r="C30" s="25">
        <v>3.0625</v>
      </c>
      <c r="D30" s="25">
        <v>2.5</v>
      </c>
      <c r="E30" s="25">
        <v>2.020833333333333</v>
      </c>
      <c r="F30" s="25">
        <v>2.5</v>
      </c>
      <c r="G30" s="25">
        <v>2.9166666666666665</v>
      </c>
      <c r="H30" s="25">
        <v>1.8333333333333335</v>
      </c>
      <c r="I30" s="25">
        <v>1.2708333333333333</v>
      </c>
      <c r="J30" s="25">
        <v>2.3333333333333335</v>
      </c>
      <c r="K30" s="25">
        <v>4</v>
      </c>
      <c r="L30" s="25">
        <v>2</v>
      </c>
    </row>
    <row r="31" spans="1:12" x14ac:dyDescent="0.25">
      <c r="A31" s="25">
        <v>4</v>
      </c>
      <c r="B31" s="25">
        <v>3.7291666666666665</v>
      </c>
      <c r="C31" s="25">
        <v>1.75</v>
      </c>
      <c r="D31" s="25">
        <v>4.1388888888888884</v>
      </c>
      <c r="E31" s="25">
        <v>4.0555555555555562</v>
      </c>
      <c r="F31" s="25">
        <v>2.5277777777777781</v>
      </c>
      <c r="G31" s="25">
        <v>1.7916666666666667</v>
      </c>
      <c r="H31" s="25">
        <v>2.875</v>
      </c>
      <c r="I31" s="25">
        <v>2.6875</v>
      </c>
      <c r="J31" s="25">
        <v>3.5208333333333335</v>
      </c>
      <c r="K31" s="25">
        <v>3.5625</v>
      </c>
      <c r="L31" s="25">
        <v>2.229166666666667</v>
      </c>
    </row>
    <row r="32" spans="1:12" x14ac:dyDescent="0.25">
      <c r="A32" s="25">
        <v>2.8125</v>
      </c>
      <c r="B32" s="25">
        <v>3.1666666666666665</v>
      </c>
      <c r="C32" s="25">
        <v>2.375</v>
      </c>
      <c r="J32" s="25">
        <v>1.375</v>
      </c>
      <c r="K32" s="25">
        <v>2.25</v>
      </c>
      <c r="L32" s="25">
        <v>1.8958333333333333</v>
      </c>
    </row>
    <row r="33" spans="1:12" x14ac:dyDescent="0.25">
      <c r="A33" s="25">
        <v>3.3125</v>
      </c>
      <c r="B33" s="25">
        <v>1.5833333333333333</v>
      </c>
      <c r="C33" s="25">
        <v>3.0833333333333335</v>
      </c>
    </row>
    <row r="35" spans="1:12" x14ac:dyDescent="0.25">
      <c r="A35" s="52" t="s">
        <v>108</v>
      </c>
      <c r="B35" s="52"/>
      <c r="C35" s="52"/>
      <c r="D35" s="52"/>
      <c r="E35" s="52"/>
      <c r="F35" s="52"/>
      <c r="G35" s="52"/>
      <c r="H35" s="52"/>
      <c r="I35" s="52"/>
      <c r="J35" s="52"/>
      <c r="K35" s="52"/>
      <c r="L35" s="52"/>
    </row>
    <row r="36" spans="1:12" x14ac:dyDescent="0.25">
      <c r="A36" s="53" t="s">
        <v>8</v>
      </c>
      <c r="B36" s="53"/>
      <c r="C36" s="53" t="s">
        <v>9</v>
      </c>
      <c r="D36" s="53"/>
      <c r="E36" s="53" t="s">
        <v>11</v>
      </c>
      <c r="F36" s="53"/>
      <c r="G36" s="53" t="s">
        <v>13</v>
      </c>
      <c r="H36" s="53"/>
    </row>
    <row r="37" spans="1:12" x14ac:dyDescent="0.25">
      <c r="A37" s="35" t="s">
        <v>37</v>
      </c>
      <c r="B37" s="35" t="s">
        <v>38</v>
      </c>
      <c r="C37" s="35" t="s">
        <v>37</v>
      </c>
      <c r="D37" s="35" t="s">
        <v>38</v>
      </c>
      <c r="E37" s="35" t="s">
        <v>37</v>
      </c>
      <c r="F37" s="35" t="s">
        <v>38</v>
      </c>
      <c r="G37" s="35" t="s">
        <v>37</v>
      </c>
      <c r="H37" s="35" t="s">
        <v>38</v>
      </c>
    </row>
    <row r="38" spans="1:12" x14ac:dyDescent="0.25">
      <c r="A38" s="25">
        <v>12.488888888888887</v>
      </c>
      <c r="B38" s="25">
        <v>21.05925925925926</v>
      </c>
      <c r="C38" s="25">
        <v>6.9791666666666661</v>
      </c>
      <c r="D38" s="25">
        <v>24.995833333333337</v>
      </c>
      <c r="E38" s="25">
        <v>16.662500000000001</v>
      </c>
      <c r="F38" s="25">
        <v>15.275000000000002</v>
      </c>
      <c r="G38" s="25">
        <v>1.5625</v>
      </c>
      <c r="H38" s="25">
        <v>40.962499999999999</v>
      </c>
    </row>
    <row r="39" spans="1:12" x14ac:dyDescent="0.25">
      <c r="A39" s="25">
        <v>2.0833333333333335</v>
      </c>
      <c r="B39" s="25">
        <v>41.662500000000001</v>
      </c>
      <c r="C39" s="25">
        <v>11.458333333333332</v>
      </c>
      <c r="D39" s="25">
        <v>4.791666666666667</v>
      </c>
      <c r="E39" s="25">
        <v>8.3312500000000007</v>
      </c>
      <c r="F39" s="25">
        <v>0</v>
      </c>
      <c r="G39" s="25">
        <v>12.382142857142858</v>
      </c>
      <c r="H39" s="25">
        <v>26.25</v>
      </c>
    </row>
    <row r="40" spans="1:12" x14ac:dyDescent="0.25">
      <c r="A40" s="25">
        <v>6.25</v>
      </c>
      <c r="B40" s="25">
        <v>20.933333333333334</v>
      </c>
      <c r="C40" s="25">
        <v>12.723214285714285</v>
      </c>
      <c r="D40" s="25">
        <v>4.5833333333333339</v>
      </c>
      <c r="E40" s="25">
        <v>2.7749999999999999</v>
      </c>
      <c r="F40" s="25">
        <v>2.0812499999999998</v>
      </c>
      <c r="G40" s="25">
        <v>11.50297619047619</v>
      </c>
      <c r="H40" s="25">
        <v>38.294444444444444</v>
      </c>
    </row>
    <row r="41" spans="1:12" x14ac:dyDescent="0.25">
      <c r="A41" s="25">
        <v>9.8958333333333321</v>
      </c>
      <c r="B41" s="25">
        <v>43.310714285714283</v>
      </c>
      <c r="C41" s="25">
        <v>4.166666666666667</v>
      </c>
      <c r="D41" s="25">
        <v>16.25</v>
      </c>
      <c r="E41" s="25">
        <v>12.5</v>
      </c>
      <c r="F41" s="25">
        <v>0</v>
      </c>
      <c r="G41" s="25">
        <v>3.125</v>
      </c>
      <c r="H41" s="25">
        <v>18.741666666666667</v>
      </c>
    </row>
    <row r="42" spans="1:12" x14ac:dyDescent="0.25">
      <c r="A42" s="25">
        <v>14.059722222222224</v>
      </c>
      <c r="B42" s="25">
        <v>11.872916666666667</v>
      </c>
      <c r="C42" s="25">
        <v>10.833333333333334</v>
      </c>
      <c r="D42" s="25">
        <v>20.133333333333333</v>
      </c>
      <c r="E42" s="25">
        <v>12.495833333333334</v>
      </c>
      <c r="F42" s="25">
        <v>2.0812499999999998</v>
      </c>
      <c r="G42" s="25">
        <v>9.0625</v>
      </c>
      <c r="H42" s="25">
        <v>38.452083333333334</v>
      </c>
    </row>
    <row r="43" spans="1:12" x14ac:dyDescent="0.25">
      <c r="A43" s="25">
        <v>18.115909090909089</v>
      </c>
      <c r="B43" s="25">
        <v>22.912500000000001</v>
      </c>
      <c r="G43" s="25">
        <v>10.11904761904762</v>
      </c>
      <c r="H43" s="25">
        <v>26.041666666666671</v>
      </c>
    </row>
    <row r="44" spans="1:12" x14ac:dyDescent="0.25">
      <c r="A44" s="25">
        <v>2.7749999999999999</v>
      </c>
      <c r="B44" s="25">
        <v>30.55</v>
      </c>
    </row>
  </sheetData>
  <mergeCells count="11">
    <mergeCell ref="A1:L1"/>
    <mergeCell ref="A24:L24"/>
    <mergeCell ref="A36:B36"/>
    <mergeCell ref="C36:D36"/>
    <mergeCell ref="E36:F36"/>
    <mergeCell ref="G36:H36"/>
    <mergeCell ref="A35:L35"/>
    <mergeCell ref="A25:C25"/>
    <mergeCell ref="D25:F25"/>
    <mergeCell ref="G25:I25"/>
    <mergeCell ref="J25:L2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15661-8D65-4457-A522-1A75B8121531}">
  <dimension ref="A1:L36"/>
  <sheetViews>
    <sheetView tabSelected="1" zoomScale="55" zoomScaleNormal="55" workbookViewId="0">
      <selection activeCell="F53" sqref="F53"/>
    </sheetView>
  </sheetViews>
  <sheetFormatPr defaultRowHeight="15" x14ac:dyDescent="0.25"/>
  <cols>
    <col min="1" max="16384" width="9.140625" style="35"/>
  </cols>
  <sheetData>
    <row r="1" spans="1:12" x14ac:dyDescent="0.25">
      <c r="A1" s="52" t="s">
        <v>111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12" x14ac:dyDescent="0.25">
      <c r="A2" s="53" t="s">
        <v>8</v>
      </c>
      <c r="B2" s="53"/>
      <c r="C2" s="53"/>
      <c r="D2" s="53" t="s">
        <v>9</v>
      </c>
      <c r="E2" s="53"/>
      <c r="F2" s="53"/>
      <c r="G2" s="53" t="s">
        <v>15</v>
      </c>
      <c r="H2" s="53"/>
      <c r="I2" s="53"/>
      <c r="J2" s="53" t="s">
        <v>16</v>
      </c>
      <c r="K2" s="53"/>
      <c r="L2" s="53"/>
    </row>
    <row r="3" spans="1:12" x14ac:dyDescent="0.25">
      <c r="A3" s="35" t="s">
        <v>36</v>
      </c>
      <c r="B3" s="35" t="s">
        <v>37</v>
      </c>
      <c r="C3" s="35" t="s">
        <v>38</v>
      </c>
      <c r="D3" s="35" t="s">
        <v>36</v>
      </c>
      <c r="E3" s="35" t="s">
        <v>37</v>
      </c>
      <c r="F3" s="35" t="s">
        <v>38</v>
      </c>
      <c r="G3" s="35" t="s">
        <v>36</v>
      </c>
      <c r="H3" s="35" t="s">
        <v>37</v>
      </c>
      <c r="I3" s="35" t="s">
        <v>38</v>
      </c>
      <c r="J3" s="35" t="s">
        <v>36</v>
      </c>
      <c r="K3" s="35" t="s">
        <v>37</v>
      </c>
      <c r="L3" s="35" t="s">
        <v>38</v>
      </c>
    </row>
    <row r="4" spans="1:12" x14ac:dyDescent="0.25">
      <c r="A4" s="51">
        <v>2.6041666666666665</v>
      </c>
      <c r="B4" s="51">
        <v>3.625</v>
      </c>
      <c r="C4" s="51">
        <v>2.5833333333333335</v>
      </c>
      <c r="D4" s="51">
        <v>1.8541666666666665</v>
      </c>
      <c r="E4" s="51">
        <v>2.625</v>
      </c>
      <c r="F4" s="51">
        <v>1.5</v>
      </c>
      <c r="G4" s="51">
        <v>1.7</v>
      </c>
      <c r="H4" s="51">
        <v>3</v>
      </c>
      <c r="I4" s="51">
        <v>2.8</v>
      </c>
      <c r="J4" s="51">
        <v>3.6</v>
      </c>
      <c r="K4" s="51">
        <v>4</v>
      </c>
      <c r="L4" s="51">
        <v>3.1</v>
      </c>
    </row>
    <row r="5" spans="1:12" x14ac:dyDescent="0.25">
      <c r="A5" s="51">
        <v>3.291666666666667</v>
      </c>
      <c r="B5" s="51">
        <v>3.354166666666667</v>
      </c>
      <c r="C5" s="51">
        <v>2.2083333333333335</v>
      </c>
      <c r="D5" s="51">
        <v>2.125</v>
      </c>
      <c r="E5" s="51">
        <v>3.25</v>
      </c>
      <c r="F5" s="51">
        <v>2.0416666666666665</v>
      </c>
      <c r="G5" s="51">
        <v>2.4</v>
      </c>
      <c r="H5" s="51">
        <v>3</v>
      </c>
      <c r="I5" s="51">
        <v>1.8</v>
      </c>
      <c r="J5" s="51">
        <v>2.4</v>
      </c>
      <c r="K5" s="51">
        <v>4.2</v>
      </c>
      <c r="L5" s="51">
        <v>3.9</v>
      </c>
    </row>
    <row r="6" spans="1:12" x14ac:dyDescent="0.25">
      <c r="A6" s="51">
        <v>5.2916666666666661</v>
      </c>
      <c r="B6" s="51">
        <v>3.6666666666666665</v>
      </c>
      <c r="C6" s="51">
        <v>3.125</v>
      </c>
      <c r="D6" s="51">
        <v>1.7083333333333333</v>
      </c>
      <c r="E6" s="51">
        <v>2.8333333333333335</v>
      </c>
      <c r="F6" s="51">
        <v>3.0208333333333335</v>
      </c>
      <c r="G6" s="51">
        <v>2</v>
      </c>
      <c r="H6" s="51">
        <v>3</v>
      </c>
      <c r="I6" s="51">
        <v>2.4</v>
      </c>
      <c r="J6" s="51">
        <v>2.2999999999999998</v>
      </c>
      <c r="K6" s="51">
        <v>3.5</v>
      </c>
      <c r="L6" s="51">
        <v>2.1</v>
      </c>
    </row>
    <row r="7" spans="1:12" x14ac:dyDescent="0.25">
      <c r="A7" s="51">
        <v>2.7083333333333335</v>
      </c>
      <c r="B7" s="51">
        <v>2.0833333333333335</v>
      </c>
      <c r="C7" s="51">
        <v>3.0625</v>
      </c>
      <c r="D7" s="51">
        <v>2.5</v>
      </c>
      <c r="E7" s="51">
        <v>2.020833333333333</v>
      </c>
      <c r="F7" s="51">
        <v>2.5</v>
      </c>
      <c r="G7" s="51">
        <v>2</v>
      </c>
      <c r="H7" s="51">
        <v>3.1</v>
      </c>
      <c r="I7" s="51">
        <v>3</v>
      </c>
      <c r="J7" s="51">
        <v>1.9</v>
      </c>
      <c r="K7" s="51">
        <v>3.2</v>
      </c>
      <c r="L7" s="51">
        <v>2.2999999999999998</v>
      </c>
    </row>
    <row r="8" spans="1:12" x14ac:dyDescent="0.25">
      <c r="A8" s="51">
        <v>4</v>
      </c>
      <c r="B8" s="51">
        <v>3.7291666666666665</v>
      </c>
      <c r="C8" s="51">
        <v>1.75</v>
      </c>
      <c r="D8" s="51">
        <v>4.1388888888888884</v>
      </c>
      <c r="E8" s="51">
        <v>4.0555555555555562</v>
      </c>
      <c r="F8" s="51">
        <v>2.5277777777777781</v>
      </c>
      <c r="G8" s="51">
        <v>4</v>
      </c>
      <c r="H8" s="51">
        <v>3.1</v>
      </c>
      <c r="I8" s="51">
        <v>3.1</v>
      </c>
      <c r="J8" s="51">
        <v>2.2999999999999998</v>
      </c>
      <c r="K8" s="51">
        <v>4.0999999999999996</v>
      </c>
      <c r="L8" s="51">
        <v>3.4</v>
      </c>
    </row>
    <row r="9" spans="1:12" x14ac:dyDescent="0.25">
      <c r="A9" s="51">
        <v>2.8125</v>
      </c>
      <c r="B9" s="51">
        <v>3.1666666666666665</v>
      </c>
      <c r="C9" s="51">
        <v>2.375</v>
      </c>
      <c r="D9" s="51"/>
      <c r="E9" s="51"/>
      <c r="F9" s="51"/>
      <c r="G9" s="51">
        <v>2.2000000000000002</v>
      </c>
      <c r="H9" s="51">
        <v>3.3</v>
      </c>
      <c r="I9" s="51">
        <v>3</v>
      </c>
      <c r="J9" s="51"/>
      <c r="K9" s="51"/>
      <c r="L9" s="51"/>
    </row>
    <row r="10" spans="1:12" x14ac:dyDescent="0.25">
      <c r="A10" s="51">
        <v>3.3125</v>
      </c>
      <c r="B10" s="51">
        <v>1.5833333333333333</v>
      </c>
      <c r="C10" s="51">
        <v>3.0833333333333335</v>
      </c>
      <c r="D10" s="51"/>
      <c r="E10" s="51"/>
      <c r="F10" s="51"/>
      <c r="G10" s="51"/>
      <c r="H10" s="51"/>
      <c r="I10" s="51"/>
      <c r="J10" s="51"/>
      <c r="K10" s="51"/>
      <c r="L10" s="51"/>
    </row>
    <row r="11" spans="1:12" x14ac:dyDescent="0.25">
      <c r="A11" s="51"/>
      <c r="B11" s="51"/>
      <c r="C11" s="51"/>
      <c r="D11" s="51"/>
      <c r="E11" s="51"/>
      <c r="F11" s="51"/>
      <c r="G11" s="51"/>
      <c r="H11" s="51"/>
      <c r="I11" s="51"/>
      <c r="J11" s="51"/>
      <c r="K11" s="51"/>
      <c r="L11" s="51"/>
    </row>
    <row r="12" spans="1:12" x14ac:dyDescent="0.25">
      <c r="A12" s="52" t="s">
        <v>109</v>
      </c>
      <c r="B12" s="52"/>
      <c r="C12" s="52"/>
      <c r="D12" s="52"/>
      <c r="E12" s="52"/>
      <c r="F12" s="52"/>
      <c r="G12" s="52"/>
      <c r="H12" s="52"/>
      <c r="I12" s="52"/>
      <c r="J12" s="52"/>
      <c r="K12" s="52"/>
      <c r="L12" s="52"/>
    </row>
    <row r="13" spans="1:12" x14ac:dyDescent="0.25">
      <c r="A13" s="53" t="s">
        <v>8</v>
      </c>
      <c r="B13" s="53"/>
      <c r="C13" s="53" t="s">
        <v>9</v>
      </c>
      <c r="D13" s="53"/>
      <c r="E13" s="53" t="s">
        <v>15</v>
      </c>
      <c r="F13" s="53"/>
      <c r="G13" s="53" t="s">
        <v>16</v>
      </c>
      <c r="H13" s="53"/>
    </row>
    <row r="14" spans="1:12" x14ac:dyDescent="0.25">
      <c r="A14" s="35" t="s">
        <v>37</v>
      </c>
      <c r="B14" s="35" t="s">
        <v>38</v>
      </c>
      <c r="C14" s="35" t="s">
        <v>37</v>
      </c>
      <c r="D14" s="35" t="s">
        <v>38</v>
      </c>
      <c r="E14" s="35" t="s">
        <v>37</v>
      </c>
      <c r="F14" s="35" t="s">
        <v>38</v>
      </c>
      <c r="G14" s="35" t="s">
        <v>37</v>
      </c>
      <c r="H14" s="35" t="s">
        <v>38</v>
      </c>
    </row>
    <row r="15" spans="1:12" x14ac:dyDescent="0.25">
      <c r="A15" s="51">
        <v>12.488888888888887</v>
      </c>
      <c r="B15" s="51">
        <v>21.05925925925926</v>
      </c>
      <c r="C15" s="51">
        <v>6.9791666666666661</v>
      </c>
      <c r="D15" s="51">
        <v>24.995833333333337</v>
      </c>
      <c r="E15" s="51">
        <v>23.1</v>
      </c>
      <c r="F15" s="51">
        <v>19.3</v>
      </c>
      <c r="G15" s="51">
        <v>21.5</v>
      </c>
      <c r="H15" s="51">
        <v>34.1</v>
      </c>
    </row>
    <row r="16" spans="1:12" x14ac:dyDescent="0.25">
      <c r="A16" s="51">
        <v>2.0833333333333335</v>
      </c>
      <c r="B16" s="51">
        <v>41.662500000000001</v>
      </c>
      <c r="C16" s="51">
        <v>11.458333333333332</v>
      </c>
      <c r="D16" s="51">
        <v>4.791666666666667</v>
      </c>
      <c r="E16" s="51">
        <v>9.8000000000000007</v>
      </c>
      <c r="F16" s="51">
        <v>16.600000000000001</v>
      </c>
      <c r="G16" s="51">
        <v>13.5</v>
      </c>
      <c r="H16" s="51">
        <v>10.8</v>
      </c>
    </row>
    <row r="17" spans="1:12" x14ac:dyDescent="0.25">
      <c r="A17" s="51">
        <v>6.25</v>
      </c>
      <c r="B17" s="51">
        <v>20.933333333333334</v>
      </c>
      <c r="C17" s="51">
        <v>12.723214285714285</v>
      </c>
      <c r="D17" s="51">
        <v>4.5833333333333339</v>
      </c>
      <c r="E17" s="51">
        <v>16.899999999999999</v>
      </c>
      <c r="F17" s="51">
        <v>46.9</v>
      </c>
      <c r="G17" s="51">
        <v>15</v>
      </c>
      <c r="H17" s="51">
        <v>10.4</v>
      </c>
    </row>
    <row r="18" spans="1:12" x14ac:dyDescent="0.25">
      <c r="A18" s="51">
        <v>9.8958333333333321</v>
      </c>
      <c r="B18" s="51">
        <v>43.310714285714283</v>
      </c>
      <c r="C18" s="51">
        <v>4.166666666666667</v>
      </c>
      <c r="D18" s="51">
        <v>16.25</v>
      </c>
      <c r="E18" s="51">
        <v>26.6</v>
      </c>
      <c r="F18" s="51">
        <v>14.8</v>
      </c>
      <c r="G18" s="51">
        <v>16.8</v>
      </c>
      <c r="H18" s="51">
        <v>2.1</v>
      </c>
    </row>
    <row r="19" spans="1:12" x14ac:dyDescent="0.25">
      <c r="A19" s="51">
        <v>14.059722222222224</v>
      </c>
      <c r="B19" s="51">
        <v>11.872916666666667</v>
      </c>
      <c r="C19" s="51">
        <v>10.833333333333334</v>
      </c>
      <c r="D19" s="51">
        <v>20.133333333333333</v>
      </c>
      <c r="E19" s="51">
        <v>24.5</v>
      </c>
      <c r="F19" s="51">
        <v>18.100000000000001</v>
      </c>
      <c r="G19" s="51">
        <v>11.5</v>
      </c>
      <c r="H19" s="51">
        <v>12.5</v>
      </c>
    </row>
    <row r="20" spans="1:12" x14ac:dyDescent="0.25">
      <c r="A20" s="51">
        <v>18.115909090909089</v>
      </c>
      <c r="B20" s="51">
        <v>22.912500000000001</v>
      </c>
      <c r="C20" s="51"/>
      <c r="D20" s="51"/>
      <c r="E20" s="51">
        <v>11.4</v>
      </c>
      <c r="F20" s="51">
        <v>31.1</v>
      </c>
      <c r="G20" s="51"/>
      <c r="H20" s="51"/>
    </row>
    <row r="21" spans="1:12" x14ac:dyDescent="0.25">
      <c r="A21" s="51">
        <v>2.7749999999999999</v>
      </c>
      <c r="B21" s="51">
        <v>30.55</v>
      </c>
      <c r="C21" s="51"/>
      <c r="D21" s="51"/>
      <c r="E21" s="51"/>
      <c r="F21" s="51"/>
      <c r="G21" s="51"/>
      <c r="H21" s="51"/>
    </row>
    <row r="23" spans="1:12" x14ac:dyDescent="0.25">
      <c r="A23" s="52" t="s">
        <v>110</v>
      </c>
      <c r="B23" s="52"/>
      <c r="C23" s="52"/>
      <c r="D23" s="52"/>
      <c r="E23" s="52"/>
      <c r="F23" s="52"/>
      <c r="G23" s="52"/>
      <c r="H23" s="52"/>
      <c r="I23" s="52"/>
      <c r="J23" s="52"/>
      <c r="K23" s="52"/>
      <c r="L23" s="52"/>
    </row>
    <row r="24" spans="1:12" x14ac:dyDescent="0.25">
      <c r="A24" s="35" t="s">
        <v>8</v>
      </c>
      <c r="B24" s="35" t="s">
        <v>9</v>
      </c>
      <c r="C24" s="35" t="s">
        <v>15</v>
      </c>
      <c r="D24" s="35" t="s">
        <v>16</v>
      </c>
    </row>
    <row r="25" spans="1:12" x14ac:dyDescent="0.25">
      <c r="A25" s="51">
        <v>1.5848931924611136</v>
      </c>
      <c r="B25" s="51">
        <v>1.5848931924611136</v>
      </c>
      <c r="C25" s="51">
        <v>1.5848931924611136</v>
      </c>
      <c r="D25" s="51">
        <v>1.291549334581259</v>
      </c>
    </row>
    <row r="26" spans="1:12" x14ac:dyDescent="0.25">
      <c r="A26" s="51">
        <v>1.2589254117941673</v>
      </c>
      <c r="B26" s="51">
        <v>4.0738027780411272</v>
      </c>
      <c r="C26" s="51">
        <v>1.9952623149688797</v>
      </c>
      <c r="D26" s="51">
        <v>0.99999997697414933</v>
      </c>
    </row>
    <row r="27" spans="1:12" x14ac:dyDescent="0.25">
      <c r="A27" s="51">
        <v>0.85470845473391344</v>
      </c>
      <c r="B27" s="51">
        <v>2.5703957827688639</v>
      </c>
      <c r="C27" s="51">
        <v>3.9810717055349727</v>
      </c>
      <c r="D27" s="51">
        <v>1.2589254117941673</v>
      </c>
    </row>
    <row r="28" spans="1:12" x14ac:dyDescent="0.25">
      <c r="A28" s="51">
        <v>1.2589254117941673</v>
      </c>
      <c r="B28" s="51">
        <v>3.1622776601683795</v>
      </c>
      <c r="C28" s="51">
        <v>5.0118723362727238</v>
      </c>
      <c r="D28" s="51">
        <v>2.5118864315095801</v>
      </c>
    </row>
    <row r="29" spans="1:12" x14ac:dyDescent="0.25">
      <c r="A29" s="51"/>
      <c r="B29" s="51"/>
      <c r="C29" s="51">
        <v>3.1622776601683791</v>
      </c>
      <c r="D29" s="51">
        <v>1.6526542317432715</v>
      </c>
    </row>
    <row r="30" spans="1:12" x14ac:dyDescent="0.25">
      <c r="A30" s="51"/>
      <c r="B30" s="51"/>
      <c r="C30" s="51">
        <v>2.5118864315095801</v>
      </c>
      <c r="D30" s="51">
        <v>1.5848931924611136</v>
      </c>
    </row>
    <row r="31" spans="1:12" x14ac:dyDescent="0.25">
      <c r="A31" s="51"/>
      <c r="B31" s="51"/>
      <c r="C31" s="51">
        <v>2.5118864315095801</v>
      </c>
      <c r="D31" s="51">
        <v>2.5118864315095806</v>
      </c>
    </row>
    <row r="32" spans="1:12" x14ac:dyDescent="0.25">
      <c r="A32" s="51"/>
      <c r="B32" s="51"/>
      <c r="C32" s="51">
        <v>2.9286445601296007</v>
      </c>
      <c r="D32" s="51">
        <v>1.2589254117941673</v>
      </c>
    </row>
    <row r="33" spans="1:4" x14ac:dyDescent="0.25">
      <c r="A33" s="51"/>
      <c r="B33" s="51"/>
      <c r="C33" s="51">
        <v>3.1622776601683795</v>
      </c>
      <c r="D33" s="51">
        <v>1.3250186770636296</v>
      </c>
    </row>
    <row r="34" spans="1:4" x14ac:dyDescent="0.25">
      <c r="A34" s="51"/>
      <c r="B34" s="51"/>
      <c r="C34" s="51">
        <v>3.9810717055349722</v>
      </c>
      <c r="D34" s="51">
        <v>100</v>
      </c>
    </row>
    <row r="35" spans="1:4" x14ac:dyDescent="0.25">
      <c r="A35" s="51"/>
      <c r="B35" s="51"/>
      <c r="C35" s="51">
        <v>2.8546672983248884</v>
      </c>
      <c r="D35" s="51">
        <v>0.65793350010257745</v>
      </c>
    </row>
    <row r="36" spans="1:4" x14ac:dyDescent="0.25">
      <c r="A36" s="51"/>
      <c r="B36" s="51"/>
      <c r="C36" s="51">
        <v>3.1622776601683795</v>
      </c>
      <c r="D36" s="51">
        <v>1.3250186770636296</v>
      </c>
    </row>
  </sheetData>
  <mergeCells count="11">
    <mergeCell ref="A1:L1"/>
    <mergeCell ref="A23:L23"/>
    <mergeCell ref="A2:C2"/>
    <mergeCell ref="D2:F2"/>
    <mergeCell ref="A13:B13"/>
    <mergeCell ref="C13:D13"/>
    <mergeCell ref="E13:F13"/>
    <mergeCell ref="G13:H13"/>
    <mergeCell ref="A12:L12"/>
    <mergeCell ref="G2:I2"/>
    <mergeCell ref="J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36CE3-E75D-4488-B94F-2B3637698908}">
  <dimension ref="A1:O124"/>
  <sheetViews>
    <sheetView zoomScale="55" zoomScaleNormal="55" workbookViewId="0">
      <selection activeCell="E107" sqref="E107"/>
    </sheetView>
  </sheetViews>
  <sheetFormatPr defaultRowHeight="15" x14ac:dyDescent="0.25"/>
  <cols>
    <col min="1" max="1" width="13" style="3" bestFit="1" customWidth="1"/>
    <col min="2" max="3" width="12" style="3" bestFit="1" customWidth="1"/>
    <col min="4" max="5" width="12.85546875" style="3" bestFit="1" customWidth="1"/>
    <col min="6" max="16384" width="9.140625" style="3"/>
  </cols>
  <sheetData>
    <row r="1" spans="1:15" x14ac:dyDescent="0.25">
      <c r="A1" s="52" t="s">
        <v>52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</row>
    <row r="2" spans="1:15" x14ac:dyDescent="0.25">
      <c r="A2" s="54" t="s">
        <v>47</v>
      </c>
      <c r="B2" s="54"/>
      <c r="C2" s="54"/>
      <c r="D2" s="54" t="s">
        <v>62</v>
      </c>
      <c r="E2" s="54"/>
      <c r="F2" s="54"/>
      <c r="G2" s="54" t="s">
        <v>63</v>
      </c>
      <c r="H2" s="54"/>
      <c r="I2" s="54"/>
      <c r="J2" s="54" t="s">
        <v>64</v>
      </c>
      <c r="K2" s="54"/>
      <c r="L2" s="54"/>
      <c r="M2" s="54" t="s">
        <v>65</v>
      </c>
      <c r="N2" s="54"/>
      <c r="O2" s="54"/>
    </row>
    <row r="3" spans="1:15" x14ac:dyDescent="0.25">
      <c r="A3" s="3" t="s">
        <v>36</v>
      </c>
      <c r="B3" s="3" t="s">
        <v>37</v>
      </c>
      <c r="C3" s="3" t="s">
        <v>38</v>
      </c>
      <c r="D3" s="3" t="s">
        <v>36</v>
      </c>
      <c r="E3" s="3" t="s">
        <v>37</v>
      </c>
      <c r="F3" s="3" t="s">
        <v>38</v>
      </c>
      <c r="G3" s="3" t="s">
        <v>36</v>
      </c>
      <c r="H3" s="3" t="s">
        <v>37</v>
      </c>
      <c r="I3" s="3" t="s">
        <v>38</v>
      </c>
      <c r="J3" s="3" t="s">
        <v>36</v>
      </c>
      <c r="K3" s="3" t="s">
        <v>37</v>
      </c>
      <c r="L3" s="3" t="s">
        <v>38</v>
      </c>
      <c r="M3" s="3" t="s">
        <v>36</v>
      </c>
      <c r="N3" s="3" t="s">
        <v>37</v>
      </c>
      <c r="O3" s="3" t="s">
        <v>38</v>
      </c>
    </row>
    <row r="4" spans="1:15" x14ac:dyDescent="0.25">
      <c r="A4" s="4">
        <v>38.342757936507944</v>
      </c>
      <c r="B4" s="4">
        <v>70.856249999999974</v>
      </c>
      <c r="C4" s="4">
        <v>205.44618055555557</v>
      </c>
      <c r="D4" s="4">
        <v>27.385416666666671</v>
      </c>
      <c r="E4" s="4">
        <v>67.708333333333329</v>
      </c>
      <c r="F4" s="4">
        <v>83.8923611111111</v>
      </c>
      <c r="G4" s="4">
        <v>56.416666666666714</v>
      </c>
      <c r="H4" s="4">
        <v>122.67708333333331</v>
      </c>
      <c r="I4" s="4">
        <v>258.77430555555554</v>
      </c>
      <c r="J4" s="4">
        <v>196.28472222222223</v>
      </c>
      <c r="K4" s="4">
        <v>121.9375</v>
      </c>
      <c r="L4" s="4">
        <v>177.0625</v>
      </c>
      <c r="M4" s="4">
        <v>112.67410714285714</v>
      </c>
      <c r="N4" s="4">
        <v>229.01041666666669</v>
      </c>
      <c r="O4" s="4">
        <v>351.0625</v>
      </c>
    </row>
    <row r="5" spans="1:15" x14ac:dyDescent="0.25">
      <c r="A5" s="4">
        <v>34.829861111111107</v>
      </c>
      <c r="B5" s="4">
        <v>41.514678030303031</v>
      </c>
      <c r="C5" s="4">
        <v>156.16666666666669</v>
      </c>
      <c r="D5" s="4">
        <v>46.666765873015862</v>
      </c>
      <c r="E5" s="4">
        <v>81.723379629629633</v>
      </c>
      <c r="F5" s="4">
        <v>87.845833333333346</v>
      </c>
      <c r="G5" s="4">
        <v>90.281249999999986</v>
      </c>
      <c r="H5" s="4">
        <v>136.91666666666666</v>
      </c>
      <c r="I5" s="4">
        <v>481.06944444444446</v>
      </c>
      <c r="J5" s="4">
        <v>102.58333333333333</v>
      </c>
      <c r="K5" s="4">
        <v>84.395833333333329</v>
      </c>
      <c r="L5" s="4">
        <v>375.54166666666669</v>
      </c>
      <c r="M5" s="4">
        <v>79.930555555555543</v>
      </c>
      <c r="N5" s="4">
        <v>166.78333333333333</v>
      </c>
      <c r="O5" s="4">
        <v>243.29166666666669</v>
      </c>
    </row>
    <row r="6" spans="1:15" x14ac:dyDescent="0.25">
      <c r="A6" s="4">
        <v>105.70833333333334</v>
      </c>
      <c r="B6" s="4">
        <v>107.86979166666667</v>
      </c>
      <c r="C6" s="4">
        <v>150.92013888888891</v>
      </c>
      <c r="D6" s="4">
        <v>50.966269841269828</v>
      </c>
      <c r="E6" s="4">
        <v>54.971180555555549</v>
      </c>
      <c r="F6" s="4">
        <v>71.575694444444466</v>
      </c>
      <c r="G6" s="4">
        <v>97.208333333333329</v>
      </c>
      <c r="H6" s="4">
        <v>46.75</v>
      </c>
      <c r="I6" s="4">
        <v>222.3125</v>
      </c>
      <c r="J6" s="4">
        <v>70.375</v>
      </c>
      <c r="K6" s="4">
        <v>158.41666666666663</v>
      </c>
      <c r="L6" s="4">
        <v>427.29166666666663</v>
      </c>
      <c r="M6" s="4">
        <v>178</v>
      </c>
      <c r="N6" s="4">
        <v>226.20833333333331</v>
      </c>
      <c r="O6" s="4">
        <v>315.18055555555554</v>
      </c>
    </row>
    <row r="7" spans="1:15" x14ac:dyDescent="0.25">
      <c r="A7" s="4">
        <v>143.21875</v>
      </c>
      <c r="B7" s="4">
        <v>36.152777777777786</v>
      </c>
      <c r="C7" s="4">
        <v>182.625</v>
      </c>
      <c r="D7" s="4">
        <v>83.345486111111114</v>
      </c>
      <c r="E7" s="4">
        <v>168.72222222222223</v>
      </c>
      <c r="F7" s="4">
        <v>117.03531746031746</v>
      </c>
      <c r="G7" s="4">
        <v>106.875</v>
      </c>
      <c r="H7" s="4">
        <v>77.9375</v>
      </c>
      <c r="I7" s="4">
        <v>610.5</v>
      </c>
      <c r="J7" s="4">
        <v>225.72916666666669</v>
      </c>
      <c r="K7" s="4">
        <v>400.5</v>
      </c>
      <c r="L7" s="4">
        <v>475.39583333333331</v>
      </c>
      <c r="M7" s="4">
        <v>28.999999999999993</v>
      </c>
      <c r="N7" s="4">
        <v>57.520833333333329</v>
      </c>
      <c r="O7" s="4">
        <v>248.59375</v>
      </c>
    </row>
    <row r="8" spans="1:15" x14ac:dyDescent="0.25">
      <c r="A8" s="4">
        <v>29.052083333333329</v>
      </c>
      <c r="B8" s="4">
        <v>53.405208333333356</v>
      </c>
      <c r="C8" s="4">
        <v>247.625</v>
      </c>
      <c r="D8" s="4">
        <v>93.122916666666669</v>
      </c>
      <c r="E8" s="4">
        <v>105.84930555555556</v>
      </c>
      <c r="F8" s="4">
        <v>77.666666666666671</v>
      </c>
      <c r="G8" s="4">
        <v>39.25</v>
      </c>
      <c r="H8" s="4">
        <v>47.395833333333314</v>
      </c>
      <c r="I8" s="4">
        <v>267.83333333333331</v>
      </c>
      <c r="J8" s="4">
        <v>43.218750000000007</v>
      </c>
      <c r="K8" s="4">
        <v>118.05803571428572</v>
      </c>
      <c r="L8" s="4">
        <v>307.5</v>
      </c>
      <c r="M8" s="4">
        <v>81.569940476190467</v>
      </c>
      <c r="N8" s="4">
        <v>213.375</v>
      </c>
      <c r="O8" s="4">
        <v>391.65625</v>
      </c>
    </row>
    <row r="9" spans="1:15" x14ac:dyDescent="0.25">
      <c r="A9" s="4">
        <v>122.81597222222223</v>
      </c>
      <c r="B9" s="4">
        <v>122.05787037037038</v>
      </c>
      <c r="C9" s="4">
        <v>144.8125</v>
      </c>
      <c r="D9" s="4"/>
      <c r="E9" s="4"/>
      <c r="F9" s="4"/>
    </row>
    <row r="10" spans="1:15" x14ac:dyDescent="0.25">
      <c r="A10" s="4">
        <v>98.453472222222231</v>
      </c>
      <c r="B10" s="4">
        <v>102.25000000000003</v>
      </c>
      <c r="C10" s="4">
        <v>509.41964285714283</v>
      </c>
      <c r="D10" s="4"/>
      <c r="E10" s="4"/>
      <c r="F10" s="4"/>
    </row>
    <row r="11" spans="1:15" x14ac:dyDescent="0.25">
      <c r="A11" s="4">
        <v>59.520833333333336</v>
      </c>
      <c r="B11" s="4">
        <v>174.47395833333334</v>
      </c>
      <c r="C11" s="4">
        <v>347.75</v>
      </c>
      <c r="D11" s="4"/>
      <c r="E11" s="4"/>
      <c r="F11" s="4"/>
    </row>
    <row r="12" spans="1:15" x14ac:dyDescent="0.25">
      <c r="A12" s="4">
        <v>191.05381944444446</v>
      </c>
      <c r="B12" s="4">
        <v>111.46874999999997</v>
      </c>
      <c r="C12" s="4">
        <v>296.375</v>
      </c>
      <c r="D12" s="4"/>
      <c r="E12" s="4"/>
      <c r="F12" s="4"/>
    </row>
    <row r="13" spans="1:15" x14ac:dyDescent="0.25">
      <c r="A13" s="4">
        <v>48.25</v>
      </c>
      <c r="B13" s="4">
        <v>324.0625</v>
      </c>
      <c r="C13" s="4">
        <v>428.31944444444446</v>
      </c>
      <c r="D13" s="4"/>
      <c r="E13" s="4"/>
      <c r="F13" s="4"/>
    </row>
    <row r="14" spans="1:15" x14ac:dyDescent="0.25">
      <c r="A14" s="4">
        <v>62.83333333333335</v>
      </c>
      <c r="B14" s="4">
        <v>216.45000000000002</v>
      </c>
      <c r="C14" s="4">
        <v>417.88749999999999</v>
      </c>
      <c r="D14" s="4"/>
      <c r="E14" s="4"/>
      <c r="F14" s="4"/>
    </row>
    <row r="16" spans="1:15" x14ac:dyDescent="0.25">
      <c r="A16" s="52" t="s">
        <v>59</v>
      </c>
      <c r="B16" s="52"/>
      <c r="C16" s="52"/>
      <c r="D16" s="52"/>
      <c r="E16" s="52"/>
      <c r="F16" s="52"/>
      <c r="G16" s="52"/>
      <c r="H16" s="52"/>
      <c r="I16" s="52"/>
      <c r="J16" s="52"/>
      <c r="K16" s="52"/>
      <c r="L16" s="52"/>
      <c r="M16" s="52"/>
      <c r="N16" s="52"/>
      <c r="O16" s="52"/>
    </row>
    <row r="17" spans="1:15" x14ac:dyDescent="0.25">
      <c r="A17" s="3" t="s">
        <v>47</v>
      </c>
      <c r="B17" s="3" t="s">
        <v>62</v>
      </c>
      <c r="C17" s="3" t="s">
        <v>63</v>
      </c>
      <c r="D17" s="3" t="s">
        <v>64</v>
      </c>
      <c r="E17" s="3" t="s">
        <v>65</v>
      </c>
    </row>
    <row r="18" spans="1:15" x14ac:dyDescent="0.25">
      <c r="A18" s="51">
        <v>0.46231990773509829</v>
      </c>
      <c r="B18" s="51">
        <v>9.3080293979550921E-2</v>
      </c>
      <c r="C18" s="51">
        <v>0.32415770977565816</v>
      </c>
      <c r="D18" s="51">
        <v>0.16198930512591916</v>
      </c>
      <c r="E18" s="51">
        <v>0.18552920430406084</v>
      </c>
    </row>
    <row r="19" spans="1:15" x14ac:dyDescent="0.25">
      <c r="A19" s="51">
        <v>0.57538666642997793</v>
      </c>
      <c r="B19" s="51">
        <v>3.1374848682778254E-2</v>
      </c>
      <c r="C19" s="51">
        <v>0.54575145578909989</v>
      </c>
      <c r="D19" s="51">
        <v>0.64833712354687123</v>
      </c>
      <c r="E19" s="51">
        <v>0.16397458413851249</v>
      </c>
    </row>
    <row r="20" spans="1:15" x14ac:dyDescent="0.25">
      <c r="A20" s="51">
        <v>0.14584735623914594</v>
      </c>
      <c r="B20" s="51">
        <v>0.11463050641205408</v>
      </c>
      <c r="C20" s="51">
        <v>0.67718226732131892</v>
      </c>
      <c r="D20" s="51">
        <v>0.43092355217496081</v>
      </c>
      <c r="E20" s="51">
        <v>0.1440508167560344</v>
      </c>
    </row>
    <row r="21" spans="1:15" x14ac:dyDescent="0.25">
      <c r="A21" s="51">
        <v>0.70341855726438585</v>
      </c>
      <c r="B21" s="51">
        <v>-0.1588553493113983</v>
      </c>
      <c r="C21" s="51">
        <v>0.89393919745828343</v>
      </c>
      <c r="D21" s="51">
        <v>7.4452850559891329E-2</v>
      </c>
      <c r="E21" s="51">
        <v>0.63566503639901839</v>
      </c>
    </row>
    <row r="22" spans="1:15" x14ac:dyDescent="0.25">
      <c r="A22" s="51">
        <v>0.66621087496140197</v>
      </c>
      <c r="B22" s="51">
        <v>-0.13445334678710413</v>
      </c>
      <c r="C22" s="51">
        <v>0.75212446276215705</v>
      </c>
      <c r="D22" s="51">
        <v>0.41574956709059502</v>
      </c>
      <c r="E22" s="51">
        <v>0.26376152722654733</v>
      </c>
    </row>
    <row r="23" spans="1:15" x14ac:dyDescent="0.25">
      <c r="A23" s="51">
        <v>7.4240262889071873E-2</v>
      </c>
      <c r="B23" s="51"/>
      <c r="C23" s="51"/>
      <c r="D23" s="51"/>
      <c r="E23" s="51"/>
    </row>
    <row r="24" spans="1:15" x14ac:dyDescent="0.25">
      <c r="A24" s="51">
        <v>0.697412370355742</v>
      </c>
      <c r="B24" s="51"/>
      <c r="C24" s="51"/>
      <c r="D24" s="51"/>
      <c r="E24" s="51"/>
    </row>
    <row r="25" spans="1:15" x14ac:dyDescent="0.25">
      <c r="A25" s="51">
        <v>0.29953652453867013</v>
      </c>
      <c r="B25" s="51"/>
      <c r="C25" s="51"/>
      <c r="D25" s="51"/>
      <c r="E25" s="51"/>
    </row>
    <row r="26" spans="1:15" x14ac:dyDescent="0.25">
      <c r="A26" s="51">
        <v>0.42468843596779665</v>
      </c>
      <c r="B26" s="51"/>
      <c r="C26" s="51"/>
      <c r="D26" s="51"/>
      <c r="E26" s="51"/>
    </row>
    <row r="27" spans="1:15" x14ac:dyDescent="0.25">
      <c r="A27" s="51">
        <v>0.12113901246855657</v>
      </c>
      <c r="B27" s="51"/>
      <c r="C27" s="51"/>
      <c r="D27" s="51"/>
      <c r="E27" s="51"/>
    </row>
    <row r="28" spans="1:15" x14ac:dyDescent="0.25">
      <c r="A28" s="51">
        <v>0.28570179041724225</v>
      </c>
      <c r="B28" s="51"/>
      <c r="C28" s="51"/>
      <c r="D28" s="51"/>
      <c r="E28" s="51"/>
    </row>
    <row r="30" spans="1:15" x14ac:dyDescent="0.25">
      <c r="A30" s="52" t="s">
        <v>67</v>
      </c>
      <c r="B30" s="52"/>
      <c r="C30" s="52"/>
      <c r="D30" s="52"/>
      <c r="E30" s="52"/>
      <c r="F30" s="52"/>
      <c r="G30" s="52"/>
      <c r="H30" s="52"/>
      <c r="I30" s="52"/>
      <c r="J30" s="52"/>
      <c r="K30" s="52"/>
      <c r="L30" s="52"/>
      <c r="M30" s="52"/>
      <c r="N30" s="52"/>
      <c r="O30" s="52"/>
    </row>
    <row r="31" spans="1:15" x14ac:dyDescent="0.25">
      <c r="A31" s="53" t="s">
        <v>47</v>
      </c>
      <c r="B31" s="53"/>
      <c r="C31" s="53" t="s">
        <v>62</v>
      </c>
      <c r="D31" s="53"/>
    </row>
    <row r="32" spans="1:15" x14ac:dyDescent="0.25">
      <c r="A32" s="3" t="s">
        <v>37</v>
      </c>
      <c r="B32" s="3" t="s">
        <v>38</v>
      </c>
      <c r="C32" s="3" t="s">
        <v>37</v>
      </c>
      <c r="D32" s="3" t="s">
        <v>38</v>
      </c>
    </row>
    <row r="33" spans="1:4" x14ac:dyDescent="0.25">
      <c r="A33" s="51">
        <v>0.1</v>
      </c>
      <c r="B33" s="51">
        <v>0.3</v>
      </c>
      <c r="C33" s="51">
        <v>0.2</v>
      </c>
      <c r="D33" s="51">
        <v>0.7</v>
      </c>
    </row>
    <row r="34" spans="1:4" x14ac:dyDescent="0.25">
      <c r="A34" s="51">
        <v>0.22</v>
      </c>
      <c r="B34" s="51">
        <v>0.33</v>
      </c>
      <c r="C34" s="51">
        <v>0</v>
      </c>
      <c r="D34" s="51">
        <v>0.8</v>
      </c>
    </row>
    <row r="35" spans="1:4" x14ac:dyDescent="0.25">
      <c r="A35" s="51">
        <v>0.1</v>
      </c>
      <c r="B35" s="51">
        <v>0.2</v>
      </c>
      <c r="C35" s="51">
        <v>0.2</v>
      </c>
      <c r="D35" s="51">
        <v>0.9</v>
      </c>
    </row>
    <row r="36" spans="1:4" x14ac:dyDescent="0.25">
      <c r="A36" s="51">
        <v>0.3</v>
      </c>
      <c r="B36" s="51">
        <v>0.2</v>
      </c>
      <c r="C36" s="51">
        <v>0.17</v>
      </c>
      <c r="D36" s="51">
        <v>0.71</v>
      </c>
    </row>
    <row r="37" spans="1:4" x14ac:dyDescent="0.25">
      <c r="A37" s="51">
        <v>0.11</v>
      </c>
      <c r="B37" s="51">
        <v>0</v>
      </c>
      <c r="C37" s="51">
        <v>0.1</v>
      </c>
      <c r="D37" s="51">
        <v>0.5</v>
      </c>
    </row>
    <row r="38" spans="1:4" x14ac:dyDescent="0.25">
      <c r="A38" s="51">
        <v>0</v>
      </c>
      <c r="B38" s="51">
        <v>0.1</v>
      </c>
      <c r="C38" s="51">
        <v>0.3</v>
      </c>
      <c r="D38" s="51">
        <v>0.33</v>
      </c>
    </row>
    <row r="39" spans="1:4" x14ac:dyDescent="0.25">
      <c r="A39" s="51">
        <v>0.3</v>
      </c>
      <c r="B39" s="51">
        <v>0.1</v>
      </c>
      <c r="C39" s="51">
        <v>0.3</v>
      </c>
      <c r="D39" s="51">
        <v>0.3</v>
      </c>
    </row>
    <row r="40" spans="1:4" s="9" customFormat="1" x14ac:dyDescent="0.25">
      <c r="A40" s="51">
        <v>0.11</v>
      </c>
      <c r="B40" s="51">
        <v>0.33</v>
      </c>
      <c r="C40" s="51">
        <v>0.2</v>
      </c>
      <c r="D40" s="51">
        <v>0.5</v>
      </c>
    </row>
    <row r="41" spans="1:4" s="9" customFormat="1" x14ac:dyDescent="0.25">
      <c r="A41" s="51">
        <v>0.08</v>
      </c>
      <c r="B41" s="51">
        <v>0.17</v>
      </c>
      <c r="C41" s="51">
        <v>0.1</v>
      </c>
      <c r="D41" s="51">
        <v>0.4</v>
      </c>
    </row>
    <row r="42" spans="1:4" s="9" customFormat="1" x14ac:dyDescent="0.25">
      <c r="A42" s="51">
        <v>0.1</v>
      </c>
      <c r="B42" s="51">
        <v>0.1</v>
      </c>
      <c r="C42" s="51">
        <v>0.1</v>
      </c>
      <c r="D42" s="51">
        <v>0.4</v>
      </c>
    </row>
    <row r="43" spans="1:4" s="9" customFormat="1" x14ac:dyDescent="0.25">
      <c r="A43" s="51">
        <v>0.1</v>
      </c>
      <c r="B43" s="51">
        <v>0.2</v>
      </c>
      <c r="C43" s="51">
        <v>0</v>
      </c>
      <c r="D43" s="51">
        <v>0.6</v>
      </c>
    </row>
    <row r="44" spans="1:4" s="9" customFormat="1" x14ac:dyDescent="0.25">
      <c r="A44" s="51">
        <v>0.18</v>
      </c>
      <c r="B44" s="51">
        <v>0.09</v>
      </c>
      <c r="C44" s="51">
        <v>0.3</v>
      </c>
      <c r="D44" s="51">
        <v>0.3</v>
      </c>
    </row>
    <row r="45" spans="1:4" s="9" customFormat="1" x14ac:dyDescent="0.25">
      <c r="A45" s="51">
        <v>0.17</v>
      </c>
      <c r="B45" s="51">
        <v>0.36</v>
      </c>
      <c r="C45" s="51">
        <v>0</v>
      </c>
      <c r="D45" s="51">
        <v>0.5</v>
      </c>
    </row>
    <row r="46" spans="1:4" s="9" customFormat="1" x14ac:dyDescent="0.25">
      <c r="A46" s="51">
        <v>0.1</v>
      </c>
      <c r="B46" s="51">
        <v>0.22</v>
      </c>
      <c r="C46" s="51">
        <v>0.27</v>
      </c>
      <c r="D46" s="51">
        <v>0.45</v>
      </c>
    </row>
    <row r="47" spans="1:4" s="9" customFormat="1" x14ac:dyDescent="0.25">
      <c r="A47" s="51"/>
      <c r="B47" s="51"/>
      <c r="C47" s="51">
        <v>0.09</v>
      </c>
      <c r="D47" s="51">
        <v>0.5</v>
      </c>
    </row>
    <row r="48" spans="1:4" s="9" customFormat="1" x14ac:dyDescent="0.25">
      <c r="A48" s="51"/>
      <c r="B48" s="51"/>
      <c r="C48" s="51">
        <v>0.09</v>
      </c>
      <c r="D48" s="51">
        <v>0.64</v>
      </c>
    </row>
    <row r="49" spans="1:15" s="9" customFormat="1" x14ac:dyDescent="0.25">
      <c r="A49" s="51"/>
      <c r="B49" s="51"/>
      <c r="C49" s="51">
        <v>0.2</v>
      </c>
      <c r="D49" s="51">
        <v>0.6</v>
      </c>
    </row>
    <row r="50" spans="1:15" s="9" customFormat="1" x14ac:dyDescent="0.25">
      <c r="A50" s="51"/>
      <c r="B50" s="51"/>
      <c r="C50" s="51">
        <v>0.2</v>
      </c>
      <c r="D50" s="51">
        <v>0.4</v>
      </c>
    </row>
    <row r="51" spans="1:15" s="9" customFormat="1" x14ac:dyDescent="0.25">
      <c r="A51" s="51"/>
      <c r="B51" s="51"/>
      <c r="C51" s="51">
        <v>0.3</v>
      </c>
      <c r="D51" s="51">
        <v>0.5</v>
      </c>
    </row>
    <row r="52" spans="1:15" x14ac:dyDescent="0.25">
      <c r="A52" s="51"/>
      <c r="B52" s="51"/>
      <c r="C52" s="51">
        <v>0.1</v>
      </c>
      <c r="D52" s="51">
        <v>0.5</v>
      </c>
    </row>
    <row r="53" spans="1:15" x14ac:dyDescent="0.25">
      <c r="A53" s="51"/>
      <c r="B53" s="51"/>
      <c r="C53" s="51">
        <v>0.38</v>
      </c>
      <c r="D53" s="51">
        <v>0.25</v>
      </c>
    </row>
    <row r="54" spans="1:15" x14ac:dyDescent="0.25">
      <c r="A54" s="51"/>
      <c r="B54" s="51"/>
      <c r="C54" s="51">
        <v>0.1</v>
      </c>
      <c r="D54" s="51">
        <v>0.67</v>
      </c>
    </row>
    <row r="55" spans="1:15" x14ac:dyDescent="0.25">
      <c r="A55" s="51"/>
      <c r="B55" s="51"/>
      <c r="C55" s="51">
        <v>0.11</v>
      </c>
      <c r="D55" s="51">
        <v>0.5</v>
      </c>
    </row>
    <row r="56" spans="1:15" x14ac:dyDescent="0.25">
      <c r="A56" s="51"/>
      <c r="B56" s="51"/>
      <c r="C56" s="51">
        <v>0.11</v>
      </c>
      <c r="D56" s="51">
        <v>0.44</v>
      </c>
    </row>
    <row r="57" spans="1:15" x14ac:dyDescent="0.25">
      <c r="A57" s="51"/>
      <c r="B57" s="51"/>
      <c r="C57" s="51">
        <v>0.3</v>
      </c>
      <c r="D57" s="51">
        <v>0.5</v>
      </c>
    </row>
    <row r="58" spans="1:15" x14ac:dyDescent="0.25">
      <c r="A58" s="51"/>
      <c r="B58" s="51"/>
      <c r="C58" s="51">
        <v>0.27</v>
      </c>
      <c r="D58" s="51">
        <v>0.55000000000000004</v>
      </c>
    </row>
    <row r="60" spans="1:15" x14ac:dyDescent="0.25">
      <c r="A60" s="52" t="s">
        <v>72</v>
      </c>
      <c r="B60" s="52"/>
      <c r="C60" s="52"/>
      <c r="D60" s="52"/>
      <c r="E60" s="52"/>
      <c r="F60" s="52"/>
      <c r="G60" s="52"/>
      <c r="H60" s="52"/>
      <c r="I60" s="52"/>
      <c r="J60" s="52"/>
      <c r="K60" s="52"/>
      <c r="L60" s="52"/>
      <c r="M60" s="52"/>
      <c r="N60" s="52"/>
      <c r="O60" s="52"/>
    </row>
    <row r="61" spans="1:15" x14ac:dyDescent="0.25">
      <c r="A61" s="54" t="s">
        <v>50</v>
      </c>
      <c r="B61" s="54"/>
      <c r="C61" s="54"/>
      <c r="D61" s="54" t="s">
        <v>68</v>
      </c>
      <c r="E61" s="54"/>
      <c r="F61" s="54"/>
      <c r="G61" s="54" t="s">
        <v>69</v>
      </c>
      <c r="H61" s="54"/>
      <c r="I61" s="54"/>
      <c r="J61" s="54" t="s">
        <v>70</v>
      </c>
      <c r="K61" s="54"/>
      <c r="L61" s="54"/>
      <c r="M61" s="54" t="s">
        <v>71</v>
      </c>
      <c r="N61" s="54"/>
      <c r="O61" s="54"/>
    </row>
    <row r="62" spans="1:15" x14ac:dyDescent="0.25">
      <c r="A62" s="3" t="s">
        <v>36</v>
      </c>
      <c r="B62" s="3" t="s">
        <v>37</v>
      </c>
      <c r="C62" s="3" t="s">
        <v>38</v>
      </c>
      <c r="D62" s="3" t="s">
        <v>36</v>
      </c>
      <c r="E62" s="3" t="s">
        <v>37</v>
      </c>
      <c r="F62" s="3" t="s">
        <v>38</v>
      </c>
      <c r="G62" s="3" t="s">
        <v>36</v>
      </c>
      <c r="H62" s="3" t="s">
        <v>37</v>
      </c>
      <c r="I62" s="3" t="s">
        <v>38</v>
      </c>
      <c r="J62" s="3" t="s">
        <v>36</v>
      </c>
      <c r="K62" s="3" t="s">
        <v>37</v>
      </c>
      <c r="L62" s="3" t="s">
        <v>38</v>
      </c>
      <c r="M62" s="3" t="s">
        <v>36</v>
      </c>
      <c r="N62" s="3" t="s">
        <v>37</v>
      </c>
      <c r="O62" s="3" t="s">
        <v>38</v>
      </c>
    </row>
    <row r="63" spans="1:15" x14ac:dyDescent="0.25">
      <c r="A63" s="10">
        <v>287.5</v>
      </c>
      <c r="B63" s="10">
        <v>432.625</v>
      </c>
      <c r="C63" s="10">
        <v>174.66666666666669</v>
      </c>
      <c r="D63" s="10">
        <v>63.5</v>
      </c>
      <c r="E63" s="10">
        <v>565.22916666666663</v>
      </c>
      <c r="F63" s="10">
        <v>111.375</v>
      </c>
      <c r="G63" s="10">
        <v>270.59722222222223</v>
      </c>
      <c r="H63" s="10">
        <v>549.25</v>
      </c>
      <c r="I63" s="10">
        <v>144.95833333333331</v>
      </c>
      <c r="J63" s="10">
        <v>346.5625</v>
      </c>
      <c r="K63" s="10">
        <v>668.9375</v>
      </c>
      <c r="L63" s="10">
        <v>498.66666666666663</v>
      </c>
      <c r="M63" s="10">
        <v>402.625</v>
      </c>
      <c r="N63" s="10">
        <v>531.41666666666674</v>
      </c>
      <c r="O63" s="10">
        <v>414.25</v>
      </c>
    </row>
    <row r="64" spans="1:15" x14ac:dyDescent="0.25">
      <c r="A64" s="10">
        <v>239.76388888888891</v>
      </c>
      <c r="B64" s="10">
        <v>409.875</v>
      </c>
      <c r="C64" s="10">
        <v>48.250000000000007</v>
      </c>
      <c r="D64" s="10">
        <v>66.875</v>
      </c>
      <c r="E64" s="10">
        <v>428.79166666666669</v>
      </c>
      <c r="F64" s="10">
        <v>55.625</v>
      </c>
      <c r="G64" s="10">
        <v>518.625</v>
      </c>
      <c r="H64" s="10">
        <v>702.14583333333337</v>
      </c>
      <c r="I64" s="10">
        <v>141.50000000000003</v>
      </c>
      <c r="J64" s="10">
        <v>155.375</v>
      </c>
      <c r="K64" s="10">
        <v>609.25</v>
      </c>
      <c r="L64" s="10">
        <v>314.75</v>
      </c>
      <c r="M64" s="10">
        <v>352.625</v>
      </c>
      <c r="N64" s="10">
        <v>471.9375</v>
      </c>
      <c r="O64" s="10">
        <v>406.875</v>
      </c>
    </row>
    <row r="65" spans="1:15" x14ac:dyDescent="0.25">
      <c r="A65" s="10">
        <v>139.25</v>
      </c>
      <c r="B65" s="10">
        <v>460.45833333333331</v>
      </c>
      <c r="C65" s="10">
        <v>263.125</v>
      </c>
      <c r="D65" s="10">
        <v>11.25</v>
      </c>
      <c r="E65" s="10">
        <v>660</v>
      </c>
      <c r="F65" s="10">
        <v>101.125</v>
      </c>
      <c r="G65" s="10">
        <v>126.93750000000001</v>
      </c>
      <c r="H65" s="10">
        <v>561.16666666666663</v>
      </c>
      <c r="I65" s="10">
        <v>244.51388888888891</v>
      </c>
      <c r="J65" s="10">
        <v>193.375</v>
      </c>
      <c r="K65" s="10">
        <v>268.58333333333337</v>
      </c>
      <c r="L65" s="10">
        <v>146.58333333333331</v>
      </c>
      <c r="M65" s="10">
        <v>187.95833333333334</v>
      </c>
      <c r="N65" s="10">
        <v>543.8125</v>
      </c>
      <c r="O65" s="10">
        <v>305.875</v>
      </c>
    </row>
    <row r="66" spans="1:15" x14ac:dyDescent="0.25">
      <c r="A66" s="10">
        <v>389.04166666666663</v>
      </c>
      <c r="B66" s="10">
        <v>831.75</v>
      </c>
      <c r="C66" s="10">
        <v>308.875</v>
      </c>
      <c r="D66" s="10">
        <v>182.6875</v>
      </c>
      <c r="E66" s="10">
        <v>247.625</v>
      </c>
      <c r="F66" s="10">
        <v>33.333333333333321</v>
      </c>
      <c r="G66" s="10">
        <v>235.25</v>
      </c>
      <c r="H66" s="10">
        <v>514.16666666666663</v>
      </c>
      <c r="I66" s="10">
        <v>236.95833333333331</v>
      </c>
      <c r="J66" s="10">
        <v>312.75</v>
      </c>
      <c r="K66" s="10">
        <v>621.375</v>
      </c>
      <c r="L66" s="10">
        <v>271.22916666666663</v>
      </c>
      <c r="M66" s="10">
        <v>144.95833333333329</v>
      </c>
      <c r="N66" s="10">
        <v>408.125</v>
      </c>
      <c r="O66" s="10">
        <v>200.52083333333337</v>
      </c>
    </row>
    <row r="67" spans="1:15" x14ac:dyDescent="0.25">
      <c r="A67" s="10">
        <v>488.25</v>
      </c>
      <c r="B67" s="10">
        <v>827.8125</v>
      </c>
      <c r="C67" s="10">
        <v>358.5</v>
      </c>
      <c r="D67" s="10">
        <v>110.54166666666669</v>
      </c>
      <c r="E67" s="10">
        <v>478.25</v>
      </c>
      <c r="F67" s="10">
        <v>257</v>
      </c>
      <c r="G67" s="10">
        <v>134.16666666666666</v>
      </c>
      <c r="H67" s="10">
        <v>679.375</v>
      </c>
      <c r="I67" s="10">
        <v>162.25</v>
      </c>
      <c r="J67" s="10">
        <v>222.67361111111114</v>
      </c>
      <c r="K67" s="10">
        <v>799.29166666666663</v>
      </c>
      <c r="L67" s="10">
        <v>384.875</v>
      </c>
      <c r="M67" s="10">
        <v>230.06944444444446</v>
      </c>
      <c r="N67" s="10">
        <v>503.75</v>
      </c>
      <c r="O67" s="10">
        <v>201.70833333333334</v>
      </c>
    </row>
    <row r="69" spans="1:15" x14ac:dyDescent="0.25">
      <c r="A69" s="52" t="s">
        <v>73</v>
      </c>
      <c r="B69" s="52"/>
      <c r="C69" s="52"/>
      <c r="D69" s="52"/>
      <c r="E69" s="52"/>
      <c r="F69" s="52"/>
      <c r="G69" s="52"/>
      <c r="H69" s="52"/>
      <c r="I69" s="52"/>
      <c r="J69" s="52"/>
      <c r="K69" s="52"/>
      <c r="L69" s="52"/>
      <c r="M69" s="52"/>
      <c r="N69" s="52"/>
      <c r="O69" s="52"/>
    </row>
    <row r="70" spans="1:15" x14ac:dyDescent="0.25">
      <c r="A70" s="9" t="s">
        <v>50</v>
      </c>
      <c r="B70" s="9" t="s">
        <v>68</v>
      </c>
      <c r="C70" s="9" t="s">
        <v>69</v>
      </c>
      <c r="D70" s="9" t="s">
        <v>70</v>
      </c>
      <c r="E70" s="9" t="s">
        <v>71</v>
      </c>
    </row>
    <row r="71" spans="1:15" x14ac:dyDescent="0.25">
      <c r="A71" s="12">
        <v>-0.39390158003811987</v>
      </c>
      <c r="B71" s="12">
        <v>-0.70543684695177233</v>
      </c>
      <c r="C71" s="12">
        <v>-0.57852687855656504</v>
      </c>
      <c r="D71" s="12">
        <v>-0.12757520396187208</v>
      </c>
      <c r="E71" s="12">
        <v>-0.10817265384825595</v>
      </c>
    </row>
    <row r="72" spans="1:15" x14ac:dyDescent="0.25">
      <c r="A72" s="12">
        <v>-0.92915411199761022</v>
      </c>
      <c r="B72" s="12">
        <v>-0.88697631250017961</v>
      </c>
      <c r="C72" s="12">
        <v>-0.69567088314456116</v>
      </c>
      <c r="D72" s="12">
        <v>-0.28682979907686174</v>
      </c>
      <c r="E72" s="12">
        <v>-6.4423481699833182E-2</v>
      </c>
    </row>
    <row r="73" spans="1:15" x14ac:dyDescent="0.25">
      <c r="A73" s="12">
        <v>-0.24302822401953147</v>
      </c>
      <c r="B73" s="12">
        <v>-0.81468540092153996</v>
      </c>
      <c r="C73" s="12">
        <v>-0.3607883330295103</v>
      </c>
      <c r="D73" s="12">
        <v>-0.26299446605487337</v>
      </c>
      <c r="E73" s="12">
        <v>-0.24990520364013125</v>
      </c>
    </row>
    <row r="74" spans="1:15" x14ac:dyDescent="0.25">
      <c r="A74" s="12">
        <v>-0.43021005113072425</v>
      </c>
      <c r="B74" s="12">
        <v>-0.87091574326626608</v>
      </c>
      <c r="C74" s="12">
        <v>-0.33643193144505534</v>
      </c>
      <c r="D74" s="12">
        <v>-0.36001738652247683</v>
      </c>
      <c r="E74" s="12">
        <v>-0.30863369781419797</v>
      </c>
    </row>
    <row r="75" spans="1:15" x14ac:dyDescent="0.25">
      <c r="A75" s="12">
        <v>-0.36344281997350614</v>
      </c>
      <c r="B75" s="12">
        <v>-0.26972185536803889</v>
      </c>
      <c r="C75" s="12">
        <v>-0.62192485595796287</v>
      </c>
      <c r="D75" s="12">
        <v>-0.31738558317228605</v>
      </c>
      <c r="E75" s="12">
        <v>-0.3974912182198822</v>
      </c>
    </row>
    <row r="77" spans="1:15" x14ac:dyDescent="0.25">
      <c r="A77" s="52" t="s">
        <v>74</v>
      </c>
      <c r="B77" s="52"/>
      <c r="C77" s="52"/>
      <c r="D77" s="52"/>
      <c r="E77" s="52"/>
      <c r="F77" s="52"/>
      <c r="G77" s="52"/>
      <c r="H77" s="52"/>
      <c r="I77" s="52"/>
      <c r="J77" s="52"/>
      <c r="K77" s="52"/>
      <c r="L77" s="52"/>
      <c r="M77" s="52"/>
      <c r="N77" s="52"/>
      <c r="O77" s="52"/>
    </row>
    <row r="78" spans="1:15" x14ac:dyDescent="0.25">
      <c r="A78" s="53" t="s">
        <v>50</v>
      </c>
      <c r="B78" s="53"/>
      <c r="C78" s="53" t="s">
        <v>68</v>
      </c>
      <c r="D78" s="53"/>
    </row>
    <row r="79" spans="1:15" x14ac:dyDescent="0.25">
      <c r="A79" s="11" t="s">
        <v>37</v>
      </c>
      <c r="B79" s="11" t="s">
        <v>38</v>
      </c>
      <c r="C79" s="11" t="s">
        <v>37</v>
      </c>
      <c r="D79" s="11" t="s">
        <v>38</v>
      </c>
    </row>
    <row r="80" spans="1:15" x14ac:dyDescent="0.25">
      <c r="A80" s="51">
        <v>0.2</v>
      </c>
      <c r="B80" s="51">
        <v>0.5</v>
      </c>
      <c r="C80" s="51">
        <v>0.1</v>
      </c>
      <c r="D80" s="51">
        <v>0.6</v>
      </c>
    </row>
    <row r="81" spans="1:15" x14ac:dyDescent="0.25">
      <c r="A81" s="51">
        <v>0</v>
      </c>
      <c r="B81" s="51">
        <v>0.4</v>
      </c>
      <c r="C81" s="51">
        <v>0.1</v>
      </c>
      <c r="D81" s="51">
        <v>0.6</v>
      </c>
    </row>
    <row r="82" spans="1:15" x14ac:dyDescent="0.25">
      <c r="A82" s="51">
        <v>0.1</v>
      </c>
      <c r="B82" s="51">
        <v>0.6</v>
      </c>
      <c r="C82" s="51">
        <v>0.2</v>
      </c>
      <c r="D82" s="51">
        <v>0.6</v>
      </c>
    </row>
    <row r="83" spans="1:15" x14ac:dyDescent="0.25">
      <c r="A83" s="51">
        <v>0.1</v>
      </c>
      <c r="B83" s="51">
        <v>0.6</v>
      </c>
      <c r="C83" s="51">
        <v>0.2</v>
      </c>
      <c r="D83" s="51">
        <v>0.6</v>
      </c>
    </row>
    <row r="84" spans="1:15" x14ac:dyDescent="0.25">
      <c r="A84" s="51">
        <v>0.1</v>
      </c>
      <c r="B84" s="51">
        <v>0.6</v>
      </c>
      <c r="C84" s="51">
        <v>0.1</v>
      </c>
      <c r="D84" s="51">
        <v>0.6</v>
      </c>
    </row>
    <row r="85" spans="1:15" x14ac:dyDescent="0.25">
      <c r="A85" s="51">
        <v>0</v>
      </c>
      <c r="B85" s="51">
        <v>0.7</v>
      </c>
      <c r="C85" s="51">
        <v>0.1</v>
      </c>
      <c r="D85" s="51">
        <v>0.7</v>
      </c>
    </row>
    <row r="86" spans="1:15" x14ac:dyDescent="0.25">
      <c r="A86" s="51">
        <v>0.1</v>
      </c>
      <c r="B86" s="51">
        <v>0.6</v>
      </c>
      <c r="C86" s="51">
        <v>0</v>
      </c>
      <c r="D86" s="51">
        <v>0.6</v>
      </c>
    </row>
    <row r="87" spans="1:15" x14ac:dyDescent="0.25">
      <c r="A87" s="51">
        <v>0.1</v>
      </c>
      <c r="B87" s="51">
        <v>0.7</v>
      </c>
      <c r="C87" s="51">
        <v>0</v>
      </c>
      <c r="D87" s="51">
        <v>0.6</v>
      </c>
    </row>
    <row r="88" spans="1:15" x14ac:dyDescent="0.25">
      <c r="A88" s="51">
        <v>0.1</v>
      </c>
      <c r="B88" s="51">
        <v>0.6</v>
      </c>
      <c r="C88" s="51">
        <v>0.2</v>
      </c>
      <c r="D88" s="51">
        <v>0.7</v>
      </c>
    </row>
    <row r="89" spans="1:15" x14ac:dyDescent="0.25">
      <c r="A89" s="51">
        <v>0.1</v>
      </c>
      <c r="B89" s="51">
        <v>0.6</v>
      </c>
      <c r="C89" s="51">
        <v>0.2</v>
      </c>
      <c r="D89" s="51">
        <v>0.7</v>
      </c>
    </row>
    <row r="91" spans="1:15" x14ac:dyDescent="0.25">
      <c r="A91" s="52" t="s">
        <v>80</v>
      </c>
      <c r="B91" s="52"/>
      <c r="C91" s="52"/>
      <c r="D91" s="52"/>
      <c r="E91" s="52"/>
      <c r="F91" s="52"/>
      <c r="G91" s="52"/>
      <c r="H91" s="52"/>
      <c r="I91" s="52"/>
      <c r="J91" s="52"/>
      <c r="K91" s="52"/>
      <c r="L91" s="52"/>
      <c r="M91" s="52"/>
      <c r="N91" s="52"/>
      <c r="O91" s="52"/>
    </row>
    <row r="92" spans="1:15" x14ac:dyDescent="0.25">
      <c r="A92" s="53" t="s">
        <v>47</v>
      </c>
      <c r="B92" s="53"/>
      <c r="C92" s="53"/>
      <c r="D92" s="53" t="s">
        <v>62</v>
      </c>
      <c r="E92" s="53"/>
      <c r="F92" s="53"/>
      <c r="G92" s="53" t="s">
        <v>77</v>
      </c>
      <c r="H92" s="53"/>
      <c r="I92" s="53"/>
      <c r="J92" s="53" t="s">
        <v>81</v>
      </c>
      <c r="K92" s="53"/>
      <c r="L92" s="53"/>
    </row>
    <row r="93" spans="1:15" x14ac:dyDescent="0.25">
      <c r="A93" s="13" t="s">
        <v>36</v>
      </c>
      <c r="B93" s="13" t="s">
        <v>37</v>
      </c>
      <c r="C93" s="13" t="s">
        <v>38</v>
      </c>
      <c r="D93" s="13" t="s">
        <v>36</v>
      </c>
      <c r="E93" s="13" t="s">
        <v>37</v>
      </c>
      <c r="F93" s="13" t="s">
        <v>38</v>
      </c>
      <c r="G93" s="13" t="s">
        <v>36</v>
      </c>
      <c r="H93" s="13" t="s">
        <v>37</v>
      </c>
      <c r="I93" s="13" t="s">
        <v>38</v>
      </c>
      <c r="J93" s="13" t="s">
        <v>36</v>
      </c>
      <c r="K93" s="13" t="s">
        <v>37</v>
      </c>
      <c r="L93" s="13" t="s">
        <v>38</v>
      </c>
    </row>
    <row r="94" spans="1:15" x14ac:dyDescent="0.25">
      <c r="A94" s="16">
        <v>122.81597222222223</v>
      </c>
      <c r="B94" s="16">
        <v>122.05787037037038</v>
      </c>
      <c r="C94" s="16">
        <v>144.8125</v>
      </c>
      <c r="D94" s="16">
        <v>27.385416666666671</v>
      </c>
      <c r="E94" s="16">
        <v>67.708333333333329</v>
      </c>
      <c r="F94" s="16">
        <v>83.8923611111111</v>
      </c>
      <c r="G94" s="16">
        <v>71.260416666666671</v>
      </c>
      <c r="H94" s="16">
        <v>82.84375</v>
      </c>
      <c r="I94" s="16">
        <v>498.33854166666663</v>
      </c>
      <c r="J94" s="16">
        <v>63.729166666666671</v>
      </c>
      <c r="K94" s="16">
        <v>222.74305555555554</v>
      </c>
      <c r="L94" s="16">
        <v>523.6875</v>
      </c>
    </row>
    <row r="95" spans="1:15" x14ac:dyDescent="0.25">
      <c r="A95" s="16">
        <v>98.453472222222231</v>
      </c>
      <c r="B95" s="16">
        <v>102.25000000000003</v>
      </c>
      <c r="C95" s="16">
        <v>509.41964285714283</v>
      </c>
      <c r="D95" s="16">
        <v>46.666765873015862</v>
      </c>
      <c r="E95" s="16">
        <v>81.723379629629633</v>
      </c>
      <c r="F95" s="16">
        <v>87.845833333333346</v>
      </c>
      <c r="G95" s="16">
        <v>157.01458333333335</v>
      </c>
      <c r="H95" s="16">
        <v>186.78125</v>
      </c>
      <c r="I95" s="16">
        <v>567.29166666666663</v>
      </c>
      <c r="J95" s="16">
        <v>133.5</v>
      </c>
      <c r="K95" s="16">
        <v>122.72916666666669</v>
      </c>
      <c r="L95" s="16">
        <v>504.84722222222223</v>
      </c>
    </row>
    <row r="96" spans="1:15" x14ac:dyDescent="0.25">
      <c r="A96" s="16">
        <v>59.520833333333336</v>
      </c>
      <c r="B96" s="16">
        <v>174.47395833333334</v>
      </c>
      <c r="C96" s="16">
        <v>347.75</v>
      </c>
      <c r="D96" s="16">
        <v>50.966269841269828</v>
      </c>
      <c r="E96" s="16">
        <v>54.971180555555549</v>
      </c>
      <c r="F96" s="16">
        <v>71.575694444444466</v>
      </c>
      <c r="G96" s="16">
        <v>167.40625000000006</v>
      </c>
      <c r="H96" s="16">
        <v>259.33333333333337</v>
      </c>
      <c r="I96" s="16">
        <v>428.36458333333331</v>
      </c>
      <c r="J96" s="16">
        <v>78.159722222222214</v>
      </c>
      <c r="K96" s="16">
        <v>132.45138888888891</v>
      </c>
      <c r="L96" s="16">
        <v>606.45972222222213</v>
      </c>
    </row>
    <row r="97" spans="1:15" x14ac:dyDescent="0.25">
      <c r="A97" s="16">
        <v>191.05381944444446</v>
      </c>
      <c r="B97" s="16">
        <v>111.46874999999997</v>
      </c>
      <c r="C97" s="16">
        <v>296.375</v>
      </c>
      <c r="D97" s="16">
        <v>83.345486111111114</v>
      </c>
      <c r="E97" s="16">
        <v>168.72222222222223</v>
      </c>
      <c r="F97" s="16">
        <v>117.03531746031746</v>
      </c>
      <c r="G97" s="16">
        <v>108.60416666666666</v>
      </c>
      <c r="H97" s="16">
        <v>206.6875</v>
      </c>
      <c r="I97" s="16">
        <v>405.42708333333337</v>
      </c>
      <c r="J97" s="16">
        <v>63.666666666666679</v>
      </c>
      <c r="K97" s="16">
        <v>70.708333333333343</v>
      </c>
      <c r="L97" s="16">
        <v>162.52083333333331</v>
      </c>
    </row>
    <row r="98" spans="1:15" x14ac:dyDescent="0.25">
      <c r="A98" s="16">
        <v>48.25</v>
      </c>
      <c r="B98" s="16">
        <v>324.0625</v>
      </c>
      <c r="C98" s="16">
        <v>428.31944444444446</v>
      </c>
      <c r="D98" s="16">
        <v>93.122916666666669</v>
      </c>
      <c r="E98" s="16">
        <v>105.84930555555556</v>
      </c>
      <c r="F98" s="16">
        <v>77.666666666666671</v>
      </c>
      <c r="G98" s="16">
        <v>185.53472222222223</v>
      </c>
      <c r="H98" s="16">
        <v>155.87847222222223</v>
      </c>
      <c r="I98" s="16">
        <v>399.4375</v>
      </c>
      <c r="J98" s="16">
        <v>91.117187500000028</v>
      </c>
      <c r="K98" s="16">
        <v>111.68333333333334</v>
      </c>
      <c r="L98" s="16">
        <v>198.34583333333333</v>
      </c>
    </row>
    <row r="99" spans="1:15" x14ac:dyDescent="0.25">
      <c r="A99" s="16">
        <v>62.83333333333335</v>
      </c>
      <c r="B99" s="16">
        <v>216.45000000000002</v>
      </c>
      <c r="C99" s="16">
        <v>417.88749999999999</v>
      </c>
      <c r="D99" s="16"/>
      <c r="E99" s="16"/>
      <c r="F99" s="16"/>
      <c r="G99" s="15"/>
      <c r="H99" s="15"/>
      <c r="I99" s="15"/>
      <c r="J99" s="15"/>
      <c r="K99" s="15"/>
      <c r="L99" s="15"/>
    </row>
    <row r="102" spans="1:15" x14ac:dyDescent="0.25">
      <c r="A102" s="52" t="s">
        <v>82</v>
      </c>
      <c r="B102" s="52"/>
      <c r="C102" s="52"/>
      <c r="D102" s="52"/>
      <c r="E102" s="52"/>
      <c r="F102" s="52"/>
      <c r="G102" s="52"/>
      <c r="H102" s="52"/>
      <c r="I102" s="52"/>
      <c r="J102" s="52"/>
      <c r="K102" s="52"/>
      <c r="L102" s="52"/>
      <c r="M102" s="52"/>
      <c r="N102" s="52"/>
      <c r="O102" s="52"/>
    </row>
    <row r="103" spans="1:15" x14ac:dyDescent="0.25">
      <c r="A103" s="8" t="s">
        <v>47</v>
      </c>
      <c r="B103" s="8" t="s">
        <v>62</v>
      </c>
      <c r="C103" s="8" t="s">
        <v>77</v>
      </c>
      <c r="D103" s="8" t="s">
        <v>78</v>
      </c>
      <c r="F103" s="8"/>
      <c r="H103" s="8"/>
    </row>
    <row r="104" spans="1:15" x14ac:dyDescent="0.25">
      <c r="A104" s="18">
        <v>7.4240262889071873E-2</v>
      </c>
      <c r="B104" s="18">
        <v>9.3080293979550921E-2</v>
      </c>
      <c r="C104" s="18">
        <v>0.77926472753483522</v>
      </c>
      <c r="D104" s="18">
        <v>0.37126803481302634</v>
      </c>
    </row>
    <row r="105" spans="1:15" x14ac:dyDescent="0.25">
      <c r="A105" s="18">
        <v>0.697412370355742</v>
      </c>
      <c r="B105" s="18">
        <v>3.1374848682778254E-2</v>
      </c>
      <c r="C105" s="18">
        <v>0.4824731264506017</v>
      </c>
      <c r="D105" s="18">
        <v>0.61421218566044389</v>
      </c>
    </row>
    <row r="106" spans="1:15" x14ac:dyDescent="0.25">
      <c r="A106" s="18">
        <v>0.29953652453867013</v>
      </c>
      <c r="B106" s="18">
        <v>0.11463050641205408</v>
      </c>
      <c r="C106" s="18">
        <v>0.21795521443055862</v>
      </c>
      <c r="D106" s="18">
        <v>0.66074544598661233</v>
      </c>
    </row>
    <row r="107" spans="1:15" x14ac:dyDescent="0.25">
      <c r="A107" s="18">
        <v>0.42468843596779665</v>
      </c>
      <c r="B107" s="18">
        <v>-0.1588553493113983</v>
      </c>
      <c r="C107" s="18">
        <v>0.29259854480109215</v>
      </c>
      <c r="D107" s="18">
        <v>0.36143843991970698</v>
      </c>
    </row>
    <row r="108" spans="1:15" x14ac:dyDescent="0.25">
      <c r="A108" s="18">
        <v>0.12113901246855657</v>
      </c>
      <c r="B108" s="18">
        <v>-0.13445334678710413</v>
      </c>
      <c r="C108" s="18">
        <v>0.40866269430719759</v>
      </c>
      <c r="D108" s="18">
        <v>0.24943471409506524</v>
      </c>
    </row>
    <row r="109" spans="1:15" x14ac:dyDescent="0.25">
      <c r="A109" s="18">
        <v>0.28570179041724225</v>
      </c>
      <c r="B109" s="18"/>
      <c r="C109" s="18"/>
      <c r="D109" s="17"/>
    </row>
    <row r="111" spans="1:15" x14ac:dyDescent="0.25">
      <c r="A111" s="52" t="s">
        <v>83</v>
      </c>
      <c r="B111" s="52"/>
      <c r="C111" s="52"/>
      <c r="D111" s="52"/>
      <c r="E111" s="52"/>
      <c r="F111" s="52"/>
      <c r="G111" s="52"/>
      <c r="H111" s="52"/>
      <c r="I111" s="52"/>
      <c r="J111" s="52"/>
      <c r="K111" s="52"/>
      <c r="L111" s="52"/>
      <c r="M111" s="52"/>
      <c r="N111" s="52"/>
      <c r="O111" s="52"/>
    </row>
    <row r="112" spans="1:15" x14ac:dyDescent="0.25">
      <c r="A112" s="54" t="s">
        <v>47</v>
      </c>
      <c r="B112" s="54"/>
      <c r="C112" s="54" t="s">
        <v>62</v>
      </c>
      <c r="D112" s="54"/>
      <c r="E112" s="54" t="s">
        <v>77</v>
      </c>
      <c r="F112" s="54"/>
      <c r="G112" s="54" t="s">
        <v>78</v>
      </c>
      <c r="H112" s="54"/>
    </row>
    <row r="113" spans="1:8" x14ac:dyDescent="0.25">
      <c r="A113" s="13" t="s">
        <v>37</v>
      </c>
      <c r="B113" s="13" t="s">
        <v>38</v>
      </c>
      <c r="C113" s="13" t="s">
        <v>37</v>
      </c>
      <c r="D113" s="13" t="s">
        <v>38</v>
      </c>
      <c r="E113" s="13" t="s">
        <v>37</v>
      </c>
      <c r="F113" s="13" t="s">
        <v>38</v>
      </c>
      <c r="G113" s="13" t="s">
        <v>37</v>
      </c>
      <c r="H113" s="13" t="s">
        <v>38</v>
      </c>
    </row>
    <row r="114" spans="1:8" x14ac:dyDescent="0.25">
      <c r="A114" s="26">
        <v>0.27300000000000002</v>
      </c>
      <c r="B114" s="26">
        <v>0.25</v>
      </c>
      <c r="C114" s="26">
        <v>0.36399999999999999</v>
      </c>
      <c r="D114" s="26">
        <v>0.63600000000000001</v>
      </c>
      <c r="E114" s="26">
        <v>0.36399999999999999</v>
      </c>
      <c r="F114" s="26">
        <v>0</v>
      </c>
      <c r="G114" s="26">
        <v>0.45500000000000002</v>
      </c>
      <c r="H114" s="26">
        <v>0.182</v>
      </c>
    </row>
    <row r="115" spans="1:8" x14ac:dyDescent="0.25">
      <c r="A115" s="26">
        <v>0.25</v>
      </c>
      <c r="B115" s="26">
        <v>0.25</v>
      </c>
      <c r="C115" s="26">
        <v>0.182</v>
      </c>
      <c r="D115" s="26">
        <v>0.54500000000000004</v>
      </c>
      <c r="E115" s="26">
        <v>0.27300000000000002</v>
      </c>
      <c r="F115" s="26">
        <v>9.0999999999999998E-2</v>
      </c>
      <c r="G115" s="26">
        <v>0</v>
      </c>
      <c r="H115" s="26">
        <v>0.3</v>
      </c>
    </row>
    <row r="116" spans="1:8" x14ac:dyDescent="0.25">
      <c r="A116" s="26">
        <v>0.16700000000000001</v>
      </c>
      <c r="B116" s="26">
        <v>0.33300000000000002</v>
      </c>
      <c r="C116" s="26">
        <v>0.182</v>
      </c>
      <c r="D116" s="26">
        <v>0.72699999999999998</v>
      </c>
      <c r="E116" s="26">
        <v>0.27300000000000002</v>
      </c>
      <c r="F116" s="26">
        <v>0.27300000000000002</v>
      </c>
      <c r="G116" s="26">
        <v>9.0999999999999998E-2</v>
      </c>
      <c r="H116" s="26">
        <v>0.2</v>
      </c>
    </row>
    <row r="117" spans="1:8" x14ac:dyDescent="0.25">
      <c r="A117" s="26">
        <v>0.27300000000000002</v>
      </c>
      <c r="B117" s="26">
        <v>0.182</v>
      </c>
      <c r="C117" s="26">
        <v>9.0999999999999998E-2</v>
      </c>
      <c r="D117" s="26">
        <v>0.54500000000000004</v>
      </c>
      <c r="E117" s="26">
        <v>0</v>
      </c>
      <c r="F117" s="26">
        <v>0.182</v>
      </c>
      <c r="G117" s="26">
        <v>0.182</v>
      </c>
      <c r="H117" s="26">
        <v>0.182</v>
      </c>
    </row>
    <row r="118" spans="1:8" x14ac:dyDescent="0.25">
      <c r="A118" s="26"/>
      <c r="B118" s="26"/>
      <c r="C118" s="26">
        <v>0.182</v>
      </c>
      <c r="D118" s="26">
        <v>0.45500000000000002</v>
      </c>
      <c r="E118" s="26">
        <v>9.0999999999999998E-2</v>
      </c>
      <c r="F118" s="26">
        <v>0.1</v>
      </c>
      <c r="G118" s="26">
        <v>0.36399999999999999</v>
      </c>
      <c r="H118" s="26">
        <v>0.182</v>
      </c>
    </row>
    <row r="119" spans="1:8" x14ac:dyDescent="0.25">
      <c r="A119" s="26"/>
      <c r="B119" s="26"/>
      <c r="C119" s="26">
        <v>0.27300000000000002</v>
      </c>
      <c r="D119" s="26">
        <v>0.36399999999999999</v>
      </c>
      <c r="E119" s="26">
        <v>9.0999999999999998E-2</v>
      </c>
      <c r="F119" s="26">
        <v>0</v>
      </c>
      <c r="G119" s="26">
        <v>0.27300000000000002</v>
      </c>
      <c r="H119" s="26">
        <v>0.23100000000000001</v>
      </c>
    </row>
    <row r="120" spans="1:8" x14ac:dyDescent="0.25">
      <c r="A120" s="26"/>
      <c r="B120" s="26"/>
      <c r="C120" s="26">
        <v>0.222</v>
      </c>
      <c r="D120" s="26">
        <v>0.44400000000000001</v>
      </c>
      <c r="E120" s="26">
        <v>9.0999999999999998E-2</v>
      </c>
      <c r="F120" s="26">
        <v>9.0999999999999998E-2</v>
      </c>
      <c r="G120" s="26">
        <v>0.3</v>
      </c>
      <c r="H120" s="26">
        <v>9.0999999999999998E-2</v>
      </c>
    </row>
    <row r="121" spans="1:8" x14ac:dyDescent="0.25">
      <c r="A121" s="26"/>
      <c r="B121" s="26"/>
      <c r="C121" s="26"/>
      <c r="D121" s="26"/>
      <c r="E121" s="26">
        <v>0</v>
      </c>
      <c r="F121" s="26">
        <v>0</v>
      </c>
      <c r="G121" s="26">
        <v>9.0999999999999998E-2</v>
      </c>
      <c r="H121" s="26">
        <v>0.11</v>
      </c>
    </row>
    <row r="122" spans="1:8" x14ac:dyDescent="0.25">
      <c r="A122" s="26"/>
      <c r="B122" s="26"/>
      <c r="C122" s="26"/>
      <c r="D122" s="26"/>
      <c r="E122" s="26">
        <v>0.182</v>
      </c>
      <c r="F122" s="26">
        <v>0.222</v>
      </c>
      <c r="G122" s="26">
        <v>0.182</v>
      </c>
      <c r="H122" s="26">
        <v>0.182</v>
      </c>
    </row>
    <row r="123" spans="1:8" x14ac:dyDescent="0.25">
      <c r="A123" s="26"/>
      <c r="B123" s="26"/>
      <c r="C123" s="26"/>
      <c r="D123" s="26"/>
      <c r="E123" s="26">
        <v>9.0999999999999998E-2</v>
      </c>
      <c r="F123" s="26">
        <v>0</v>
      </c>
      <c r="G123" s="26">
        <v>0.27300000000000002</v>
      </c>
      <c r="H123" s="26">
        <v>0</v>
      </c>
    </row>
    <row r="124" spans="1:8" x14ac:dyDescent="0.25">
      <c r="A124" s="26"/>
      <c r="B124" s="26"/>
      <c r="C124" s="26"/>
      <c r="D124" s="26"/>
      <c r="E124" s="26">
        <v>0.27300000000000002</v>
      </c>
      <c r="F124" s="26">
        <v>0</v>
      </c>
      <c r="G124" s="26">
        <v>0.4</v>
      </c>
      <c r="H124" s="26">
        <v>9.0999999999999998E-2</v>
      </c>
    </row>
  </sheetData>
  <mergeCells count="31">
    <mergeCell ref="A2:C2"/>
    <mergeCell ref="D2:F2"/>
    <mergeCell ref="G2:I2"/>
    <mergeCell ref="J2:L2"/>
    <mergeCell ref="A1:O1"/>
    <mergeCell ref="M2:O2"/>
    <mergeCell ref="A16:O16"/>
    <mergeCell ref="A60:O60"/>
    <mergeCell ref="A61:C61"/>
    <mergeCell ref="D61:F61"/>
    <mergeCell ref="G61:I61"/>
    <mergeCell ref="J61:L61"/>
    <mergeCell ref="M61:O61"/>
    <mergeCell ref="A30:O30"/>
    <mergeCell ref="A31:B31"/>
    <mergeCell ref="C31:D31"/>
    <mergeCell ref="A91:O91"/>
    <mergeCell ref="A69:O69"/>
    <mergeCell ref="A77:O77"/>
    <mergeCell ref="A78:B78"/>
    <mergeCell ref="C78:D78"/>
    <mergeCell ref="A92:C92"/>
    <mergeCell ref="D92:F92"/>
    <mergeCell ref="G92:I92"/>
    <mergeCell ref="J92:L92"/>
    <mergeCell ref="A102:O102"/>
    <mergeCell ref="A112:B112"/>
    <mergeCell ref="C112:D112"/>
    <mergeCell ref="E112:F112"/>
    <mergeCell ref="G112:H112"/>
    <mergeCell ref="A111:O111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F2929-2C0C-442E-A79A-BA42C87CD748}">
  <dimension ref="A1:R62"/>
  <sheetViews>
    <sheetView zoomScale="55" zoomScaleNormal="55" workbookViewId="0">
      <selection activeCell="N24" sqref="N24"/>
    </sheetView>
  </sheetViews>
  <sheetFormatPr defaultRowHeight="15" x14ac:dyDescent="0.25"/>
  <cols>
    <col min="1" max="16384" width="9.140625" style="50"/>
  </cols>
  <sheetData>
    <row r="1" spans="1:18" x14ac:dyDescent="0.25">
      <c r="A1" s="52" t="s">
        <v>88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</row>
    <row r="2" spans="1:18" x14ac:dyDescent="0.25">
      <c r="A2" s="54" t="s">
        <v>0</v>
      </c>
      <c r="B2" s="54"/>
      <c r="C2" s="54"/>
      <c r="D2" s="54" t="s">
        <v>5</v>
      </c>
      <c r="E2" s="54"/>
      <c r="F2" s="54"/>
      <c r="G2" s="54" t="s">
        <v>1</v>
      </c>
      <c r="H2" s="54"/>
      <c r="I2" s="54"/>
      <c r="J2" s="54" t="s">
        <v>2</v>
      </c>
      <c r="K2" s="54"/>
      <c r="L2" s="54"/>
      <c r="M2" s="54" t="s">
        <v>3</v>
      </c>
      <c r="N2" s="54"/>
      <c r="O2" s="54"/>
      <c r="P2" s="53" t="s">
        <v>90</v>
      </c>
      <c r="Q2" s="53"/>
      <c r="R2" s="53"/>
    </row>
    <row r="3" spans="1:18" x14ac:dyDescent="0.25">
      <c r="A3" s="50" t="s">
        <v>36</v>
      </c>
      <c r="B3" s="50" t="s">
        <v>37</v>
      </c>
      <c r="C3" s="50" t="s">
        <v>38</v>
      </c>
      <c r="D3" s="50" t="s">
        <v>36</v>
      </c>
      <c r="E3" s="50" t="s">
        <v>37</v>
      </c>
      <c r="F3" s="50" t="s">
        <v>38</v>
      </c>
      <c r="G3" s="50" t="s">
        <v>36</v>
      </c>
      <c r="H3" s="50" t="s">
        <v>37</v>
      </c>
      <c r="I3" s="50" t="s">
        <v>38</v>
      </c>
      <c r="J3" s="50" t="s">
        <v>36</v>
      </c>
      <c r="K3" s="50" t="s">
        <v>37</v>
      </c>
      <c r="L3" s="50" t="s">
        <v>38</v>
      </c>
      <c r="M3" s="50" t="s">
        <v>36</v>
      </c>
      <c r="N3" s="50" t="s">
        <v>37</v>
      </c>
      <c r="O3" s="50" t="s">
        <v>38</v>
      </c>
      <c r="P3" s="50" t="s">
        <v>36</v>
      </c>
      <c r="Q3" s="50" t="s">
        <v>37</v>
      </c>
      <c r="R3" s="50" t="s">
        <v>38</v>
      </c>
    </row>
    <row r="4" spans="1:18" x14ac:dyDescent="0.25">
      <c r="A4" s="46">
        <v>34.5</v>
      </c>
      <c r="B4" s="46">
        <v>132.48958333333334</v>
      </c>
      <c r="C4" s="46">
        <v>241.79166666666666</v>
      </c>
      <c r="D4" s="46">
        <v>27.385416666666671</v>
      </c>
      <c r="E4" s="46">
        <v>67.708333333333329</v>
      </c>
      <c r="F4" s="46">
        <v>83.8923611111111</v>
      </c>
      <c r="G4" s="46">
        <v>44.1215277777778</v>
      </c>
      <c r="H4" s="46">
        <v>102.18229166666664</v>
      </c>
      <c r="I4" s="46">
        <v>339.5625</v>
      </c>
      <c r="J4" s="46">
        <v>71.312499999999986</v>
      </c>
      <c r="K4" s="46">
        <v>107.75000000000001</v>
      </c>
      <c r="L4" s="46">
        <v>265.66666666666669</v>
      </c>
      <c r="M4" s="46">
        <v>52.055555555555536</v>
      </c>
      <c r="N4" s="46">
        <v>95.4375</v>
      </c>
      <c r="O4" s="46">
        <v>88.8125</v>
      </c>
      <c r="P4" s="46">
        <v>84.041666666666686</v>
      </c>
      <c r="Q4" s="46">
        <v>58.244791666666679</v>
      </c>
      <c r="R4" s="46">
        <v>402.92708333333331</v>
      </c>
    </row>
    <row r="5" spans="1:18" x14ac:dyDescent="0.25">
      <c r="A5" s="46">
        <v>33.656597222222238</v>
      </c>
      <c r="B5" s="46">
        <v>85.590277777777771</v>
      </c>
      <c r="C5" s="46">
        <v>176.09375</v>
      </c>
      <c r="D5" s="46">
        <v>46.666765873015862</v>
      </c>
      <c r="E5" s="46">
        <v>81.723379629629633</v>
      </c>
      <c r="F5" s="46">
        <v>87.845833333333346</v>
      </c>
      <c r="G5" s="46">
        <v>69.006944444444457</v>
      </c>
      <c r="H5" s="46">
        <v>68.520833333333343</v>
      </c>
      <c r="I5" s="46">
        <v>236.96875</v>
      </c>
      <c r="J5" s="46">
        <v>69.479166666666686</v>
      </c>
      <c r="K5" s="46">
        <v>132.03472222222223</v>
      </c>
      <c r="L5" s="46">
        <v>182.33333333333337</v>
      </c>
      <c r="M5" s="46">
        <v>25.061507936507937</v>
      </c>
      <c r="N5" s="46">
        <v>52.833333333333336</v>
      </c>
      <c r="O5" s="46">
        <v>90.459374999999994</v>
      </c>
      <c r="P5" s="46">
        <v>57.2</v>
      </c>
      <c r="Q5" s="46">
        <v>133.97222222222223</v>
      </c>
      <c r="R5" s="46">
        <v>279.98958333333337</v>
      </c>
    </row>
    <row r="6" spans="1:18" x14ac:dyDescent="0.25">
      <c r="A6" s="46">
        <v>30.062499999999996</v>
      </c>
      <c r="B6" s="46">
        <v>110.60416666666667</v>
      </c>
      <c r="C6" s="46">
        <v>197.59375</v>
      </c>
      <c r="D6" s="46">
        <v>50.966269841269828</v>
      </c>
      <c r="E6" s="46">
        <v>54.971180555555549</v>
      </c>
      <c r="F6" s="46">
        <v>71.575694444444466</v>
      </c>
      <c r="G6" s="46">
        <v>96.065972222222214</v>
      </c>
      <c r="H6" s="46">
        <v>49.656250000000007</v>
      </c>
      <c r="I6" s="46">
        <v>295</v>
      </c>
      <c r="J6" s="46">
        <v>27.569444444444443</v>
      </c>
      <c r="K6" s="46">
        <v>47.833333333333336</v>
      </c>
      <c r="L6" s="46">
        <v>222.70138888888891</v>
      </c>
      <c r="M6" s="46">
        <v>31.974900099900108</v>
      </c>
      <c r="N6" s="46">
        <v>45.5078125</v>
      </c>
      <c r="O6" s="46">
        <v>66.804861111111109</v>
      </c>
      <c r="P6" s="46">
        <v>171.36111111111109</v>
      </c>
      <c r="Q6" s="46">
        <v>224.54166666666666</v>
      </c>
      <c r="R6" s="46">
        <v>638.0625</v>
      </c>
    </row>
    <row r="7" spans="1:18" x14ac:dyDescent="0.25">
      <c r="A7" s="46">
        <v>27.970833333333353</v>
      </c>
      <c r="B7" s="46">
        <v>76.254166666666649</v>
      </c>
      <c r="C7" s="46">
        <v>123.67499999999998</v>
      </c>
      <c r="D7" s="46">
        <v>83.345486111111114</v>
      </c>
      <c r="E7" s="46">
        <v>168.72222222222223</v>
      </c>
      <c r="F7" s="46">
        <v>117.03531746031746</v>
      </c>
      <c r="G7" s="46">
        <v>89.437499999999972</v>
      </c>
      <c r="H7" s="46">
        <v>42.654166666666661</v>
      </c>
      <c r="I7" s="46">
        <v>150.01388888888891</v>
      </c>
      <c r="J7" s="46">
        <v>37.909722222222214</v>
      </c>
      <c r="K7" s="46">
        <v>67.523611111111109</v>
      </c>
      <c r="L7" s="46">
        <v>232.79166666666669</v>
      </c>
      <c r="M7" s="46">
        <v>46.014136904761905</v>
      </c>
      <c r="N7" s="46">
        <v>75.503566919191911</v>
      </c>
      <c r="O7" s="46">
        <v>70.11342592592591</v>
      </c>
      <c r="P7" s="46">
        <v>65.041666666666657</v>
      </c>
      <c r="Q7" s="46">
        <v>114.40416666666668</v>
      </c>
      <c r="R7" s="46">
        <v>236.91666666666669</v>
      </c>
    </row>
    <row r="8" spans="1:18" x14ac:dyDescent="0.25">
      <c r="A8" s="46">
        <v>45.8</v>
      </c>
      <c r="B8" s="46">
        <v>71.277083333333337</v>
      </c>
      <c r="C8" s="46">
        <v>184.125</v>
      </c>
      <c r="D8" s="46">
        <v>93.122916666666669</v>
      </c>
      <c r="E8" s="46">
        <v>105.84930555555556</v>
      </c>
      <c r="F8" s="46">
        <v>77.666666666666671</v>
      </c>
      <c r="G8" s="46">
        <v>73.243055555555571</v>
      </c>
      <c r="H8" s="46">
        <v>39.291666666666664</v>
      </c>
      <c r="I8" s="46">
        <v>214.71875</v>
      </c>
      <c r="J8" s="46">
        <v>61.840277777777779</v>
      </c>
      <c r="K8" s="46">
        <v>139.76249999999999</v>
      </c>
      <c r="L8" s="46">
        <v>267.36458333333337</v>
      </c>
      <c r="M8" s="46">
        <v>31.01376262626264</v>
      </c>
      <c r="N8" s="46">
        <v>85.47708333333334</v>
      </c>
      <c r="O8" s="46">
        <v>115.61736111111111</v>
      </c>
      <c r="P8" s="46">
        <v>73.278571428571425</v>
      </c>
      <c r="Q8" s="46">
        <v>80.929563492063494</v>
      </c>
      <c r="R8" s="46">
        <v>438.35937499999994</v>
      </c>
    </row>
    <row r="9" spans="1:18" x14ac:dyDescent="0.25">
      <c r="A9" s="46">
        <v>38.342757936507944</v>
      </c>
      <c r="B9" s="46">
        <v>70.856249999999974</v>
      </c>
      <c r="C9" s="46">
        <v>205.44618055555557</v>
      </c>
      <c r="D9" s="46"/>
      <c r="E9" s="46"/>
      <c r="F9" s="46"/>
      <c r="G9" s="46"/>
      <c r="H9" s="46"/>
      <c r="I9" s="46"/>
      <c r="J9" s="46"/>
      <c r="K9" s="46"/>
      <c r="L9" s="46"/>
      <c r="M9" s="46"/>
      <c r="N9" s="46"/>
      <c r="O9" s="46"/>
    </row>
    <row r="10" spans="1:18" x14ac:dyDescent="0.25">
      <c r="A10" s="46">
        <v>34.829861111111107</v>
      </c>
      <c r="B10" s="46">
        <v>41.514678030303031</v>
      </c>
      <c r="C10" s="46">
        <v>156.16666666666669</v>
      </c>
      <c r="D10" s="46"/>
      <c r="E10" s="46"/>
      <c r="F10" s="46"/>
    </row>
    <row r="11" spans="1:18" x14ac:dyDescent="0.25">
      <c r="A11" s="46">
        <v>105.70833333333334</v>
      </c>
      <c r="B11" s="46">
        <v>107.86979166666667</v>
      </c>
      <c r="C11" s="46">
        <v>150.92013888888891</v>
      </c>
      <c r="D11" s="46"/>
      <c r="E11" s="46"/>
      <c r="F11" s="46"/>
    </row>
    <row r="12" spans="1:18" x14ac:dyDescent="0.25">
      <c r="A12" s="46">
        <v>143.21875</v>
      </c>
      <c r="B12" s="46">
        <v>36.152777777777786</v>
      </c>
      <c r="C12" s="46">
        <v>182.625</v>
      </c>
      <c r="D12" s="46"/>
      <c r="E12" s="46"/>
      <c r="F12" s="46"/>
    </row>
    <row r="13" spans="1:18" x14ac:dyDescent="0.25">
      <c r="A13" s="46">
        <v>29.052083333333329</v>
      </c>
      <c r="B13" s="46">
        <v>53.405208333333356</v>
      </c>
      <c r="C13" s="46">
        <v>247.625</v>
      </c>
      <c r="D13" s="46"/>
      <c r="E13" s="46"/>
      <c r="F13" s="46"/>
    </row>
    <row r="15" spans="1:18" x14ac:dyDescent="0.25">
      <c r="A15" s="52" t="s">
        <v>89</v>
      </c>
      <c r="B15" s="52"/>
      <c r="C15" s="52"/>
      <c r="D15" s="52"/>
      <c r="E15" s="52"/>
      <c r="F15" s="52"/>
      <c r="G15" s="52"/>
      <c r="H15" s="52"/>
      <c r="I15" s="52"/>
      <c r="J15" s="52"/>
      <c r="K15" s="52"/>
      <c r="L15" s="52"/>
      <c r="M15" s="52"/>
      <c r="N15" s="52"/>
      <c r="O15" s="52"/>
      <c r="P15" s="52"/>
      <c r="Q15" s="52"/>
      <c r="R15" s="52"/>
    </row>
    <row r="16" spans="1:18" x14ac:dyDescent="0.25">
      <c r="A16" s="50" t="s">
        <v>0</v>
      </c>
      <c r="B16" s="50" t="s">
        <v>5</v>
      </c>
      <c r="C16" s="50" t="s">
        <v>1</v>
      </c>
      <c r="D16" s="50" t="s">
        <v>2</v>
      </c>
      <c r="E16" s="50" t="s">
        <v>3</v>
      </c>
      <c r="F16" s="50" t="s">
        <v>4</v>
      </c>
    </row>
    <row r="17" spans="1:18" x14ac:dyDescent="0.25">
      <c r="A17" s="51">
        <v>0.26</v>
      </c>
      <c r="B17" s="51">
        <v>0.09</v>
      </c>
      <c r="C17" s="51">
        <v>0.52</v>
      </c>
      <c r="D17" s="51">
        <v>0.39</v>
      </c>
      <c r="E17" s="51">
        <v>-0.03</v>
      </c>
      <c r="F17" s="51">
        <v>0.83996936391348664</v>
      </c>
    </row>
    <row r="18" spans="1:18" x14ac:dyDescent="0.25">
      <c r="A18" s="51">
        <v>0.31</v>
      </c>
      <c r="B18" s="51">
        <v>0.03</v>
      </c>
      <c r="C18" s="51">
        <v>0.54</v>
      </c>
      <c r="D18" s="51">
        <v>0.14000000000000001</v>
      </c>
      <c r="E18" s="51">
        <v>0.23</v>
      </c>
      <c r="F18" s="51">
        <v>0.32012711309831965</v>
      </c>
    </row>
    <row r="19" spans="1:18" x14ac:dyDescent="0.25">
      <c r="A19" s="51">
        <v>0.25</v>
      </c>
      <c r="B19" s="51">
        <v>0.11</v>
      </c>
      <c r="C19" s="51">
        <v>0.77</v>
      </c>
      <c r="D19" s="51">
        <v>0.67</v>
      </c>
      <c r="E19" s="51">
        <v>0.17</v>
      </c>
      <c r="F19" s="51">
        <v>0.45356627927512766</v>
      </c>
    </row>
    <row r="20" spans="1:18" x14ac:dyDescent="0.25">
      <c r="A20" s="51">
        <v>0.21</v>
      </c>
      <c r="B20" s="51">
        <v>-0.16</v>
      </c>
      <c r="C20" s="51">
        <v>0.55000000000000004</v>
      </c>
      <c r="D20" s="51">
        <v>0.54</v>
      </c>
      <c r="E20" s="51">
        <v>-0.03</v>
      </c>
      <c r="F20" s="51">
        <v>0.31615377163871189</v>
      </c>
    </row>
    <row r="21" spans="1:18" x14ac:dyDescent="0.25">
      <c r="A21" s="51">
        <v>0.41</v>
      </c>
      <c r="B21" s="51">
        <v>-0.13</v>
      </c>
      <c r="C21" s="51">
        <v>0.74</v>
      </c>
      <c r="D21" s="51">
        <v>0.28000000000000003</v>
      </c>
      <c r="E21" s="51">
        <v>0.13</v>
      </c>
      <c r="F21" s="51">
        <v>0.73372310110093819</v>
      </c>
    </row>
    <row r="22" spans="1:18" x14ac:dyDescent="0.25">
      <c r="A22" s="51">
        <v>0.46</v>
      </c>
      <c r="B22" s="51"/>
      <c r="C22" s="51"/>
      <c r="D22" s="51"/>
      <c r="E22" s="51"/>
      <c r="F22" s="51"/>
    </row>
    <row r="23" spans="1:18" x14ac:dyDescent="0.25">
      <c r="A23" s="51">
        <v>0.57999999999999996</v>
      </c>
      <c r="B23" s="51"/>
      <c r="C23" s="51"/>
      <c r="D23" s="51"/>
      <c r="E23" s="51"/>
      <c r="F23" s="51"/>
    </row>
    <row r="24" spans="1:18" x14ac:dyDescent="0.25">
      <c r="A24" s="51">
        <v>0.15</v>
      </c>
      <c r="B24" s="51"/>
      <c r="C24" s="51"/>
      <c r="D24" s="51"/>
      <c r="E24" s="51"/>
      <c r="F24" s="51"/>
    </row>
    <row r="25" spans="1:18" x14ac:dyDescent="0.25">
      <c r="A25" s="51">
        <v>0.7</v>
      </c>
      <c r="B25" s="51"/>
      <c r="C25" s="51"/>
      <c r="D25" s="51"/>
      <c r="E25" s="51"/>
      <c r="F25" s="51"/>
    </row>
    <row r="26" spans="1:18" x14ac:dyDescent="0.25">
      <c r="A26" s="51">
        <v>0.67</v>
      </c>
      <c r="B26" s="51"/>
      <c r="C26" s="51"/>
      <c r="D26" s="51"/>
      <c r="E26" s="51"/>
      <c r="F26" s="51"/>
    </row>
    <row r="28" spans="1:18" x14ac:dyDescent="0.25">
      <c r="A28" s="52" t="s">
        <v>94</v>
      </c>
      <c r="B28" s="52"/>
      <c r="C28" s="52"/>
      <c r="D28" s="52"/>
      <c r="E28" s="52"/>
      <c r="F28" s="52"/>
      <c r="G28" s="52"/>
      <c r="H28" s="52"/>
      <c r="I28" s="52"/>
      <c r="J28" s="52"/>
      <c r="K28" s="52"/>
      <c r="L28" s="52"/>
      <c r="M28" s="52"/>
      <c r="N28" s="52"/>
      <c r="O28" s="52"/>
      <c r="P28" s="52"/>
      <c r="Q28" s="52"/>
      <c r="R28" s="52"/>
    </row>
    <row r="29" spans="1:18" x14ac:dyDescent="0.25">
      <c r="A29" s="53" t="s">
        <v>0</v>
      </c>
      <c r="B29" s="53"/>
      <c r="C29" s="53" t="s">
        <v>5</v>
      </c>
      <c r="D29" s="53"/>
      <c r="E29" s="53" t="s">
        <v>1</v>
      </c>
      <c r="F29" s="53"/>
      <c r="G29" s="53" t="s">
        <v>2</v>
      </c>
      <c r="H29" s="53"/>
      <c r="I29" s="53" t="s">
        <v>3</v>
      </c>
      <c r="J29" s="53"/>
      <c r="K29" s="53" t="s">
        <v>90</v>
      </c>
      <c r="L29" s="53"/>
    </row>
    <row r="30" spans="1:18" x14ac:dyDescent="0.25">
      <c r="A30" s="50" t="s">
        <v>37</v>
      </c>
      <c r="B30" s="50" t="s">
        <v>38</v>
      </c>
      <c r="C30" s="50" t="s">
        <v>37</v>
      </c>
      <c r="D30" s="50" t="s">
        <v>38</v>
      </c>
      <c r="E30" s="50" t="s">
        <v>37</v>
      </c>
      <c r="F30" s="50" t="s">
        <v>38</v>
      </c>
      <c r="G30" s="50" t="s">
        <v>37</v>
      </c>
      <c r="H30" s="50" t="s">
        <v>38</v>
      </c>
      <c r="I30" s="50" t="s">
        <v>37</v>
      </c>
      <c r="J30" s="50" t="s">
        <v>38</v>
      </c>
      <c r="K30" s="50" t="s">
        <v>37</v>
      </c>
      <c r="L30" s="50" t="s">
        <v>38</v>
      </c>
    </row>
    <row r="31" spans="1:18" x14ac:dyDescent="0.25">
      <c r="A31" s="51">
        <v>0.1</v>
      </c>
      <c r="B31" s="51">
        <v>0.1</v>
      </c>
      <c r="C31" s="51">
        <v>0.4</v>
      </c>
      <c r="D31" s="51">
        <v>0.8</v>
      </c>
      <c r="E31" s="51">
        <v>0.2</v>
      </c>
      <c r="F31" s="51">
        <v>0.2</v>
      </c>
      <c r="G31" s="51">
        <v>0.2</v>
      </c>
      <c r="H31" s="51">
        <v>0</v>
      </c>
      <c r="I31" s="51">
        <v>0.3</v>
      </c>
      <c r="J31" s="51">
        <v>0.2</v>
      </c>
      <c r="K31" s="51">
        <f>0/11</f>
        <v>0</v>
      </c>
      <c r="L31" s="51">
        <f>1/11</f>
        <v>9.0909090909090912E-2</v>
      </c>
    </row>
    <row r="32" spans="1:18" x14ac:dyDescent="0.25">
      <c r="A32" s="51">
        <v>0.08</v>
      </c>
      <c r="B32" s="51">
        <v>0.08</v>
      </c>
      <c r="C32" s="51">
        <v>0.2</v>
      </c>
      <c r="D32" s="51">
        <v>0.7</v>
      </c>
      <c r="E32" s="51">
        <v>0.2</v>
      </c>
      <c r="F32" s="51">
        <v>0.1</v>
      </c>
      <c r="G32" s="51">
        <v>0.1</v>
      </c>
      <c r="H32" s="51">
        <v>0.2</v>
      </c>
      <c r="I32" s="51">
        <v>0.1</v>
      </c>
      <c r="J32" s="51">
        <v>0.09</v>
      </c>
      <c r="K32" s="51">
        <f>2/11</f>
        <v>0.18181818181818182</v>
      </c>
      <c r="L32" s="51">
        <f>4/11</f>
        <v>0.36363636363636365</v>
      </c>
    </row>
    <row r="33" spans="1:12" x14ac:dyDescent="0.25">
      <c r="A33" s="51">
        <v>0.31</v>
      </c>
      <c r="B33" s="51">
        <v>0.08</v>
      </c>
      <c r="C33" s="51">
        <v>0</v>
      </c>
      <c r="D33" s="51">
        <v>0.8</v>
      </c>
      <c r="E33" s="51">
        <v>0.25</v>
      </c>
      <c r="F33" s="51">
        <v>0</v>
      </c>
      <c r="G33" s="51">
        <v>0.3</v>
      </c>
      <c r="H33" s="51">
        <v>0.1</v>
      </c>
      <c r="I33" s="51">
        <v>0.18</v>
      </c>
      <c r="J33" s="51">
        <v>0.36</v>
      </c>
      <c r="K33" s="51">
        <f>2/11</f>
        <v>0.18181818181818182</v>
      </c>
      <c r="L33" s="51">
        <f>0.111</f>
        <v>0.111</v>
      </c>
    </row>
    <row r="34" spans="1:12" x14ac:dyDescent="0.25">
      <c r="A34" s="51">
        <v>0.15</v>
      </c>
      <c r="B34" s="51">
        <v>0.15</v>
      </c>
      <c r="C34" s="51">
        <v>0.2</v>
      </c>
      <c r="D34" s="51">
        <v>0.9</v>
      </c>
      <c r="E34" s="51">
        <v>0</v>
      </c>
      <c r="F34" s="51">
        <v>0</v>
      </c>
      <c r="G34" s="51">
        <v>0.25</v>
      </c>
      <c r="H34" s="51">
        <v>0.09</v>
      </c>
      <c r="I34" s="51">
        <v>0.09</v>
      </c>
      <c r="J34" s="51">
        <v>0.3</v>
      </c>
      <c r="K34" s="51">
        <f>3/11</f>
        <v>0.27272727272727271</v>
      </c>
      <c r="L34" s="51">
        <f>1/11</f>
        <v>9.0909090909090912E-2</v>
      </c>
    </row>
    <row r="35" spans="1:12" x14ac:dyDescent="0.25">
      <c r="A35" s="51">
        <v>0.18</v>
      </c>
      <c r="B35" s="51">
        <v>0.09</v>
      </c>
      <c r="C35" s="51">
        <v>0.17</v>
      </c>
      <c r="D35" s="51">
        <v>0.71</v>
      </c>
      <c r="E35" s="51">
        <v>0.3</v>
      </c>
      <c r="F35" s="51">
        <v>0.2</v>
      </c>
      <c r="G35" s="51">
        <v>0.1</v>
      </c>
      <c r="H35" s="51">
        <v>0</v>
      </c>
      <c r="I35" s="51">
        <v>0</v>
      </c>
      <c r="J35" s="51">
        <v>0.3</v>
      </c>
      <c r="K35" s="51">
        <f>2/11</f>
        <v>0.18181818181818182</v>
      </c>
      <c r="L35" s="51">
        <f>3/11</f>
        <v>0.27272727272727271</v>
      </c>
    </row>
    <row r="36" spans="1:12" x14ac:dyDescent="0.25">
      <c r="A36" s="51">
        <v>0.08</v>
      </c>
      <c r="B36" s="51">
        <v>0.09</v>
      </c>
      <c r="C36" s="51">
        <v>0.1</v>
      </c>
      <c r="D36" s="51">
        <v>0.5</v>
      </c>
      <c r="E36" s="51">
        <v>0.2</v>
      </c>
      <c r="F36" s="51">
        <v>0.1</v>
      </c>
      <c r="G36" s="51">
        <v>0.1</v>
      </c>
      <c r="H36" s="51">
        <v>0</v>
      </c>
      <c r="I36" s="51">
        <v>0.1</v>
      </c>
      <c r="J36" s="51">
        <v>0.3</v>
      </c>
      <c r="K36" s="51">
        <f>1/11</f>
        <v>9.0909090909090912E-2</v>
      </c>
      <c r="L36" s="51">
        <f>3/11</f>
        <v>0.27272727272727271</v>
      </c>
    </row>
    <row r="37" spans="1:12" x14ac:dyDescent="0.25">
      <c r="A37" s="51">
        <v>0.25</v>
      </c>
      <c r="B37" s="51">
        <v>0.36</v>
      </c>
      <c r="C37" s="51">
        <v>0.3</v>
      </c>
      <c r="D37" s="51">
        <v>0.33</v>
      </c>
      <c r="E37" s="51">
        <v>0.2</v>
      </c>
      <c r="F37" s="51">
        <v>0.3</v>
      </c>
      <c r="G37" s="51">
        <v>0</v>
      </c>
      <c r="H37" s="50">
        <v>0.2</v>
      </c>
      <c r="I37" s="51">
        <v>0.3</v>
      </c>
      <c r="J37" s="51">
        <v>0.3</v>
      </c>
    </row>
    <row r="38" spans="1:12" x14ac:dyDescent="0.25">
      <c r="A38" s="51">
        <v>0.2</v>
      </c>
      <c r="B38" s="51">
        <v>0.2</v>
      </c>
      <c r="C38" s="51">
        <v>0.3</v>
      </c>
      <c r="D38" s="51">
        <v>0.3</v>
      </c>
      <c r="E38" s="51">
        <v>0.22</v>
      </c>
      <c r="F38" s="51">
        <v>0.22</v>
      </c>
      <c r="G38" s="51">
        <v>0.2</v>
      </c>
      <c r="H38" s="51">
        <v>0.22</v>
      </c>
      <c r="I38" s="51">
        <v>0</v>
      </c>
      <c r="J38" s="51">
        <v>0.2</v>
      </c>
    </row>
    <row r="39" spans="1:12" x14ac:dyDescent="0.25">
      <c r="A39" s="51">
        <v>0.1</v>
      </c>
      <c r="B39" s="51">
        <v>0.2</v>
      </c>
      <c r="C39" s="51">
        <v>0.2</v>
      </c>
      <c r="D39" s="51">
        <v>0.5</v>
      </c>
      <c r="E39" s="51">
        <v>0</v>
      </c>
      <c r="F39" s="51">
        <v>0.1</v>
      </c>
      <c r="G39" s="51">
        <v>0.22</v>
      </c>
      <c r="H39" s="51">
        <v>0.22</v>
      </c>
      <c r="I39" s="51">
        <v>0.4</v>
      </c>
      <c r="J39" s="51">
        <v>0.33</v>
      </c>
    </row>
    <row r="40" spans="1:12" x14ac:dyDescent="0.25">
      <c r="A40" s="51">
        <v>0.11</v>
      </c>
      <c r="B40" s="51">
        <v>0</v>
      </c>
      <c r="C40" s="51">
        <v>0.1</v>
      </c>
      <c r="D40" s="51">
        <v>0.4</v>
      </c>
      <c r="E40" s="51">
        <v>0.3</v>
      </c>
      <c r="F40" s="51">
        <v>0.2</v>
      </c>
      <c r="G40" s="51">
        <v>0.2</v>
      </c>
      <c r="H40" s="51">
        <v>0</v>
      </c>
      <c r="I40" s="51">
        <v>0.1</v>
      </c>
      <c r="J40" s="51">
        <v>0.33</v>
      </c>
    </row>
    <row r="41" spans="1:12" x14ac:dyDescent="0.25">
      <c r="A41" s="51">
        <v>0</v>
      </c>
      <c r="B41" s="51">
        <v>0.1</v>
      </c>
      <c r="C41" s="51">
        <v>0.1</v>
      </c>
      <c r="D41" s="51">
        <v>0.4</v>
      </c>
      <c r="E41" s="51">
        <v>0.2</v>
      </c>
      <c r="F41" s="51">
        <v>0.2</v>
      </c>
      <c r="I41" s="51">
        <v>0.3</v>
      </c>
      <c r="J41" s="51">
        <v>0.5</v>
      </c>
    </row>
    <row r="42" spans="1:12" x14ac:dyDescent="0.25">
      <c r="A42" s="51">
        <v>0.3</v>
      </c>
      <c r="B42" s="51">
        <v>0.1</v>
      </c>
      <c r="C42" s="51">
        <v>0</v>
      </c>
      <c r="D42" s="51">
        <v>0.6</v>
      </c>
      <c r="E42" s="51">
        <v>0.4</v>
      </c>
      <c r="F42" s="51">
        <v>0.2</v>
      </c>
    </row>
    <row r="43" spans="1:12" x14ac:dyDescent="0.25">
      <c r="A43" s="51">
        <v>0.11</v>
      </c>
      <c r="B43" s="51">
        <v>0.33</v>
      </c>
      <c r="C43" s="51">
        <v>0.3</v>
      </c>
      <c r="D43" s="51">
        <v>0.3</v>
      </c>
    </row>
    <row r="44" spans="1:12" x14ac:dyDescent="0.25">
      <c r="A44" s="51">
        <v>0.08</v>
      </c>
      <c r="B44" s="51">
        <v>0.17</v>
      </c>
      <c r="C44" s="51">
        <v>0</v>
      </c>
      <c r="D44" s="51">
        <v>0.5</v>
      </c>
    </row>
    <row r="45" spans="1:12" x14ac:dyDescent="0.25">
      <c r="A45" s="51">
        <v>0.1</v>
      </c>
      <c r="B45" s="51">
        <v>0.1</v>
      </c>
      <c r="C45" s="51">
        <v>0.27</v>
      </c>
      <c r="D45" s="51">
        <v>0.45</v>
      </c>
    </row>
    <row r="46" spans="1:12" x14ac:dyDescent="0.25">
      <c r="A46" s="51">
        <v>0.1</v>
      </c>
      <c r="B46" s="51">
        <v>0.2</v>
      </c>
      <c r="C46" s="51">
        <v>0.09</v>
      </c>
      <c r="D46" s="51">
        <v>0.5</v>
      </c>
    </row>
    <row r="47" spans="1:12" x14ac:dyDescent="0.25">
      <c r="A47" s="51">
        <v>0.18</v>
      </c>
      <c r="B47" s="51">
        <v>0.09</v>
      </c>
      <c r="C47" s="51">
        <v>0.09</v>
      </c>
      <c r="D47" s="51">
        <v>0.64</v>
      </c>
    </row>
    <row r="48" spans="1:12" x14ac:dyDescent="0.25">
      <c r="A48" s="51">
        <v>0.17</v>
      </c>
      <c r="B48" s="51">
        <v>0.36</v>
      </c>
      <c r="C48" s="51">
        <v>0.2</v>
      </c>
      <c r="D48" s="51">
        <v>0.6</v>
      </c>
    </row>
    <row r="49" spans="1:4" x14ac:dyDescent="0.25">
      <c r="A49" s="51">
        <v>0.1</v>
      </c>
      <c r="B49" s="51">
        <v>0.22</v>
      </c>
      <c r="C49" s="51">
        <v>0.2</v>
      </c>
      <c r="D49" s="51">
        <v>0.4</v>
      </c>
    </row>
    <row r="50" spans="1:4" x14ac:dyDescent="0.25">
      <c r="A50" s="51">
        <v>0.1</v>
      </c>
      <c r="B50" s="51">
        <v>0.11</v>
      </c>
      <c r="C50" s="51">
        <v>0.3</v>
      </c>
      <c r="D50" s="51">
        <v>0.5</v>
      </c>
    </row>
    <row r="51" spans="1:4" x14ac:dyDescent="0.25">
      <c r="A51" s="51">
        <v>0.1</v>
      </c>
      <c r="B51" s="51">
        <v>0.1</v>
      </c>
      <c r="C51" s="51">
        <v>0.1</v>
      </c>
      <c r="D51" s="51">
        <v>0.5</v>
      </c>
    </row>
    <row r="52" spans="1:4" x14ac:dyDescent="0.25">
      <c r="A52" s="51"/>
      <c r="B52" s="51"/>
      <c r="C52" s="51">
        <v>0.38</v>
      </c>
      <c r="D52" s="51">
        <v>0.25</v>
      </c>
    </row>
    <row r="53" spans="1:4" x14ac:dyDescent="0.25">
      <c r="A53" s="51"/>
      <c r="B53" s="51"/>
      <c r="C53" s="51">
        <v>0.1</v>
      </c>
      <c r="D53" s="51">
        <v>0.67</v>
      </c>
    </row>
    <row r="54" spans="1:4" x14ac:dyDescent="0.25">
      <c r="A54" s="51"/>
      <c r="B54" s="51"/>
      <c r="C54" s="51">
        <v>0.11</v>
      </c>
      <c r="D54" s="51">
        <v>0.5</v>
      </c>
    </row>
    <row r="55" spans="1:4" x14ac:dyDescent="0.25">
      <c r="A55" s="51"/>
      <c r="B55" s="51"/>
      <c r="C55" s="51">
        <v>0.11</v>
      </c>
      <c r="D55" s="51">
        <v>0.44</v>
      </c>
    </row>
    <row r="56" spans="1:4" x14ac:dyDescent="0.25">
      <c r="A56" s="51"/>
      <c r="B56" s="51"/>
      <c r="C56" s="51">
        <v>0.3</v>
      </c>
      <c r="D56" s="51">
        <v>0.5</v>
      </c>
    </row>
    <row r="57" spans="1:4" x14ac:dyDescent="0.25">
      <c r="A57" s="51"/>
      <c r="B57" s="51"/>
      <c r="C57" s="51">
        <v>0.27</v>
      </c>
      <c r="D57" s="51">
        <v>0.55000000000000004</v>
      </c>
    </row>
    <row r="58" spans="1:4" x14ac:dyDescent="0.25">
      <c r="A58" s="51"/>
      <c r="B58" s="51"/>
      <c r="C58" s="51">
        <v>0.2</v>
      </c>
      <c r="D58" s="51">
        <v>0.4</v>
      </c>
    </row>
    <row r="59" spans="1:4" x14ac:dyDescent="0.25">
      <c r="A59" s="51"/>
      <c r="B59" s="51"/>
      <c r="C59" s="51">
        <v>0.3</v>
      </c>
      <c r="D59" s="51">
        <v>0.33</v>
      </c>
    </row>
    <row r="60" spans="1:4" x14ac:dyDescent="0.25">
      <c r="A60" s="51"/>
      <c r="B60" s="51"/>
      <c r="C60" s="51">
        <v>0</v>
      </c>
      <c r="D60" s="51">
        <v>0.4</v>
      </c>
    </row>
    <row r="61" spans="1:4" x14ac:dyDescent="0.25">
      <c r="A61" s="51"/>
      <c r="B61" s="51"/>
      <c r="C61" s="51">
        <v>0.3</v>
      </c>
      <c r="D61" s="51">
        <v>0.5</v>
      </c>
    </row>
    <row r="62" spans="1:4" x14ac:dyDescent="0.25">
      <c r="A62" s="51"/>
      <c r="B62" s="51"/>
      <c r="C62" s="51">
        <v>0.3</v>
      </c>
      <c r="D62" s="51">
        <v>0.71</v>
      </c>
    </row>
  </sheetData>
  <mergeCells count="15">
    <mergeCell ref="P2:R2"/>
    <mergeCell ref="A1:R1"/>
    <mergeCell ref="A15:R15"/>
    <mergeCell ref="A28:R28"/>
    <mergeCell ref="D2:F2"/>
    <mergeCell ref="M2:O2"/>
    <mergeCell ref="A2:C2"/>
    <mergeCell ref="G2:I2"/>
    <mergeCell ref="J2:L2"/>
    <mergeCell ref="K29:L29"/>
    <mergeCell ref="A29:B29"/>
    <mergeCell ref="C29:D29"/>
    <mergeCell ref="E29:F29"/>
    <mergeCell ref="G29:H29"/>
    <mergeCell ref="I29:J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CB897-4BC8-4002-91C5-B634305A8834}">
  <dimension ref="A1:Y175"/>
  <sheetViews>
    <sheetView zoomScale="55" zoomScaleNormal="55" workbookViewId="0">
      <selection activeCell="J33" sqref="J33"/>
    </sheetView>
  </sheetViews>
  <sheetFormatPr defaultRowHeight="15" x14ac:dyDescent="0.25"/>
  <cols>
    <col min="1" max="24" width="9.140625" style="50"/>
  </cols>
  <sheetData>
    <row r="1" spans="1:24" ht="15.75" x14ac:dyDescent="0.25">
      <c r="A1" s="55" t="s">
        <v>131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</row>
    <row r="2" spans="1:24" x14ac:dyDescent="0.25">
      <c r="A2" s="53" t="s">
        <v>133</v>
      </c>
      <c r="B2" s="53"/>
      <c r="C2" s="53"/>
      <c r="D2" s="53"/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  <c r="V2" s="53"/>
      <c r="W2" s="53"/>
      <c r="X2" s="53"/>
    </row>
    <row r="3" spans="1:24" x14ac:dyDescent="0.25">
      <c r="A3" s="57">
        <v>-5</v>
      </c>
      <c r="B3" s="57">
        <v>-5.1249399999999996</v>
      </c>
      <c r="C3" s="57">
        <v>-5.3010299999999999</v>
      </c>
      <c r="D3" s="57">
        <v>-5.6020599999999998</v>
      </c>
      <c r="E3" s="57">
        <v>-6</v>
      </c>
      <c r="F3" s="57">
        <v>-6.1249399999999996</v>
      </c>
      <c r="G3" s="57">
        <v>-6.3010299999999999</v>
      </c>
      <c r="H3" s="57">
        <v>-6.6020599999999998</v>
      </c>
      <c r="I3" s="57">
        <v>-7</v>
      </c>
      <c r="J3" s="57">
        <v>-7.1249399999999996</v>
      </c>
      <c r="K3" s="57">
        <v>-7.3010299999999999</v>
      </c>
      <c r="L3" s="57">
        <v>-7.6020599999999998</v>
      </c>
      <c r="M3" s="57">
        <v>-8</v>
      </c>
      <c r="N3" s="57">
        <v>-8.1249400000000005</v>
      </c>
      <c r="O3" s="57">
        <v>-8.3010300000000008</v>
      </c>
      <c r="P3" s="57">
        <v>-8.6020599999999998</v>
      </c>
      <c r="Q3" s="57">
        <v>-9</v>
      </c>
      <c r="R3" s="57">
        <v>-9.1249400000000005</v>
      </c>
      <c r="S3" s="57">
        <v>-9.3010300000000008</v>
      </c>
      <c r="T3" s="57">
        <v>-9.6020599999999998</v>
      </c>
      <c r="U3" s="57">
        <v>-10</v>
      </c>
      <c r="V3" s="57">
        <v>-10.301030000000001</v>
      </c>
      <c r="W3" s="57">
        <v>-11</v>
      </c>
      <c r="X3" s="57">
        <v>-12</v>
      </c>
    </row>
    <row r="4" spans="1:24" x14ac:dyDescent="0.25">
      <c r="A4" s="46">
        <v>100</v>
      </c>
      <c r="B4" s="46"/>
      <c r="C4" s="46">
        <v>88.365139999999997</v>
      </c>
      <c r="D4" s="46"/>
      <c r="E4" s="46">
        <v>51.311700000000002</v>
      </c>
      <c r="F4" s="46">
        <v>50.6068</v>
      </c>
      <c r="G4" s="46">
        <v>45.976660000000003</v>
      </c>
      <c r="H4" s="46">
        <v>23.902059999999999</v>
      </c>
      <c r="I4" s="46">
        <v>18.694749999999999</v>
      </c>
      <c r="J4" s="46">
        <v>13.71139</v>
      </c>
      <c r="K4" s="46">
        <v>10.37918</v>
      </c>
      <c r="L4" s="46">
        <v>2.4017140000000001</v>
      </c>
      <c r="M4" s="46">
        <v>0</v>
      </c>
      <c r="N4" s="46">
        <v>3.7639689999999999</v>
      </c>
      <c r="O4" s="46">
        <v>3.663799</v>
      </c>
      <c r="P4" s="46">
        <v>0</v>
      </c>
      <c r="Q4" s="46">
        <v>0</v>
      </c>
      <c r="R4" s="46">
        <v>0</v>
      </c>
      <c r="S4" s="46">
        <v>0</v>
      </c>
      <c r="T4" s="46">
        <v>0</v>
      </c>
      <c r="U4" s="46">
        <v>0</v>
      </c>
      <c r="V4" s="46">
        <v>0</v>
      </c>
      <c r="W4" s="46">
        <v>0</v>
      </c>
      <c r="X4" s="46">
        <v>0</v>
      </c>
    </row>
    <row r="5" spans="1:24" x14ac:dyDescent="0.25">
      <c r="A5" s="46">
        <v>100</v>
      </c>
      <c r="B5" s="46"/>
      <c r="C5" s="46">
        <v>94.213769999999997</v>
      </c>
      <c r="D5" s="46"/>
      <c r="E5" s="46">
        <v>52.704000000000001</v>
      </c>
      <c r="F5" s="46">
        <v>51.518329999999999</v>
      </c>
      <c r="G5" s="46">
        <v>53.811210000000003</v>
      </c>
      <c r="H5" s="46">
        <v>34.751109999999997</v>
      </c>
      <c r="I5" s="46">
        <v>19.103110000000001</v>
      </c>
      <c r="J5" s="46">
        <v>21.63674</v>
      </c>
      <c r="K5" s="46">
        <v>14.214779999999999</v>
      </c>
      <c r="L5" s="46">
        <v>0</v>
      </c>
      <c r="M5" s="46">
        <v>0</v>
      </c>
      <c r="N5" s="46">
        <v>0</v>
      </c>
      <c r="O5" s="46">
        <v>0</v>
      </c>
      <c r="P5" s="46">
        <v>0</v>
      </c>
      <c r="Q5" s="46">
        <v>0</v>
      </c>
      <c r="R5" s="46">
        <v>0</v>
      </c>
      <c r="S5" s="46">
        <v>0</v>
      </c>
      <c r="T5" s="46">
        <v>0</v>
      </c>
      <c r="U5" s="46">
        <v>0</v>
      </c>
      <c r="V5" s="46">
        <v>0</v>
      </c>
      <c r="W5" s="46">
        <v>0</v>
      </c>
      <c r="X5" s="46">
        <v>0</v>
      </c>
    </row>
    <row r="6" spans="1:24" x14ac:dyDescent="0.25">
      <c r="A6" s="46">
        <v>100</v>
      </c>
      <c r="B6" s="46"/>
      <c r="C6" s="46">
        <v>86.847610000000003</v>
      </c>
      <c r="D6" s="46"/>
      <c r="E6" s="46">
        <v>68.932590000000005</v>
      </c>
      <c r="F6" s="46">
        <v>66.898790000000005</v>
      </c>
      <c r="G6" s="46">
        <v>65.044240000000002</v>
      </c>
      <c r="H6" s="46">
        <v>41.146619999999999</v>
      </c>
      <c r="I6" s="46">
        <v>30.616299999999999</v>
      </c>
      <c r="J6" s="46">
        <v>29.0702</v>
      </c>
      <c r="K6" s="46">
        <v>26.535150000000002</v>
      </c>
      <c r="L6" s="46">
        <v>14.672689999999999</v>
      </c>
      <c r="M6" s="46">
        <v>7.9993270000000001</v>
      </c>
      <c r="N6" s="46">
        <v>1.7628870000000001</v>
      </c>
      <c r="O6" s="46">
        <v>2.8012139999999999</v>
      </c>
      <c r="P6" s="46">
        <v>0.19416700000000001</v>
      </c>
      <c r="Q6" s="46">
        <v>0.48951099999999997</v>
      </c>
      <c r="R6" s="46">
        <v>0</v>
      </c>
      <c r="S6" s="46">
        <v>0</v>
      </c>
      <c r="T6" s="46">
        <v>0</v>
      </c>
      <c r="U6" s="46">
        <v>0</v>
      </c>
      <c r="V6" s="46">
        <v>0</v>
      </c>
      <c r="W6" s="46">
        <v>1.824576</v>
      </c>
      <c r="X6" s="46">
        <v>0</v>
      </c>
    </row>
    <row r="7" spans="1:24" x14ac:dyDescent="0.25">
      <c r="A7" s="46">
        <v>89.671490000000006</v>
      </c>
      <c r="B7" s="46">
        <v>100</v>
      </c>
      <c r="C7" s="46">
        <v>64.371920000000003</v>
      </c>
      <c r="D7" s="46">
        <v>56.777439999999999</v>
      </c>
      <c r="E7" s="46">
        <v>43.148159999999997</v>
      </c>
      <c r="F7" s="46">
        <v>35.722279999999998</v>
      </c>
      <c r="G7" s="46">
        <v>36.948990000000002</v>
      </c>
      <c r="H7" s="46">
        <v>23.201429999999998</v>
      </c>
      <c r="I7" s="46">
        <v>11.61693</v>
      </c>
      <c r="J7" s="46">
        <v>20.648949999999999</v>
      </c>
      <c r="K7" s="46">
        <v>12.791930000000001</v>
      </c>
      <c r="L7" s="46">
        <v>15.728680000000001</v>
      </c>
      <c r="M7" s="46">
        <v>12.01614</v>
      </c>
      <c r="N7" s="46">
        <v>8.534319</v>
      </c>
      <c r="O7" s="46">
        <v>6.5611899999999999</v>
      </c>
      <c r="P7" s="46">
        <v>3.5626790000000002</v>
      </c>
      <c r="Q7" s="46">
        <v>8.3750300000000006</v>
      </c>
      <c r="R7" s="46"/>
      <c r="S7" s="46">
        <v>3.2025779999999999</v>
      </c>
      <c r="T7" s="46"/>
      <c r="U7" s="46">
        <v>1.125632</v>
      </c>
      <c r="V7" s="46">
        <v>1.4566429999999999</v>
      </c>
      <c r="W7" s="46">
        <v>2.1435119999999999</v>
      </c>
      <c r="X7" s="46">
        <v>12.42226</v>
      </c>
    </row>
    <row r="8" spans="1:24" x14ac:dyDescent="0.25">
      <c r="A8" s="46">
        <v>100</v>
      </c>
      <c r="B8" s="46">
        <v>94.973510000000005</v>
      </c>
      <c r="C8" s="46">
        <v>86.143289999999993</v>
      </c>
      <c r="D8" s="46">
        <v>74.994029999999995</v>
      </c>
      <c r="E8" s="46">
        <v>63.601570000000002</v>
      </c>
      <c r="F8" s="46">
        <v>63.647239999999996</v>
      </c>
      <c r="G8" s="46">
        <v>54.13449</v>
      </c>
      <c r="H8" s="46">
        <v>39.146380000000001</v>
      </c>
      <c r="I8" s="46">
        <v>35.575980000000001</v>
      </c>
      <c r="J8" s="46">
        <v>34.812629999999999</v>
      </c>
      <c r="K8" s="46">
        <v>19.894490000000001</v>
      </c>
      <c r="L8" s="46">
        <v>0</v>
      </c>
      <c r="M8" s="46">
        <v>0</v>
      </c>
      <c r="N8" s="46">
        <v>0</v>
      </c>
      <c r="O8" s="46">
        <v>0</v>
      </c>
      <c r="P8" s="46">
        <v>0</v>
      </c>
      <c r="Q8" s="46">
        <v>0</v>
      </c>
      <c r="R8" s="46"/>
      <c r="S8" s="46">
        <v>0</v>
      </c>
      <c r="T8" s="46"/>
      <c r="U8" s="46">
        <v>0</v>
      </c>
      <c r="V8" s="46">
        <v>0</v>
      </c>
      <c r="W8" s="46">
        <v>0</v>
      </c>
      <c r="X8" s="46">
        <v>0</v>
      </c>
    </row>
    <row r="9" spans="1:24" x14ac:dyDescent="0.25">
      <c r="A9" s="46">
        <v>100</v>
      </c>
      <c r="B9" s="46">
        <v>99.709689999999995</v>
      </c>
      <c r="C9" s="46">
        <v>92.712000000000003</v>
      </c>
      <c r="D9" s="46">
        <v>81.724080000000001</v>
      </c>
      <c r="E9" s="46">
        <v>69.989639999999994</v>
      </c>
      <c r="F9" s="46">
        <v>62.021250000000002</v>
      </c>
      <c r="G9" s="46">
        <v>52.157580000000003</v>
      </c>
      <c r="H9" s="46">
        <v>45.080039999999997</v>
      </c>
      <c r="I9" s="46">
        <v>49.266039999999997</v>
      </c>
      <c r="J9" s="46">
        <v>29.79646</v>
      </c>
      <c r="K9" s="46">
        <v>26.29964</v>
      </c>
      <c r="L9" s="46">
        <v>12.967599999999999</v>
      </c>
      <c r="M9" s="46">
        <v>10.10525</v>
      </c>
      <c r="N9" s="46">
        <v>11.01328</v>
      </c>
      <c r="O9" s="46">
        <v>9.1688539999999996</v>
      </c>
      <c r="P9" s="46">
        <v>8.4151089999999993</v>
      </c>
      <c r="Q9" s="46">
        <v>0.71293300000000004</v>
      </c>
      <c r="R9" s="46"/>
      <c r="S9" s="46">
        <v>1.074576</v>
      </c>
      <c r="T9" s="46"/>
      <c r="U9" s="46">
        <v>0</v>
      </c>
      <c r="V9" s="46">
        <v>1.454334</v>
      </c>
      <c r="W9" s="46">
        <v>9.8433399999999995</v>
      </c>
      <c r="X9" s="46">
        <v>3.036457</v>
      </c>
    </row>
    <row r="10" spans="1:24" x14ac:dyDescent="0.25">
      <c r="A10" s="46">
        <v>82.581959999999995</v>
      </c>
      <c r="B10" s="46">
        <v>73.918300000000002</v>
      </c>
      <c r="C10" s="46">
        <v>94.358170000000001</v>
      </c>
      <c r="D10" s="46">
        <v>100</v>
      </c>
      <c r="E10" s="46">
        <v>85.911730000000006</v>
      </c>
      <c r="F10" s="46">
        <v>80.792950000000005</v>
      </c>
      <c r="G10" s="46">
        <v>69.66292</v>
      </c>
      <c r="H10" s="46">
        <v>57.54965</v>
      </c>
      <c r="I10" s="46">
        <v>3.2212290000000001</v>
      </c>
      <c r="J10" s="46">
        <v>0</v>
      </c>
      <c r="K10" s="46">
        <v>73.543719999999993</v>
      </c>
      <c r="L10" s="46">
        <v>22.328189999999999</v>
      </c>
      <c r="M10" s="46">
        <v>16.09441</v>
      </c>
      <c r="N10" s="46">
        <v>23.651969999999999</v>
      </c>
      <c r="O10" s="46">
        <v>19.554659999999998</v>
      </c>
      <c r="P10" s="46">
        <v>10.798069999999999</v>
      </c>
      <c r="Q10" s="46">
        <v>8.8882519999999996</v>
      </c>
      <c r="R10" s="46"/>
      <c r="S10" s="46">
        <v>4.2359879999999999</v>
      </c>
      <c r="T10" s="46"/>
      <c r="U10" s="46">
        <v>2.1765949999999998</v>
      </c>
      <c r="V10" s="46">
        <v>1.513828</v>
      </c>
      <c r="W10" s="46">
        <v>3.6181100000000002</v>
      </c>
      <c r="X10" s="46">
        <v>1.311294</v>
      </c>
    </row>
    <row r="11" spans="1:24" x14ac:dyDescent="0.25">
      <c r="A11" s="46">
        <v>78.525890000000004</v>
      </c>
      <c r="B11" s="46">
        <v>75.554469999999995</v>
      </c>
      <c r="C11" s="46">
        <v>100</v>
      </c>
      <c r="D11" s="46">
        <v>88.219189999999998</v>
      </c>
      <c r="E11" s="46">
        <v>82.860699999999994</v>
      </c>
      <c r="F11" s="46">
        <v>69.334620000000001</v>
      </c>
      <c r="G11" s="46">
        <v>67.495779999999996</v>
      </c>
      <c r="H11" s="46">
        <v>58.077309999999997</v>
      </c>
      <c r="I11" s="46">
        <v>26.379380000000001</v>
      </c>
      <c r="J11" s="46">
        <v>76.44717</v>
      </c>
      <c r="K11" s="46">
        <v>25.125260000000001</v>
      </c>
      <c r="L11" s="46">
        <v>38.769030000000001</v>
      </c>
      <c r="M11" s="46">
        <v>29.54176</v>
      </c>
      <c r="N11" s="46">
        <v>31.055610000000001</v>
      </c>
      <c r="O11" s="46">
        <v>0</v>
      </c>
      <c r="P11" s="46">
        <v>8.2474270000000001</v>
      </c>
      <c r="Q11" s="46">
        <v>13.9396</v>
      </c>
      <c r="R11" s="46"/>
      <c r="S11" s="46">
        <v>2.6434199999999999</v>
      </c>
      <c r="T11" s="46"/>
      <c r="U11" s="46">
        <v>0</v>
      </c>
      <c r="V11" s="46">
        <v>2.8550469999999999</v>
      </c>
      <c r="W11" s="46">
        <v>0</v>
      </c>
      <c r="X11" s="46">
        <v>0</v>
      </c>
    </row>
    <row r="12" spans="1:24" x14ac:dyDescent="0.25">
      <c r="A12" s="46">
        <v>100</v>
      </c>
      <c r="B12" s="46">
        <v>94.741429999999994</v>
      </c>
      <c r="C12" s="46">
        <v>99.319500000000005</v>
      </c>
      <c r="D12" s="46">
        <v>82.180610000000001</v>
      </c>
      <c r="E12" s="46">
        <v>81.053759999999997</v>
      </c>
      <c r="F12" s="46">
        <v>87.857709999999997</v>
      </c>
      <c r="G12" s="46">
        <v>76.183920000000001</v>
      </c>
      <c r="H12" s="46">
        <v>68.586669999999998</v>
      </c>
      <c r="I12" s="46">
        <v>68.502529999999993</v>
      </c>
      <c r="J12" s="46">
        <v>61.684869999999997</v>
      </c>
      <c r="K12" s="46">
        <v>49.440240000000003</v>
      </c>
      <c r="L12" s="46">
        <v>32.363590000000002</v>
      </c>
      <c r="M12" s="46">
        <v>30.16506</v>
      </c>
      <c r="N12" s="46">
        <v>22.984349999999999</v>
      </c>
      <c r="O12" s="46">
        <v>14.882490000000001</v>
      </c>
      <c r="P12" s="46">
        <v>10.507860000000001</v>
      </c>
      <c r="Q12" s="46">
        <v>8.2583409999999997</v>
      </c>
      <c r="R12" s="46"/>
      <c r="S12" s="46">
        <v>2.7764180000000001</v>
      </c>
      <c r="T12" s="46"/>
      <c r="U12" s="46">
        <v>0.68313500000000005</v>
      </c>
      <c r="V12" s="46">
        <v>1.4414940000000001</v>
      </c>
      <c r="W12" s="46">
        <v>1.9933860000000001</v>
      </c>
      <c r="X12" s="46">
        <v>1.0583359999999999</v>
      </c>
    </row>
    <row r="14" spans="1:24" x14ac:dyDescent="0.25">
      <c r="A14" s="53" t="s">
        <v>134</v>
      </c>
      <c r="B14" s="53"/>
      <c r="C14" s="53"/>
      <c r="D14" s="53"/>
      <c r="E14" s="53"/>
      <c r="F14" s="53"/>
      <c r="G14" s="53"/>
      <c r="H14" s="53"/>
      <c r="I14" s="53"/>
      <c r="J14" s="53"/>
      <c r="K14" s="53"/>
      <c r="L14" s="53"/>
      <c r="M14" s="53"/>
      <c r="N14" s="53"/>
      <c r="O14" s="53"/>
      <c r="P14" s="53"/>
      <c r="Q14" s="53"/>
      <c r="R14" s="53"/>
      <c r="S14" s="53"/>
      <c r="T14" s="53"/>
      <c r="U14" s="53"/>
      <c r="V14" s="53"/>
      <c r="W14" s="53"/>
      <c r="X14" s="53"/>
    </row>
    <row r="15" spans="1:24" x14ac:dyDescent="0.25">
      <c r="A15" s="57">
        <v>-5</v>
      </c>
      <c r="B15" s="57">
        <v>-5.1249399999999996</v>
      </c>
      <c r="C15" s="57">
        <v>-5.3010299999999999</v>
      </c>
      <c r="D15" s="57">
        <v>-5.6020599999999998</v>
      </c>
      <c r="E15" s="57">
        <v>-6</v>
      </c>
      <c r="F15" s="57">
        <v>-6.1249399999999996</v>
      </c>
      <c r="G15" s="57">
        <v>-6.3010299999999999</v>
      </c>
      <c r="H15" s="57">
        <v>-6.6020599999999998</v>
      </c>
      <c r="I15" s="57">
        <v>-7</v>
      </c>
      <c r="J15" s="57">
        <v>-7.1249399999999996</v>
      </c>
      <c r="K15" s="57">
        <v>-7.3010299999999999</v>
      </c>
      <c r="L15" s="57">
        <v>-7.6020599999999998</v>
      </c>
      <c r="M15" s="57">
        <v>-8</v>
      </c>
      <c r="N15" s="57">
        <v>-8.1249400000000005</v>
      </c>
      <c r="O15" s="57">
        <v>-8.3010300000000008</v>
      </c>
      <c r="P15" s="57">
        <v>-8.6020599999999998</v>
      </c>
      <c r="Q15" s="57">
        <v>-9</v>
      </c>
      <c r="R15" s="57">
        <v>-9.1249400000000005</v>
      </c>
      <c r="S15" s="57">
        <v>-9.3010300000000008</v>
      </c>
      <c r="T15" s="57">
        <v>-9.6020599999999998</v>
      </c>
      <c r="U15" s="57">
        <v>-10</v>
      </c>
      <c r="V15" s="57">
        <v>-10.301030000000001</v>
      </c>
      <c r="W15" s="57">
        <v>-11</v>
      </c>
      <c r="X15" s="57">
        <v>-12</v>
      </c>
    </row>
    <row r="16" spans="1:24" x14ac:dyDescent="0.25">
      <c r="A16" s="46">
        <v>99.115679999999998</v>
      </c>
      <c r="B16" s="46"/>
      <c r="C16" s="46">
        <v>95.667330000000007</v>
      </c>
      <c r="D16" s="46"/>
      <c r="E16" s="46">
        <v>100</v>
      </c>
      <c r="F16" s="46">
        <v>85.788510000000002</v>
      </c>
      <c r="G16" s="46">
        <v>84.149559999999994</v>
      </c>
      <c r="H16" s="46">
        <v>93.764219999999995</v>
      </c>
      <c r="I16" s="46">
        <v>72.909840000000003</v>
      </c>
      <c r="J16" s="46">
        <v>75.78295</v>
      </c>
      <c r="K16" s="46">
        <v>75.517660000000006</v>
      </c>
      <c r="L16" s="46">
        <v>65.014849999999996</v>
      </c>
      <c r="M16" s="46">
        <v>47.43779</v>
      </c>
      <c r="N16" s="46">
        <v>34.904539999999997</v>
      </c>
      <c r="O16" s="46">
        <v>30.552499999999998</v>
      </c>
      <c r="P16" s="46">
        <v>19.318259999999999</v>
      </c>
      <c r="Q16" s="46">
        <v>12.22137</v>
      </c>
      <c r="R16" s="46">
        <v>11.35136</v>
      </c>
      <c r="S16" s="46">
        <v>0.40105499999999999</v>
      </c>
      <c r="T16" s="46">
        <v>0</v>
      </c>
      <c r="U16" s="46">
        <v>0</v>
      </c>
      <c r="V16" s="46">
        <v>0</v>
      </c>
      <c r="W16" s="46">
        <v>0</v>
      </c>
      <c r="X16" s="46">
        <v>0</v>
      </c>
    </row>
    <row r="17" spans="1:24" x14ac:dyDescent="0.25">
      <c r="A17" s="46">
        <v>100</v>
      </c>
      <c r="B17" s="46"/>
      <c r="C17" s="46">
        <v>98.258669999999995</v>
      </c>
      <c r="D17" s="46"/>
      <c r="E17" s="46">
        <v>97.724249999999998</v>
      </c>
      <c r="F17" s="46">
        <v>90.215220000000002</v>
      </c>
      <c r="G17" s="46">
        <v>90.078100000000006</v>
      </c>
      <c r="H17" s="46">
        <v>81.446039999999996</v>
      </c>
      <c r="I17" s="46">
        <v>71.462389999999999</v>
      </c>
      <c r="J17" s="46">
        <v>67.380619999999993</v>
      </c>
      <c r="K17" s="46">
        <v>79.228660000000005</v>
      </c>
      <c r="L17" s="46">
        <v>49.614629999999998</v>
      </c>
      <c r="M17" s="46">
        <v>47.10859</v>
      </c>
      <c r="N17" s="46">
        <v>56.96499</v>
      </c>
      <c r="O17" s="46">
        <v>47.617710000000002</v>
      </c>
      <c r="P17" s="46">
        <v>45.310549999999999</v>
      </c>
      <c r="Q17" s="46">
        <v>29.528120000000001</v>
      </c>
      <c r="R17" s="46">
        <v>26.877700000000001</v>
      </c>
      <c r="S17" s="46">
        <v>19.689129999999999</v>
      </c>
      <c r="T17" s="46">
        <v>6.3922150000000002</v>
      </c>
      <c r="U17" s="46">
        <v>0.87911499999999998</v>
      </c>
      <c r="V17" s="46">
        <v>0</v>
      </c>
      <c r="W17" s="46">
        <v>0</v>
      </c>
      <c r="X17" s="46">
        <v>0</v>
      </c>
    </row>
    <row r="18" spans="1:24" x14ac:dyDescent="0.25">
      <c r="A18" s="46">
        <v>95.580789999999993</v>
      </c>
      <c r="B18" s="46"/>
      <c r="C18" s="46">
        <v>100</v>
      </c>
      <c r="D18" s="46"/>
      <c r="E18" s="46">
        <v>93.695779999999999</v>
      </c>
      <c r="F18" s="46">
        <v>89.825320000000005</v>
      </c>
      <c r="G18" s="46">
        <v>87.372240000000005</v>
      </c>
      <c r="H18" s="46">
        <v>82.235609999999994</v>
      </c>
      <c r="I18" s="46">
        <v>78.361530000000002</v>
      </c>
      <c r="J18" s="46">
        <v>76.246350000000007</v>
      </c>
      <c r="K18" s="46">
        <v>68.809709999999995</v>
      </c>
      <c r="L18" s="46">
        <v>61.216679999999997</v>
      </c>
      <c r="M18" s="46">
        <v>48.723480000000002</v>
      </c>
      <c r="N18" s="46">
        <v>43.523029999999999</v>
      </c>
      <c r="O18" s="46">
        <v>36.156129999999997</v>
      </c>
      <c r="P18" s="46">
        <v>28.460570000000001</v>
      </c>
      <c r="Q18" s="46">
        <v>18.800339999999998</v>
      </c>
      <c r="R18" s="46">
        <v>15.63273</v>
      </c>
      <c r="S18" s="46">
        <v>8.8693100000000005</v>
      </c>
      <c r="T18" s="46">
        <v>0</v>
      </c>
      <c r="U18" s="46">
        <v>0</v>
      </c>
      <c r="V18" s="46">
        <v>4.7497559999999996</v>
      </c>
      <c r="W18" s="46">
        <v>1.2850729999999999</v>
      </c>
      <c r="X18" s="46">
        <v>0</v>
      </c>
    </row>
    <row r="19" spans="1:24" x14ac:dyDescent="0.25">
      <c r="A19" s="46">
        <v>97.563760000000002</v>
      </c>
      <c r="B19" s="46"/>
      <c r="C19" s="46">
        <v>100</v>
      </c>
      <c r="D19" s="46"/>
      <c r="E19" s="46">
        <v>94.386480000000006</v>
      </c>
      <c r="F19" s="46">
        <v>95.545630000000003</v>
      </c>
      <c r="G19" s="46">
        <v>94.656739999999999</v>
      </c>
      <c r="H19" s="46">
        <v>87.887919999999994</v>
      </c>
      <c r="I19" s="46">
        <v>81.897390000000001</v>
      </c>
      <c r="J19" s="46">
        <v>78.840389999999999</v>
      </c>
      <c r="K19" s="46">
        <v>74.826589999999996</v>
      </c>
      <c r="L19" s="46">
        <v>63.352640000000001</v>
      </c>
      <c r="M19" s="46">
        <v>65.568960000000004</v>
      </c>
      <c r="N19" s="46">
        <v>58.427930000000003</v>
      </c>
      <c r="O19" s="46">
        <v>61.72945</v>
      </c>
      <c r="P19" s="46">
        <v>42.006590000000003</v>
      </c>
      <c r="Q19" s="46">
        <v>42.694569999999999</v>
      </c>
      <c r="R19" s="46">
        <v>34.950620000000001</v>
      </c>
      <c r="S19" s="46">
        <v>44.90596</v>
      </c>
      <c r="T19" s="46">
        <v>23.887709999999998</v>
      </c>
      <c r="U19" s="46">
        <v>22.732430000000001</v>
      </c>
      <c r="V19" s="46">
        <v>28.11955</v>
      </c>
      <c r="W19" s="46">
        <v>4.9148339999999999</v>
      </c>
      <c r="X19" s="46">
        <v>1.609774</v>
      </c>
    </row>
    <row r="20" spans="1:24" x14ac:dyDescent="0.25">
      <c r="A20" s="46">
        <v>97.565659999999994</v>
      </c>
      <c r="B20" s="46"/>
      <c r="C20" s="46">
        <v>100</v>
      </c>
      <c r="D20" s="46"/>
      <c r="E20" s="46">
        <v>92.124200000000002</v>
      </c>
      <c r="F20" s="46">
        <v>92.026849999999996</v>
      </c>
      <c r="G20" s="46">
        <v>91.569760000000002</v>
      </c>
      <c r="H20" s="46">
        <v>89.689710000000005</v>
      </c>
      <c r="I20" s="46">
        <v>82.806190000000001</v>
      </c>
      <c r="J20" s="46">
        <v>78.967770000000002</v>
      </c>
      <c r="K20" s="46">
        <v>76.772549999999995</v>
      </c>
      <c r="L20" s="46">
        <v>53.354259999999996</v>
      </c>
      <c r="M20" s="46">
        <v>66.013220000000004</v>
      </c>
      <c r="N20" s="46">
        <v>52.92342</v>
      </c>
      <c r="O20" s="46">
        <v>59.256259999999997</v>
      </c>
      <c r="P20" s="46">
        <v>38.248890000000003</v>
      </c>
      <c r="Q20" s="46">
        <v>43.38158</v>
      </c>
      <c r="R20" s="46">
        <v>34.561489999999999</v>
      </c>
      <c r="S20" s="46">
        <v>38.802810000000001</v>
      </c>
      <c r="T20" s="46">
        <v>19.934439999999999</v>
      </c>
      <c r="U20" s="46">
        <v>18.185880000000001</v>
      </c>
      <c r="V20" s="46">
        <v>27.508289999999999</v>
      </c>
      <c r="W20" s="46">
        <v>5.002237</v>
      </c>
      <c r="X20" s="46">
        <v>0.34573100000000001</v>
      </c>
    </row>
    <row r="21" spans="1:24" x14ac:dyDescent="0.25">
      <c r="A21" s="46">
        <v>100</v>
      </c>
      <c r="B21" s="46"/>
      <c r="C21" s="46">
        <v>99.44623</v>
      </c>
      <c r="D21" s="46"/>
      <c r="E21" s="46">
        <v>97.694299999999998</v>
      </c>
      <c r="F21" s="46">
        <v>94.738460000000003</v>
      </c>
      <c r="G21" s="46">
        <v>92.552130000000005</v>
      </c>
      <c r="H21" s="46">
        <v>88.704130000000006</v>
      </c>
      <c r="I21" s="46">
        <v>85.876350000000002</v>
      </c>
      <c r="J21" s="46">
        <v>77.004660000000001</v>
      </c>
      <c r="K21" s="46">
        <v>77.146960000000007</v>
      </c>
      <c r="L21" s="46">
        <v>64.812029999999993</v>
      </c>
      <c r="M21" s="46">
        <v>66.327579999999998</v>
      </c>
      <c r="N21" s="46">
        <v>57.983580000000003</v>
      </c>
      <c r="O21" s="46">
        <v>61.686050000000002</v>
      </c>
      <c r="P21" s="46">
        <v>41.793709999999997</v>
      </c>
      <c r="Q21" s="46">
        <v>46.884779999999999</v>
      </c>
      <c r="R21" s="46">
        <v>38.663469999999997</v>
      </c>
      <c r="S21" s="46">
        <v>39.299129999999998</v>
      </c>
      <c r="T21" s="46">
        <v>18.81729</v>
      </c>
      <c r="U21" s="46">
        <v>17.247260000000001</v>
      </c>
      <c r="V21" s="46">
        <v>30.018599999999999</v>
      </c>
      <c r="W21" s="46">
        <v>4.7688319999999997</v>
      </c>
      <c r="X21" s="46">
        <v>1.7255990000000001</v>
      </c>
    </row>
    <row r="23" spans="1:24" ht="15.75" x14ac:dyDescent="0.25">
      <c r="A23" s="55" t="s">
        <v>132</v>
      </c>
      <c r="B23" s="55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  <c r="S23" s="55"/>
      <c r="T23" s="55"/>
      <c r="U23" s="55"/>
      <c r="V23" s="55"/>
      <c r="W23" s="55"/>
      <c r="X23" s="55"/>
    </row>
    <row r="24" spans="1:24" x14ac:dyDescent="0.25">
      <c r="A24" s="53" t="s">
        <v>135</v>
      </c>
      <c r="B24" s="53"/>
      <c r="C24" s="53"/>
      <c r="D24" s="53"/>
      <c r="E24" s="53"/>
      <c r="F24" s="53"/>
      <c r="G24" s="53"/>
      <c r="H24" s="53"/>
      <c r="I24" s="53"/>
      <c r="J24" s="53"/>
      <c r="K24" s="53"/>
      <c r="L24" s="53"/>
      <c r="M24" s="53"/>
      <c r="N24" s="53"/>
      <c r="O24" s="53"/>
      <c r="P24" s="53"/>
      <c r="Q24" s="53"/>
      <c r="R24" s="53"/>
      <c r="S24" s="53"/>
      <c r="T24" s="53"/>
      <c r="U24" s="53"/>
      <c r="V24" s="53"/>
      <c r="W24" s="53"/>
      <c r="X24" s="53"/>
    </row>
    <row r="25" spans="1:24" x14ac:dyDescent="0.25">
      <c r="A25" s="57">
        <v>-5</v>
      </c>
      <c r="B25" s="57">
        <v>-5.1249399999999996</v>
      </c>
      <c r="C25" s="57">
        <v>-5.3010299999999999</v>
      </c>
      <c r="D25" s="57">
        <v>-5.6020599999999998</v>
      </c>
      <c r="E25" s="57">
        <v>-6</v>
      </c>
      <c r="F25" s="57">
        <v>-6.1249399999999996</v>
      </c>
      <c r="G25" s="57">
        <v>-6.3010299999999999</v>
      </c>
      <c r="H25" s="57">
        <v>-6.6020599999999998</v>
      </c>
      <c r="I25" s="57">
        <v>-7</v>
      </c>
      <c r="J25" s="57">
        <v>-7.1249399999999996</v>
      </c>
      <c r="K25" s="57">
        <v>-7.3010299999999999</v>
      </c>
      <c r="L25" s="57">
        <v>-7.6020599999999998</v>
      </c>
      <c r="M25" s="57">
        <v>-8</v>
      </c>
      <c r="N25" s="57">
        <v>-8.1249400000000005</v>
      </c>
      <c r="O25" s="57">
        <v>-8.3010300000000008</v>
      </c>
      <c r="P25" s="57">
        <v>-8.6020599999999998</v>
      </c>
      <c r="Q25" s="57">
        <v>-9</v>
      </c>
      <c r="R25" s="57">
        <v>-9.1249400000000005</v>
      </c>
      <c r="S25" s="57">
        <v>-9.3010300000000008</v>
      </c>
      <c r="T25" s="57">
        <v>-9.6020599999999998</v>
      </c>
      <c r="U25" s="57">
        <v>-10</v>
      </c>
      <c r="V25" s="57">
        <v>-10.301030000000001</v>
      </c>
      <c r="W25" s="57">
        <v>-11</v>
      </c>
      <c r="X25" s="57">
        <v>-12</v>
      </c>
    </row>
    <row r="26" spans="1:24" x14ac:dyDescent="0.25">
      <c r="A26" s="46">
        <v>100</v>
      </c>
      <c r="B26" s="46"/>
      <c r="C26" s="46">
        <v>97.818770000000001</v>
      </c>
      <c r="D26" s="46"/>
      <c r="E26" s="46">
        <v>57.618670000000002</v>
      </c>
      <c r="F26" s="46">
        <v>53.232689999999998</v>
      </c>
      <c r="G26" s="46">
        <v>64.54177</v>
      </c>
      <c r="H26" s="46">
        <v>34.05097</v>
      </c>
      <c r="I26" s="46">
        <v>23.937349999999999</v>
      </c>
      <c r="J26" s="46">
        <v>20.840330000000002</v>
      </c>
      <c r="K26" s="46">
        <v>41.615259999999999</v>
      </c>
      <c r="L26" s="46">
        <v>28.79984</v>
      </c>
      <c r="M26" s="46">
        <v>25.89846</v>
      </c>
      <c r="N26" s="46">
        <v>6.9042669999999999</v>
      </c>
      <c r="O26" s="46">
        <v>4.1668779999999996</v>
      </c>
      <c r="P26" s="46">
        <v>3.5280459999999998</v>
      </c>
      <c r="Q26" s="46">
        <v>0.88805299999999998</v>
      </c>
      <c r="R26" s="46">
        <v>2.0848399999999998</v>
      </c>
      <c r="S26" s="46">
        <v>0</v>
      </c>
      <c r="T26" s="46">
        <v>0.75412400000000002</v>
      </c>
      <c r="U26" s="46">
        <v>0.50001399999999996</v>
      </c>
      <c r="V26" s="46">
        <v>18.493079999999999</v>
      </c>
      <c r="W26" s="46">
        <v>27.72026</v>
      </c>
      <c r="X26" s="46">
        <v>18.269189999999998</v>
      </c>
    </row>
    <row r="27" spans="1:24" x14ac:dyDescent="0.25">
      <c r="A27" s="46">
        <v>100</v>
      </c>
      <c r="B27" s="46"/>
      <c r="C27" s="46">
        <v>77.735370000000003</v>
      </c>
      <c r="D27" s="46"/>
      <c r="E27" s="46">
        <v>55.45926</v>
      </c>
      <c r="F27" s="46">
        <v>38.26249</v>
      </c>
      <c r="G27" s="46">
        <v>36.295140000000004</v>
      </c>
      <c r="H27" s="46">
        <v>18.656610000000001</v>
      </c>
      <c r="I27" s="46">
        <v>0.13222600000000001</v>
      </c>
      <c r="J27" s="46">
        <v>2.063815</v>
      </c>
      <c r="K27" s="46">
        <v>0</v>
      </c>
      <c r="L27" s="46">
        <v>0</v>
      </c>
      <c r="M27" s="46">
        <v>0</v>
      </c>
      <c r="N27" s="46">
        <v>9.1410269999999993</v>
      </c>
      <c r="O27" s="46">
        <v>10.78457</v>
      </c>
      <c r="P27" s="46">
        <v>4.0585490000000002</v>
      </c>
      <c r="Q27" s="46">
        <v>6.92516</v>
      </c>
      <c r="R27" s="46">
        <v>6.7526770000000003</v>
      </c>
      <c r="S27" s="46">
        <v>0</v>
      </c>
      <c r="T27" s="46">
        <v>0</v>
      </c>
      <c r="U27" s="46">
        <v>0</v>
      </c>
      <c r="V27" s="46">
        <v>0</v>
      </c>
      <c r="W27" s="46">
        <v>0</v>
      </c>
      <c r="X27" s="46">
        <v>0</v>
      </c>
    </row>
    <row r="28" spans="1:24" x14ac:dyDescent="0.25">
      <c r="A28" s="46">
        <v>100</v>
      </c>
      <c r="B28" s="46"/>
      <c r="C28" s="46">
        <v>81.107939999999999</v>
      </c>
      <c r="D28" s="46"/>
      <c r="E28" s="46">
        <v>47.698720000000002</v>
      </c>
      <c r="F28" s="46">
        <v>44.947589999999998</v>
      </c>
      <c r="G28" s="46">
        <v>44.5762</v>
      </c>
      <c r="H28" s="46">
        <v>25.602499999999999</v>
      </c>
      <c r="I28" s="46">
        <v>5.787642</v>
      </c>
      <c r="J28" s="46">
        <v>9.7251370000000001</v>
      </c>
      <c r="K28" s="46">
        <v>0</v>
      </c>
      <c r="L28" s="46">
        <v>0</v>
      </c>
      <c r="M28" s="46">
        <v>0</v>
      </c>
      <c r="N28" s="46">
        <v>0</v>
      </c>
      <c r="O28" s="46">
        <v>5.7707699999999997</v>
      </c>
      <c r="P28" s="46">
        <v>0.21353</v>
      </c>
      <c r="Q28" s="46">
        <v>0</v>
      </c>
      <c r="R28" s="46">
        <v>0</v>
      </c>
      <c r="S28" s="46">
        <v>0</v>
      </c>
      <c r="T28" s="46">
        <v>0</v>
      </c>
      <c r="U28" s="46">
        <v>0</v>
      </c>
      <c r="V28" s="46">
        <v>1.3637440000000001</v>
      </c>
      <c r="W28" s="46">
        <v>3.2344840000000001</v>
      </c>
      <c r="X28" s="46">
        <v>0.11527800000000001</v>
      </c>
    </row>
    <row r="29" spans="1:24" x14ac:dyDescent="0.25">
      <c r="A29" s="46">
        <v>100</v>
      </c>
      <c r="B29" s="46">
        <v>91.351789999999994</v>
      </c>
      <c r="C29" s="46">
        <v>68.75873</v>
      </c>
      <c r="D29" s="46">
        <v>84.743459999999999</v>
      </c>
      <c r="E29" s="46">
        <v>64.172219999999996</v>
      </c>
      <c r="F29" s="46">
        <v>37.345579999999998</v>
      </c>
      <c r="G29" s="46">
        <v>51.182650000000002</v>
      </c>
      <c r="H29" s="46">
        <v>43.873150000000003</v>
      </c>
      <c r="I29" s="46">
        <v>23.430070000000001</v>
      </c>
      <c r="J29" s="46">
        <v>30.383130000000001</v>
      </c>
      <c r="K29" s="46">
        <v>16.866599999999998</v>
      </c>
      <c r="L29" s="46">
        <v>11.0153</v>
      </c>
      <c r="M29" s="46">
        <v>6.9427589999999997</v>
      </c>
      <c r="N29" s="46">
        <v>6.8294870000000003</v>
      </c>
      <c r="O29" s="46">
        <v>2.8431120000000001</v>
      </c>
      <c r="P29" s="46">
        <v>0</v>
      </c>
      <c r="Q29" s="46">
        <v>0</v>
      </c>
      <c r="R29" s="46"/>
      <c r="S29" s="46">
        <v>1.538338</v>
      </c>
      <c r="T29" s="46"/>
      <c r="U29" s="46">
        <v>6.2768000000000004E-2</v>
      </c>
      <c r="V29" s="46">
        <v>0</v>
      </c>
      <c r="W29" s="46">
        <v>0</v>
      </c>
      <c r="X29" s="46">
        <v>0</v>
      </c>
    </row>
    <row r="30" spans="1:24" x14ac:dyDescent="0.25">
      <c r="A30" s="46">
        <v>100</v>
      </c>
      <c r="B30" s="46">
        <v>89.208529999999996</v>
      </c>
      <c r="C30" s="46">
        <v>71.303470000000004</v>
      </c>
      <c r="D30" s="46">
        <v>65.101770000000002</v>
      </c>
      <c r="E30" s="46">
        <v>61.326909999999998</v>
      </c>
      <c r="F30" s="46">
        <v>50.706859999999999</v>
      </c>
      <c r="G30" s="46">
        <v>41.049729999999997</v>
      </c>
      <c r="H30" s="46">
        <v>34.722740000000002</v>
      </c>
      <c r="I30" s="46">
        <v>24.38747</v>
      </c>
      <c r="J30" s="46">
        <v>23.34104</v>
      </c>
      <c r="K30" s="46">
        <v>20.150590000000001</v>
      </c>
      <c r="L30" s="46">
        <v>10.62656</v>
      </c>
      <c r="M30" s="46">
        <v>9.0989100000000001</v>
      </c>
      <c r="N30" s="46">
        <v>6.5647460000000004</v>
      </c>
      <c r="O30" s="46">
        <v>5.2176</v>
      </c>
      <c r="P30" s="46">
        <v>2.2566410000000001</v>
      </c>
      <c r="Q30" s="46">
        <v>0.62318099999999998</v>
      </c>
      <c r="R30" s="46"/>
      <c r="S30" s="46">
        <v>2.6698400000000002</v>
      </c>
      <c r="T30" s="46"/>
      <c r="U30" s="46">
        <v>0</v>
      </c>
      <c r="V30" s="46">
        <v>2.8852639999999998</v>
      </c>
      <c r="W30" s="46">
        <v>2.5927120000000001</v>
      </c>
      <c r="X30" s="46">
        <v>2.068079</v>
      </c>
    </row>
    <row r="31" spans="1:24" x14ac:dyDescent="0.25">
      <c r="A31" s="46">
        <v>97.773169999999993</v>
      </c>
      <c r="B31" s="46">
        <v>100</v>
      </c>
      <c r="C31" s="46">
        <v>90.306269999999998</v>
      </c>
      <c r="D31" s="46">
        <v>86.101399999999998</v>
      </c>
      <c r="E31" s="46">
        <v>62.603769999999997</v>
      </c>
      <c r="F31" s="46">
        <v>57.233849999999997</v>
      </c>
      <c r="G31" s="46">
        <v>49.195749999999997</v>
      </c>
      <c r="H31" s="46">
        <v>35.487160000000003</v>
      </c>
      <c r="I31" s="46">
        <v>24.64791</v>
      </c>
      <c r="J31" s="46">
        <v>23.02318</v>
      </c>
      <c r="K31" s="46">
        <v>18.978470000000002</v>
      </c>
      <c r="L31" s="46">
        <v>12.260630000000001</v>
      </c>
      <c r="M31" s="46">
        <v>9.1384100000000004</v>
      </c>
      <c r="N31" s="46">
        <v>8.7281680000000001</v>
      </c>
      <c r="O31" s="46">
        <v>7.5678599999999996</v>
      </c>
      <c r="P31" s="46">
        <v>4.2559909999999999</v>
      </c>
      <c r="Q31" s="46">
        <v>1.1682809999999999</v>
      </c>
      <c r="R31" s="46"/>
      <c r="S31" s="46">
        <v>0.190835</v>
      </c>
      <c r="T31" s="46"/>
      <c r="U31" s="46">
        <v>0</v>
      </c>
      <c r="V31" s="46">
        <v>1.846765</v>
      </c>
      <c r="W31" s="46">
        <v>2.6139420000000002</v>
      </c>
      <c r="X31" s="46">
        <v>0.91994600000000004</v>
      </c>
    </row>
    <row r="32" spans="1:24" x14ac:dyDescent="0.25">
      <c r="A32" s="46">
        <v>84.154529999999994</v>
      </c>
      <c r="B32" s="46">
        <v>100</v>
      </c>
      <c r="C32" s="46">
        <v>95.963819999999998</v>
      </c>
      <c r="D32" s="46">
        <v>93.471760000000003</v>
      </c>
      <c r="E32" s="46">
        <v>87.802869999999999</v>
      </c>
      <c r="F32" s="46">
        <v>69.348029999999994</v>
      </c>
      <c r="G32" s="46">
        <v>72.008399999999995</v>
      </c>
      <c r="H32" s="46">
        <v>49.378590000000003</v>
      </c>
      <c r="I32" s="46">
        <v>69.714879999999994</v>
      </c>
      <c r="J32" s="46">
        <v>55.334609999999998</v>
      </c>
      <c r="K32" s="46">
        <v>48.936959999999999</v>
      </c>
      <c r="L32" s="46">
        <v>27.91808</v>
      </c>
      <c r="M32" s="46">
        <v>24.987210000000001</v>
      </c>
      <c r="N32" s="46">
        <v>28.208780000000001</v>
      </c>
      <c r="O32" s="46">
        <v>20.708659999999998</v>
      </c>
      <c r="P32" s="46">
        <v>10.26024</v>
      </c>
      <c r="Q32" s="46">
        <v>4.3569649999999998</v>
      </c>
      <c r="R32" s="46"/>
      <c r="S32" s="46">
        <v>5.0264920000000002</v>
      </c>
      <c r="T32" s="46"/>
      <c r="U32" s="46">
        <v>2.774181</v>
      </c>
      <c r="V32" s="46">
        <v>3.0949339999999999</v>
      </c>
      <c r="W32" s="46">
        <v>2.6654960000000001</v>
      </c>
      <c r="X32" s="46">
        <v>0.225657</v>
      </c>
    </row>
    <row r="33" spans="1:24" x14ac:dyDescent="0.25">
      <c r="A33" s="46">
        <v>83.60651</v>
      </c>
      <c r="B33" s="46">
        <v>85.402349999999998</v>
      </c>
      <c r="C33" s="46">
        <v>100</v>
      </c>
      <c r="D33" s="46">
        <v>97.263159999999999</v>
      </c>
      <c r="E33" s="46">
        <v>85.992109999999997</v>
      </c>
      <c r="F33" s="46">
        <v>75.34299</v>
      </c>
      <c r="G33" s="46">
        <v>68.534419999999997</v>
      </c>
      <c r="H33" s="46">
        <v>60.241140000000001</v>
      </c>
      <c r="I33" s="46">
        <v>42.870719999999999</v>
      </c>
      <c r="J33" s="46">
        <v>40.349209999999999</v>
      </c>
      <c r="K33" s="46">
        <v>36.301160000000003</v>
      </c>
      <c r="L33" s="46">
        <v>19.05584</v>
      </c>
      <c r="M33" s="46">
        <v>15.814299999999999</v>
      </c>
      <c r="N33" s="46">
        <v>20.222650000000002</v>
      </c>
      <c r="O33" s="46">
        <v>16.239789999999999</v>
      </c>
      <c r="P33" s="46">
        <v>7.7287100000000004</v>
      </c>
      <c r="Q33" s="46">
        <v>6.4683609999999998</v>
      </c>
      <c r="R33" s="46"/>
      <c r="S33" s="46">
        <v>4.7920670000000003</v>
      </c>
      <c r="T33" s="46"/>
      <c r="U33" s="46">
        <v>3.8106420000000001</v>
      </c>
      <c r="V33" s="46">
        <v>1.919948</v>
      </c>
      <c r="W33" s="46">
        <v>3.1210779999999998</v>
      </c>
      <c r="X33" s="46">
        <v>1.8987959999999999</v>
      </c>
    </row>
    <row r="34" spans="1:24" x14ac:dyDescent="0.25">
      <c r="A34" s="46">
        <v>87.276430000000005</v>
      </c>
      <c r="B34" s="46">
        <v>84.495710000000003</v>
      </c>
      <c r="C34" s="46">
        <v>100</v>
      </c>
      <c r="D34" s="46">
        <v>98.873159999999999</v>
      </c>
      <c r="E34" s="46">
        <v>87.74727</v>
      </c>
      <c r="F34" s="46">
        <v>73.682670000000002</v>
      </c>
      <c r="G34" s="46">
        <v>69.863370000000003</v>
      </c>
      <c r="H34" s="46">
        <v>56.594850000000001</v>
      </c>
      <c r="I34" s="46">
        <v>58.015450000000001</v>
      </c>
      <c r="J34" s="46">
        <v>47.151890000000002</v>
      </c>
      <c r="K34" s="46">
        <v>47.711440000000003</v>
      </c>
      <c r="L34" s="46">
        <v>31.929690000000001</v>
      </c>
      <c r="M34" s="46">
        <v>30.198370000000001</v>
      </c>
      <c r="N34" s="46">
        <v>22.709420000000001</v>
      </c>
      <c r="O34" s="46">
        <v>18.31813</v>
      </c>
      <c r="P34" s="46">
        <v>8.8627559999999992</v>
      </c>
      <c r="Q34" s="46">
        <v>10.291320000000001</v>
      </c>
      <c r="R34" s="46"/>
      <c r="S34" s="46">
        <v>6.2643170000000001</v>
      </c>
      <c r="T34" s="46"/>
      <c r="U34" s="46">
        <v>3.6891579999999999</v>
      </c>
      <c r="V34" s="46">
        <v>4.7114469999999997</v>
      </c>
      <c r="W34" s="46">
        <v>3.6321099999999999</v>
      </c>
      <c r="X34" s="46">
        <v>2.64574</v>
      </c>
    </row>
    <row r="36" spans="1:24" x14ac:dyDescent="0.25">
      <c r="A36" s="53" t="s">
        <v>136</v>
      </c>
      <c r="B36" s="53"/>
      <c r="C36" s="53"/>
      <c r="D36" s="53"/>
      <c r="E36" s="53"/>
      <c r="F36" s="53"/>
      <c r="G36" s="53"/>
      <c r="H36" s="53"/>
      <c r="I36" s="53"/>
      <c r="J36" s="53"/>
      <c r="K36" s="53"/>
      <c r="L36" s="53"/>
      <c r="M36" s="53"/>
      <c r="N36" s="53"/>
      <c r="O36" s="53"/>
      <c r="P36" s="53"/>
      <c r="Q36" s="53"/>
      <c r="R36" s="53"/>
      <c r="S36" s="53"/>
      <c r="T36" s="53"/>
      <c r="U36" s="53"/>
      <c r="V36" s="53"/>
      <c r="W36" s="53"/>
      <c r="X36" s="53"/>
    </row>
    <row r="37" spans="1:24" x14ac:dyDescent="0.25">
      <c r="A37" s="57">
        <v>-5</v>
      </c>
      <c r="B37" s="57">
        <v>-5.1249399999999996</v>
      </c>
      <c r="C37" s="57">
        <v>-5.3010299999999999</v>
      </c>
      <c r="D37" s="57">
        <v>-5.6020599999999998</v>
      </c>
      <c r="E37" s="57">
        <v>-6</v>
      </c>
      <c r="F37" s="57">
        <v>-6.1249399999999996</v>
      </c>
      <c r="G37" s="57">
        <v>-6.3010299999999999</v>
      </c>
      <c r="H37" s="57">
        <v>-6.6020599999999998</v>
      </c>
      <c r="I37" s="57">
        <v>-7</v>
      </c>
      <c r="J37" s="57">
        <v>-7.1249399999999996</v>
      </c>
      <c r="K37" s="57">
        <v>-7.3010299999999999</v>
      </c>
      <c r="L37" s="57">
        <v>-7.6020599999999998</v>
      </c>
      <c r="M37" s="57">
        <v>-8</v>
      </c>
      <c r="N37" s="57">
        <v>-8.1249400000000005</v>
      </c>
      <c r="O37" s="57">
        <v>-8.3010300000000008</v>
      </c>
      <c r="P37" s="57">
        <v>-8.6020599999999998</v>
      </c>
      <c r="Q37" s="57">
        <v>-9</v>
      </c>
      <c r="R37" s="57">
        <v>-9.1249400000000005</v>
      </c>
      <c r="S37" s="57">
        <v>-9.3010300000000008</v>
      </c>
      <c r="T37" s="57">
        <v>-9.6020599999999998</v>
      </c>
      <c r="U37" s="57">
        <v>-10</v>
      </c>
      <c r="V37" s="57">
        <v>-10.301030000000001</v>
      </c>
      <c r="W37" s="57">
        <v>-11</v>
      </c>
      <c r="X37" s="57">
        <v>-12</v>
      </c>
    </row>
    <row r="38" spans="1:24" x14ac:dyDescent="0.25">
      <c r="A38" s="46">
        <v>100</v>
      </c>
      <c r="B38" s="46"/>
      <c r="C38" s="46">
        <v>95.527569999999997</v>
      </c>
      <c r="D38" s="46"/>
      <c r="E38" s="46">
        <v>85.355789999999999</v>
      </c>
      <c r="F38" s="46">
        <v>85.244969999999995</v>
      </c>
      <c r="G38" s="46">
        <v>81.678929999999994</v>
      </c>
      <c r="H38" s="46">
        <v>78.282920000000004</v>
      </c>
      <c r="I38" s="46">
        <v>68.782629999999997</v>
      </c>
      <c r="J38" s="46">
        <v>74.373959999999997</v>
      </c>
      <c r="K38" s="46">
        <v>67.794970000000006</v>
      </c>
      <c r="L38" s="46">
        <v>60.916499999999999</v>
      </c>
      <c r="M38" s="46">
        <v>45.82058</v>
      </c>
      <c r="N38" s="46">
        <v>12.41511</v>
      </c>
      <c r="O38" s="46">
        <v>4.5094450000000004</v>
      </c>
      <c r="P38" s="46">
        <v>0</v>
      </c>
      <c r="Q38" s="46">
        <v>0</v>
      </c>
      <c r="R38" s="46">
        <v>0</v>
      </c>
      <c r="S38" s="46">
        <v>0</v>
      </c>
      <c r="T38" s="46">
        <v>0</v>
      </c>
      <c r="U38" s="46">
        <v>0</v>
      </c>
      <c r="V38" s="46">
        <v>0</v>
      </c>
      <c r="W38" s="46">
        <v>0</v>
      </c>
      <c r="X38" s="46">
        <v>0</v>
      </c>
    </row>
    <row r="39" spans="1:24" x14ac:dyDescent="0.25">
      <c r="A39" s="46">
        <v>97.769149999999996</v>
      </c>
      <c r="B39" s="46"/>
      <c r="C39" s="46">
        <v>100</v>
      </c>
      <c r="D39" s="46"/>
      <c r="E39" s="46">
        <v>88.167739999999995</v>
      </c>
      <c r="F39" s="46">
        <v>90.100200000000001</v>
      </c>
      <c r="G39" s="46">
        <v>90.136920000000003</v>
      </c>
      <c r="H39" s="46">
        <v>88.441829999999996</v>
      </c>
      <c r="I39" s="46">
        <v>72.22878</v>
      </c>
      <c r="J39" s="46">
        <v>67.816749999999999</v>
      </c>
      <c r="K39" s="46">
        <v>62.791800000000002</v>
      </c>
      <c r="L39" s="46">
        <v>56.496339999999996</v>
      </c>
      <c r="M39" s="46">
        <v>38.730330000000002</v>
      </c>
      <c r="N39" s="46">
        <v>37.990459999999999</v>
      </c>
      <c r="O39" s="46">
        <v>20.332319999999999</v>
      </c>
      <c r="P39" s="46">
        <v>9.3000749999999996</v>
      </c>
      <c r="Q39" s="46">
        <v>1.147931</v>
      </c>
      <c r="R39" s="46">
        <v>2.774791</v>
      </c>
      <c r="S39" s="46">
        <v>0</v>
      </c>
      <c r="T39" s="46">
        <v>0</v>
      </c>
      <c r="U39" s="46">
        <v>0</v>
      </c>
      <c r="V39" s="46">
        <v>5.3921929999999998</v>
      </c>
      <c r="W39" s="46">
        <v>0</v>
      </c>
      <c r="X39" s="46">
        <v>0</v>
      </c>
    </row>
    <row r="40" spans="1:24" x14ac:dyDescent="0.25">
      <c r="A40" s="46">
        <v>96.553160000000005</v>
      </c>
      <c r="B40" s="46"/>
      <c r="C40" s="46">
        <v>100</v>
      </c>
      <c r="D40" s="46"/>
      <c r="E40" s="46">
        <v>89.44</v>
      </c>
      <c r="F40" s="46">
        <v>91.026489999999995</v>
      </c>
      <c r="G40" s="46">
        <v>79.411289999999994</v>
      </c>
      <c r="H40" s="46">
        <v>81.378649999999993</v>
      </c>
      <c r="I40" s="46">
        <v>63.955959999999997</v>
      </c>
      <c r="J40" s="46">
        <v>68.357770000000002</v>
      </c>
      <c r="K40" s="46">
        <v>58.913690000000003</v>
      </c>
      <c r="L40" s="46">
        <v>46.410380000000004</v>
      </c>
      <c r="M40" s="46">
        <v>30.86759</v>
      </c>
      <c r="N40" s="46">
        <v>47.593420000000002</v>
      </c>
      <c r="O40" s="46">
        <v>45.486649999999997</v>
      </c>
      <c r="P40" s="46">
        <v>40.8767</v>
      </c>
      <c r="Q40" s="46">
        <v>32.54139</v>
      </c>
      <c r="R40" s="46">
        <v>28.740590000000001</v>
      </c>
      <c r="S40" s="46">
        <v>11.42901</v>
      </c>
      <c r="T40" s="46">
        <v>4.9884779999999997</v>
      </c>
      <c r="U40" s="46">
        <v>0</v>
      </c>
      <c r="V40" s="46">
        <v>3.7427769999999998</v>
      </c>
      <c r="W40" s="46">
        <v>13.541</v>
      </c>
      <c r="X40" s="46">
        <v>4.6201189999999999</v>
      </c>
    </row>
    <row r="41" spans="1:24" x14ac:dyDescent="0.25">
      <c r="A41" s="46">
        <v>100</v>
      </c>
      <c r="B41" s="46"/>
      <c r="C41" s="46">
        <v>98.935040000000001</v>
      </c>
      <c r="D41" s="46"/>
      <c r="E41" s="46">
        <v>93.05171</v>
      </c>
      <c r="F41" s="46">
        <v>91.476070000000007</v>
      </c>
      <c r="G41" s="46">
        <v>1.164974</v>
      </c>
      <c r="H41" s="46">
        <v>81.292609999999996</v>
      </c>
      <c r="I41" s="46">
        <v>76.256159999999994</v>
      </c>
      <c r="J41" s="46">
        <v>67.982129999999998</v>
      </c>
      <c r="K41" s="46">
        <v>0.179643</v>
      </c>
      <c r="L41" s="46">
        <v>60.330379999999998</v>
      </c>
      <c r="M41" s="46">
        <v>61.33999</v>
      </c>
      <c r="N41" s="46">
        <v>46.165349999999997</v>
      </c>
      <c r="O41" s="46">
        <v>0</v>
      </c>
      <c r="P41" s="46">
        <v>34.342320000000001</v>
      </c>
      <c r="Q41" s="46">
        <v>34.99174</v>
      </c>
      <c r="R41" s="46">
        <v>27.22992</v>
      </c>
      <c r="S41" s="46">
        <v>0</v>
      </c>
      <c r="T41" s="46">
        <v>15.20252</v>
      </c>
      <c r="U41" s="46">
        <v>20.579609999999999</v>
      </c>
      <c r="V41" s="46">
        <v>0.276333</v>
      </c>
      <c r="W41" s="46">
        <v>25.23685</v>
      </c>
      <c r="X41" s="46">
        <v>2.7278030000000002</v>
      </c>
    </row>
    <row r="42" spans="1:24" x14ac:dyDescent="0.25">
      <c r="A42" s="46">
        <v>100</v>
      </c>
      <c r="B42" s="46"/>
      <c r="C42" s="46">
        <v>99.893960000000007</v>
      </c>
      <c r="D42" s="46"/>
      <c r="E42" s="46">
        <v>94.321680000000001</v>
      </c>
      <c r="F42" s="46">
        <v>92.301699999999997</v>
      </c>
      <c r="G42" s="46">
        <v>2.5560520000000002</v>
      </c>
      <c r="H42" s="46">
        <v>87.030450000000002</v>
      </c>
      <c r="I42" s="46">
        <v>81.900509999999997</v>
      </c>
      <c r="J42" s="46">
        <v>77.733549999999994</v>
      </c>
      <c r="K42" s="46">
        <v>1.386825</v>
      </c>
      <c r="L42" s="46">
        <v>57.631149999999998</v>
      </c>
      <c r="M42" s="46">
        <v>51.388089999999998</v>
      </c>
      <c r="N42" s="46">
        <v>51.757550000000002</v>
      </c>
      <c r="O42" s="46">
        <v>5.8094E-2</v>
      </c>
      <c r="P42" s="46">
        <v>35.52216</v>
      </c>
      <c r="Q42" s="46">
        <v>35.428190000000001</v>
      </c>
      <c r="R42" s="46">
        <v>28.75892</v>
      </c>
      <c r="S42" s="46">
        <v>0</v>
      </c>
      <c r="T42" s="46">
        <v>21.340979999999998</v>
      </c>
      <c r="U42" s="46">
        <v>25.681560000000001</v>
      </c>
      <c r="V42" s="46">
        <v>1.550341</v>
      </c>
      <c r="W42" s="46">
        <v>24.25292</v>
      </c>
      <c r="X42" s="46">
        <v>3.6825640000000002</v>
      </c>
    </row>
    <row r="43" spans="1:24" x14ac:dyDescent="0.25">
      <c r="A43" s="46">
        <v>99.609440000000006</v>
      </c>
      <c r="B43" s="46"/>
      <c r="C43" s="46">
        <v>100</v>
      </c>
      <c r="D43" s="46"/>
      <c r="E43" s="46">
        <v>92.636920000000003</v>
      </c>
      <c r="F43" s="46">
        <v>92.067819999999998</v>
      </c>
      <c r="G43" s="46">
        <v>2.7452930000000002</v>
      </c>
      <c r="H43" s="46">
        <v>86.138369999999995</v>
      </c>
      <c r="I43" s="46">
        <v>81.509860000000003</v>
      </c>
      <c r="J43" s="46">
        <v>75.239620000000002</v>
      </c>
      <c r="K43" s="46">
        <v>0.73465000000000003</v>
      </c>
      <c r="L43" s="46">
        <v>58.910890000000002</v>
      </c>
      <c r="M43" s="46">
        <v>58.30321</v>
      </c>
      <c r="N43" s="46">
        <v>55.088329999999999</v>
      </c>
      <c r="O43" s="46">
        <v>0.44622499999999998</v>
      </c>
      <c r="P43" s="46">
        <v>37.085830000000001</v>
      </c>
      <c r="Q43" s="46">
        <v>41.180239999999998</v>
      </c>
      <c r="R43" s="46">
        <v>28.723949999999999</v>
      </c>
      <c r="S43" s="46">
        <v>0</v>
      </c>
      <c r="T43" s="46">
        <v>15.69286</v>
      </c>
      <c r="U43" s="46">
        <v>20.749130000000001</v>
      </c>
      <c r="V43" s="46">
        <v>4.2470000000000001E-2</v>
      </c>
      <c r="W43" s="46">
        <v>24.193580000000001</v>
      </c>
      <c r="X43" s="46">
        <v>4.2697950000000002</v>
      </c>
    </row>
    <row r="45" spans="1:24" ht="15.75" x14ac:dyDescent="0.25">
      <c r="A45" s="55" t="s">
        <v>137</v>
      </c>
      <c r="B45" s="55"/>
      <c r="C45" s="55"/>
      <c r="D45" s="55"/>
      <c r="E45" s="55"/>
      <c r="F45" s="55"/>
      <c r="G45" s="55"/>
      <c r="H45" s="55"/>
      <c r="I45" s="55"/>
      <c r="J45" s="55"/>
      <c r="K45" s="55"/>
      <c r="L45" s="55"/>
      <c r="M45" s="55"/>
      <c r="N45" s="55"/>
      <c r="O45" s="55"/>
      <c r="P45" s="55"/>
      <c r="Q45" s="55"/>
      <c r="R45" s="55"/>
      <c r="S45" s="55"/>
      <c r="T45" s="55"/>
      <c r="U45" s="55"/>
      <c r="V45" s="55"/>
      <c r="W45" s="55"/>
      <c r="X45" s="55"/>
    </row>
    <row r="46" spans="1:24" x14ac:dyDescent="0.25">
      <c r="A46" s="53" t="s">
        <v>138</v>
      </c>
      <c r="B46" s="53"/>
      <c r="C46" s="53"/>
      <c r="D46" s="53"/>
      <c r="E46" s="53"/>
      <c r="F46" s="53"/>
      <c r="G46" s="53"/>
      <c r="H46" s="53"/>
      <c r="I46" s="53"/>
      <c r="J46" s="53"/>
      <c r="K46" s="53"/>
      <c r="L46" s="53"/>
      <c r="M46" s="53"/>
      <c r="N46" s="53"/>
      <c r="O46" s="53"/>
      <c r="P46" s="53"/>
      <c r="Q46" s="53"/>
      <c r="R46" s="53"/>
      <c r="S46" s="53"/>
      <c r="T46" s="53"/>
      <c r="U46" s="53"/>
      <c r="V46" s="53"/>
      <c r="W46" s="53"/>
      <c r="X46" s="53"/>
    </row>
    <row r="47" spans="1:24" x14ac:dyDescent="0.25">
      <c r="A47" s="57">
        <v>-5</v>
      </c>
      <c r="B47" s="57">
        <v>-5.1249399999999996</v>
      </c>
      <c r="C47" s="57">
        <v>-5.3010299999999999</v>
      </c>
      <c r="D47" s="57">
        <v>-5.6020599999999998</v>
      </c>
      <c r="E47" s="57">
        <v>-6</v>
      </c>
      <c r="F47" s="57">
        <v>-6.1249399999999996</v>
      </c>
      <c r="G47" s="57">
        <v>-6.3010299999999999</v>
      </c>
      <c r="H47" s="57">
        <v>-6.6020599999999998</v>
      </c>
      <c r="I47" s="57">
        <v>-7</v>
      </c>
      <c r="J47" s="57">
        <v>-7.1249399999999996</v>
      </c>
      <c r="K47" s="57">
        <v>-7.3010299999999999</v>
      </c>
      <c r="L47" s="57">
        <v>-7.6020599999999998</v>
      </c>
      <c r="M47" s="57">
        <v>-8</v>
      </c>
      <c r="N47" s="57">
        <v>-8.1249400000000005</v>
      </c>
      <c r="O47" s="57">
        <v>-8.3010300000000008</v>
      </c>
      <c r="P47" s="57">
        <v>-8.6020599999999998</v>
      </c>
      <c r="Q47" s="57">
        <v>-9</v>
      </c>
      <c r="R47" s="57">
        <v>-9.1249400000000005</v>
      </c>
      <c r="S47" s="57">
        <v>-9.3010300000000008</v>
      </c>
      <c r="T47" s="57">
        <v>-9.6020599999999998</v>
      </c>
      <c r="U47" s="57">
        <v>-10</v>
      </c>
      <c r="V47" s="57">
        <v>-10.301030000000001</v>
      </c>
      <c r="W47" s="57">
        <v>-11</v>
      </c>
      <c r="X47" s="57">
        <v>-12</v>
      </c>
    </row>
    <row r="48" spans="1:24" x14ac:dyDescent="0.25">
      <c r="A48" s="46">
        <v>100</v>
      </c>
      <c r="B48" s="46"/>
      <c r="C48" s="46">
        <v>94.488939999999999</v>
      </c>
      <c r="D48" s="46"/>
      <c r="E48" s="46">
        <v>65.005189999999999</v>
      </c>
      <c r="F48" s="46">
        <v>48.512709999999998</v>
      </c>
      <c r="G48" s="46">
        <v>40.770159999999997</v>
      </c>
      <c r="H48" s="46">
        <v>32.87388</v>
      </c>
      <c r="I48" s="46">
        <v>18.640640000000001</v>
      </c>
      <c r="J48" s="46">
        <v>15.69463</v>
      </c>
      <c r="K48" s="46">
        <v>15.122400000000001</v>
      </c>
      <c r="L48" s="46">
        <v>9.3964510000000008</v>
      </c>
      <c r="M48" s="46">
        <v>7.6449579999999999</v>
      </c>
      <c r="N48" s="46">
        <v>11.965960000000001</v>
      </c>
      <c r="O48" s="46">
        <v>2.5616720000000002</v>
      </c>
      <c r="P48" s="46">
        <v>3.2341120000000001</v>
      </c>
      <c r="Q48" s="46">
        <v>1.371373</v>
      </c>
      <c r="R48" s="46">
        <v>1.557204</v>
      </c>
      <c r="S48" s="46">
        <v>0</v>
      </c>
      <c r="T48" s="46">
        <v>0</v>
      </c>
      <c r="U48" s="46">
        <v>0</v>
      </c>
      <c r="V48" s="46">
        <v>6.653937</v>
      </c>
      <c r="W48" s="46">
        <v>0.86714500000000005</v>
      </c>
      <c r="X48" s="46">
        <v>1.267914</v>
      </c>
    </row>
    <row r="49" spans="1:24" x14ac:dyDescent="0.25">
      <c r="A49" s="46">
        <v>100</v>
      </c>
      <c r="B49" s="46"/>
      <c r="C49" s="46">
        <v>87.800910000000002</v>
      </c>
      <c r="D49" s="46"/>
      <c r="E49" s="46">
        <v>55.378880000000002</v>
      </c>
      <c r="F49" s="46">
        <v>40.333979999999997</v>
      </c>
      <c r="G49" s="46">
        <v>32.60519</v>
      </c>
      <c r="H49" s="46">
        <v>17.012979999999999</v>
      </c>
      <c r="I49" s="46">
        <v>14.43777</v>
      </c>
      <c r="J49" s="46">
        <v>14.396599999999999</v>
      </c>
      <c r="K49" s="46">
        <v>18.915199999999999</v>
      </c>
      <c r="L49" s="46">
        <v>17.519259999999999</v>
      </c>
      <c r="M49" s="46">
        <v>15.820729999999999</v>
      </c>
      <c r="N49" s="46">
        <v>1.0331600000000001</v>
      </c>
      <c r="O49" s="46">
        <v>0</v>
      </c>
      <c r="P49" s="46">
        <v>1.923978</v>
      </c>
      <c r="Q49" s="46">
        <v>0</v>
      </c>
      <c r="R49" s="46">
        <v>0</v>
      </c>
      <c r="S49" s="46">
        <v>0</v>
      </c>
      <c r="T49" s="46">
        <v>0</v>
      </c>
      <c r="U49" s="46">
        <v>0</v>
      </c>
      <c r="V49" s="46">
        <v>10.084239999999999</v>
      </c>
      <c r="W49" s="46">
        <v>12.96651</v>
      </c>
      <c r="X49" s="46">
        <v>10.9472</v>
      </c>
    </row>
    <row r="50" spans="1:24" x14ac:dyDescent="0.25">
      <c r="A50" s="46">
        <v>100</v>
      </c>
      <c r="B50" s="46"/>
      <c r="C50" s="46">
        <v>81.800740000000005</v>
      </c>
      <c r="D50" s="46"/>
      <c r="E50" s="46">
        <v>54.043190000000003</v>
      </c>
      <c r="F50" s="46">
        <v>35.498390000000001</v>
      </c>
      <c r="G50" s="46">
        <v>37.649389999999997</v>
      </c>
      <c r="H50" s="46">
        <v>22.572340000000001</v>
      </c>
      <c r="I50" s="46">
        <v>6.3300619999999999</v>
      </c>
      <c r="J50" s="46">
        <v>6.421481</v>
      </c>
      <c r="K50" s="46">
        <v>0</v>
      </c>
      <c r="L50" s="46">
        <v>0</v>
      </c>
      <c r="M50" s="46">
        <v>0</v>
      </c>
      <c r="N50" s="46">
        <v>1.7515940000000001</v>
      </c>
      <c r="O50" s="46">
        <v>0</v>
      </c>
      <c r="P50" s="46">
        <v>19.064810000000001</v>
      </c>
      <c r="Q50" s="46">
        <v>4.3633740000000003</v>
      </c>
      <c r="R50" s="46">
        <v>1.3198799999999999</v>
      </c>
      <c r="S50" s="46">
        <v>0</v>
      </c>
      <c r="T50" s="46">
        <v>0</v>
      </c>
      <c r="U50" s="46">
        <v>0</v>
      </c>
      <c r="V50" s="46">
        <v>0</v>
      </c>
      <c r="W50" s="46">
        <v>0</v>
      </c>
      <c r="X50" s="46">
        <v>0</v>
      </c>
    </row>
    <row r="51" spans="1:24" x14ac:dyDescent="0.25">
      <c r="A51" s="46">
        <v>100</v>
      </c>
      <c r="B51" s="46">
        <v>97.231430000000003</v>
      </c>
      <c r="C51" s="46">
        <v>72.253290000000007</v>
      </c>
      <c r="D51" s="46">
        <v>66.927480000000003</v>
      </c>
      <c r="E51" s="46">
        <v>50.174039999999998</v>
      </c>
      <c r="F51" s="46">
        <v>22.961549999999999</v>
      </c>
      <c r="G51" s="46">
        <v>16.305350000000001</v>
      </c>
      <c r="H51" s="46">
        <v>13.120329999999999</v>
      </c>
      <c r="I51" s="46">
        <v>18.705369999999998</v>
      </c>
      <c r="J51" s="46">
        <v>16.082149999999999</v>
      </c>
      <c r="K51" s="46">
        <v>9.5082109999999993</v>
      </c>
      <c r="L51" s="46">
        <v>27.17239</v>
      </c>
      <c r="M51" s="46">
        <v>8.8928220000000007</v>
      </c>
      <c r="N51" s="46">
        <v>5.1622380000000003</v>
      </c>
      <c r="O51" s="46">
        <v>4.403664</v>
      </c>
      <c r="P51" s="46">
        <v>3.9775849999999999</v>
      </c>
      <c r="Q51" s="46">
        <v>0.80623299999999998</v>
      </c>
      <c r="R51" s="46"/>
      <c r="S51" s="46">
        <v>0</v>
      </c>
      <c r="T51" s="46"/>
      <c r="U51" s="46">
        <v>0</v>
      </c>
      <c r="V51" s="46">
        <v>1.6349450000000001</v>
      </c>
      <c r="W51" s="46">
        <v>3.1381079999999999</v>
      </c>
      <c r="X51" s="46">
        <v>2.3003290000000001</v>
      </c>
    </row>
    <row r="52" spans="1:24" x14ac:dyDescent="0.25">
      <c r="A52" s="46">
        <v>100</v>
      </c>
      <c r="B52" s="46">
        <v>90.406880000000001</v>
      </c>
      <c r="C52" s="46">
        <v>78.310169999999999</v>
      </c>
      <c r="D52" s="46">
        <v>67.367050000000006</v>
      </c>
      <c r="E52" s="46">
        <v>45.097520000000003</v>
      </c>
      <c r="F52" s="46">
        <v>30.435120000000001</v>
      </c>
      <c r="G52" s="46">
        <v>29.547350000000002</v>
      </c>
      <c r="H52" s="46">
        <v>20.950500000000002</v>
      </c>
      <c r="I52" s="46">
        <v>12.76397</v>
      </c>
      <c r="J52" s="46">
        <v>12.41981</v>
      </c>
      <c r="K52" s="46">
        <v>8.4779920000000004</v>
      </c>
      <c r="L52" s="46">
        <v>4.208793</v>
      </c>
      <c r="M52" s="46">
        <v>4.7922750000000001</v>
      </c>
      <c r="N52" s="46">
        <v>4.1181840000000003</v>
      </c>
      <c r="O52" s="46">
        <v>0.15868199999999999</v>
      </c>
      <c r="P52" s="46">
        <v>0</v>
      </c>
      <c r="Q52" s="46">
        <v>1.0738799999999999</v>
      </c>
      <c r="R52" s="46"/>
      <c r="S52" s="46">
        <v>0.58263900000000002</v>
      </c>
      <c r="T52" s="46"/>
      <c r="U52" s="46">
        <v>0</v>
      </c>
      <c r="V52" s="46">
        <v>0.32889299999999999</v>
      </c>
      <c r="W52" s="46">
        <v>0</v>
      </c>
      <c r="X52" s="46">
        <v>0</v>
      </c>
    </row>
    <row r="53" spans="1:24" x14ac:dyDescent="0.25">
      <c r="A53" s="46">
        <v>100</v>
      </c>
      <c r="B53" s="46">
        <v>84.59442</v>
      </c>
      <c r="C53" s="46">
        <v>70.402559999999994</v>
      </c>
      <c r="D53" s="46">
        <v>51.659559999999999</v>
      </c>
      <c r="E53" s="46">
        <v>47.138550000000002</v>
      </c>
      <c r="F53" s="46">
        <v>28.989090000000001</v>
      </c>
      <c r="G53" s="46">
        <v>26.704689999999999</v>
      </c>
      <c r="H53" s="46">
        <v>17.611229999999999</v>
      </c>
      <c r="I53" s="46">
        <v>15.31066</v>
      </c>
      <c r="J53" s="46">
        <v>11.706429999999999</v>
      </c>
      <c r="K53" s="46">
        <v>9.3207459999999998</v>
      </c>
      <c r="L53" s="46">
        <v>5.6706630000000002</v>
      </c>
      <c r="M53" s="46">
        <v>6.9989189999999999</v>
      </c>
      <c r="N53" s="46">
        <v>7.7982589999999998</v>
      </c>
      <c r="O53" s="46">
        <v>0.144203</v>
      </c>
      <c r="P53" s="46">
        <v>0</v>
      </c>
      <c r="Q53" s="46">
        <v>2.4305099999999999</v>
      </c>
      <c r="R53" s="46"/>
      <c r="S53" s="46">
        <v>0</v>
      </c>
      <c r="T53" s="46"/>
      <c r="U53" s="46">
        <v>0.12815499999999999</v>
      </c>
      <c r="V53" s="46">
        <v>5.5305090000000003</v>
      </c>
      <c r="W53" s="46">
        <v>4.6514660000000001</v>
      </c>
      <c r="X53" s="46">
        <v>5.4298679999999999</v>
      </c>
    </row>
    <row r="54" spans="1:24" x14ac:dyDescent="0.25">
      <c r="A54" s="46">
        <v>100</v>
      </c>
      <c r="B54" s="46">
        <v>95.093029999999999</v>
      </c>
      <c r="C54" s="46">
        <v>90.743650000000002</v>
      </c>
      <c r="D54" s="46">
        <v>83.322940000000003</v>
      </c>
      <c r="E54" s="46">
        <v>70.32123</v>
      </c>
      <c r="F54" s="46">
        <v>61.272770000000001</v>
      </c>
      <c r="G54" s="46">
        <v>57.82235</v>
      </c>
      <c r="H54" s="46">
        <v>43.110810000000001</v>
      </c>
      <c r="I54" s="46">
        <v>37.965009999999999</v>
      </c>
      <c r="J54" s="46">
        <v>32.238010000000003</v>
      </c>
      <c r="K54" s="46">
        <v>26.659990000000001</v>
      </c>
      <c r="L54" s="46">
        <v>14.383419999999999</v>
      </c>
      <c r="M54" s="46">
        <v>11.01085</v>
      </c>
      <c r="N54" s="46">
        <v>8.5669880000000003</v>
      </c>
      <c r="O54" s="46">
        <v>4.8317249999999996</v>
      </c>
      <c r="P54" s="46">
        <v>3.1404239999999999</v>
      </c>
      <c r="Q54" s="46">
        <v>2.1412620000000002</v>
      </c>
      <c r="R54" s="46"/>
      <c r="S54" s="46">
        <v>1.7243569999999999</v>
      </c>
      <c r="T54" s="46"/>
      <c r="U54" s="46">
        <v>5.9772939999999997</v>
      </c>
      <c r="V54" s="46">
        <v>1.6632929999999999</v>
      </c>
      <c r="W54" s="46">
        <v>2.352719</v>
      </c>
      <c r="X54" s="46">
        <v>1.996356</v>
      </c>
    </row>
    <row r="55" spans="1:24" x14ac:dyDescent="0.25">
      <c r="A55" s="46">
        <v>100</v>
      </c>
      <c r="B55" s="46">
        <v>79.540570000000002</v>
      </c>
      <c r="C55" s="46">
        <v>98.374650000000003</v>
      </c>
      <c r="D55" s="46">
        <v>89.541589999999999</v>
      </c>
      <c r="E55" s="46">
        <v>75.657870000000003</v>
      </c>
      <c r="F55" s="46">
        <v>56.780360000000002</v>
      </c>
      <c r="G55" s="46">
        <v>51.270609999999998</v>
      </c>
      <c r="H55" s="46">
        <v>37.356439999999999</v>
      </c>
      <c r="I55" s="46">
        <v>39.480409999999999</v>
      </c>
      <c r="J55" s="46">
        <v>33.148580000000003</v>
      </c>
      <c r="K55" s="46">
        <v>26.997489999999999</v>
      </c>
      <c r="L55" s="46">
        <v>9.2975169999999991</v>
      </c>
      <c r="M55" s="46">
        <v>9.9965290000000007</v>
      </c>
      <c r="N55" s="46">
        <v>9.1822780000000002</v>
      </c>
      <c r="O55" s="46">
        <v>6.0683449999999999</v>
      </c>
      <c r="P55" s="46">
        <v>3.4161190000000001</v>
      </c>
      <c r="Q55" s="46">
        <v>1.8666959999999999</v>
      </c>
      <c r="R55" s="46"/>
      <c r="S55" s="46">
        <v>1.178007</v>
      </c>
      <c r="T55" s="46"/>
      <c r="U55" s="46">
        <v>0.14876</v>
      </c>
      <c r="V55" s="46">
        <v>1.1137589999999999</v>
      </c>
      <c r="W55" s="46">
        <v>0.12748100000000001</v>
      </c>
      <c r="X55" s="46">
        <v>0.13636799999999999</v>
      </c>
    </row>
    <row r="56" spans="1:24" x14ac:dyDescent="0.25">
      <c r="A56" s="46">
        <v>97.34751</v>
      </c>
      <c r="B56" s="46">
        <v>91.879009999999994</v>
      </c>
      <c r="C56" s="46">
        <v>100</v>
      </c>
      <c r="D56" s="46">
        <v>92.534409999999994</v>
      </c>
      <c r="E56" s="46">
        <v>79.405240000000006</v>
      </c>
      <c r="F56" s="46">
        <v>62.076830000000001</v>
      </c>
      <c r="G56" s="46">
        <v>55.829340000000002</v>
      </c>
      <c r="H56" s="46">
        <v>42.576430000000002</v>
      </c>
      <c r="I56" s="46">
        <v>35.898409999999998</v>
      </c>
      <c r="J56" s="46">
        <v>31.684190000000001</v>
      </c>
      <c r="K56" s="46">
        <v>26.412120000000002</v>
      </c>
      <c r="L56" s="46">
        <v>9.3531770000000005</v>
      </c>
      <c r="M56" s="46">
        <v>8.5961560000000006</v>
      </c>
      <c r="N56" s="46">
        <v>14.293100000000001</v>
      </c>
      <c r="O56" s="46">
        <v>13.386480000000001</v>
      </c>
      <c r="P56" s="46">
        <v>8.1492199999999997</v>
      </c>
      <c r="Q56" s="46">
        <v>3.0596179999999999</v>
      </c>
      <c r="R56" s="46"/>
      <c r="S56" s="46">
        <v>2.4281959999999998</v>
      </c>
      <c r="T56" s="46"/>
      <c r="U56" s="46">
        <v>0.89735699999999996</v>
      </c>
      <c r="V56" s="46">
        <v>3.2253859999999999</v>
      </c>
      <c r="W56" s="46">
        <v>1.902685</v>
      </c>
      <c r="X56" s="46">
        <v>2.148361</v>
      </c>
    </row>
    <row r="58" spans="1:24" x14ac:dyDescent="0.25">
      <c r="A58" s="53" t="s">
        <v>139</v>
      </c>
      <c r="B58" s="53"/>
      <c r="C58" s="53"/>
      <c r="D58" s="53"/>
      <c r="E58" s="53"/>
      <c r="F58" s="53"/>
      <c r="G58" s="53"/>
      <c r="H58" s="53"/>
      <c r="I58" s="53"/>
      <c r="J58" s="53"/>
      <c r="K58" s="53"/>
      <c r="L58" s="53"/>
      <c r="M58" s="53"/>
      <c r="N58" s="53"/>
      <c r="O58" s="53"/>
      <c r="P58" s="53"/>
      <c r="Q58" s="53"/>
      <c r="R58" s="53"/>
      <c r="S58" s="53"/>
      <c r="T58" s="53"/>
      <c r="U58" s="53"/>
      <c r="V58" s="53"/>
      <c r="W58" s="53"/>
      <c r="X58" s="53"/>
    </row>
    <row r="59" spans="1:24" x14ac:dyDescent="0.25">
      <c r="A59" s="57">
        <v>-5</v>
      </c>
      <c r="B59" s="57">
        <v>-5.1249399999999996</v>
      </c>
      <c r="C59" s="57">
        <v>-5.3010299999999999</v>
      </c>
      <c r="D59" s="57">
        <v>-5.6020599999999998</v>
      </c>
      <c r="E59" s="57">
        <v>-6</v>
      </c>
      <c r="F59" s="57">
        <v>-6.1249399999999996</v>
      </c>
      <c r="G59" s="57">
        <v>-6.3010299999999999</v>
      </c>
      <c r="H59" s="57">
        <v>-6.6020599999999998</v>
      </c>
      <c r="I59" s="57">
        <v>-7</v>
      </c>
      <c r="J59" s="57">
        <v>-7.1249399999999996</v>
      </c>
      <c r="K59" s="57">
        <v>-7.3010299999999999</v>
      </c>
      <c r="L59" s="57">
        <v>-7.6020599999999998</v>
      </c>
      <c r="M59" s="57">
        <v>-8</v>
      </c>
      <c r="N59" s="57">
        <v>-8.1249400000000005</v>
      </c>
      <c r="O59" s="57">
        <v>-8.3010300000000008</v>
      </c>
      <c r="P59" s="57">
        <v>-8.6020599999999998</v>
      </c>
      <c r="Q59" s="57">
        <v>-9</v>
      </c>
      <c r="R59" s="57">
        <v>-9.1249400000000005</v>
      </c>
      <c r="S59" s="57">
        <v>-9.3010300000000008</v>
      </c>
      <c r="T59" s="57">
        <v>-9.6020599999999998</v>
      </c>
      <c r="U59" s="57">
        <v>-10</v>
      </c>
      <c r="V59" s="57">
        <v>-10.301030000000001</v>
      </c>
      <c r="W59" s="57">
        <v>-11</v>
      </c>
      <c r="X59" s="57">
        <v>-12</v>
      </c>
    </row>
    <row r="60" spans="1:24" x14ac:dyDescent="0.25">
      <c r="A60" s="46">
        <v>100</v>
      </c>
      <c r="B60" s="46"/>
      <c r="C60" s="46">
        <v>86.306790000000007</v>
      </c>
      <c r="D60" s="46"/>
      <c r="E60" s="46">
        <v>68.950310000000002</v>
      </c>
      <c r="F60" s="46">
        <v>69.600909999999999</v>
      </c>
      <c r="G60" s="46">
        <v>54.918430000000001</v>
      </c>
      <c r="H60" s="46">
        <v>52.9876</v>
      </c>
      <c r="I60" s="46">
        <v>39.18441</v>
      </c>
      <c r="J60" s="46">
        <v>33.067889999999998</v>
      </c>
      <c r="K60" s="46">
        <v>28.035979999999999</v>
      </c>
      <c r="L60" s="46">
        <v>23.694269999999999</v>
      </c>
      <c r="M60" s="46">
        <v>20.098459999999999</v>
      </c>
      <c r="N60" s="46">
        <v>0</v>
      </c>
      <c r="O60" s="46">
        <v>0</v>
      </c>
      <c r="P60" s="46">
        <v>0</v>
      </c>
      <c r="Q60" s="46">
        <v>0</v>
      </c>
      <c r="R60" s="46">
        <v>0</v>
      </c>
      <c r="S60" s="46">
        <v>0</v>
      </c>
      <c r="T60" s="46">
        <v>0</v>
      </c>
      <c r="U60" s="46">
        <v>0</v>
      </c>
      <c r="V60" s="46">
        <v>0</v>
      </c>
      <c r="W60" s="46">
        <v>0</v>
      </c>
      <c r="X60" s="46">
        <v>0</v>
      </c>
    </row>
    <row r="61" spans="1:24" x14ac:dyDescent="0.25">
      <c r="A61" s="46">
        <v>100</v>
      </c>
      <c r="B61" s="46"/>
      <c r="C61" s="46">
        <v>86.189980000000006</v>
      </c>
      <c r="D61" s="46"/>
      <c r="E61" s="46">
        <v>63.934109999999997</v>
      </c>
      <c r="F61" s="46">
        <v>58.623420000000003</v>
      </c>
      <c r="G61" s="46">
        <v>51.089440000000003</v>
      </c>
      <c r="H61" s="46">
        <v>51.863770000000002</v>
      </c>
      <c r="I61" s="46">
        <v>34.834879999999998</v>
      </c>
      <c r="J61" s="46">
        <v>28.976870000000002</v>
      </c>
      <c r="K61" s="46">
        <v>37.131529999999998</v>
      </c>
      <c r="L61" s="46">
        <v>23.789370000000002</v>
      </c>
      <c r="M61" s="46">
        <v>19.319410000000001</v>
      </c>
      <c r="N61" s="46">
        <v>4.78782</v>
      </c>
      <c r="O61" s="46">
        <v>1.8661859999999999</v>
      </c>
      <c r="P61" s="46">
        <v>0</v>
      </c>
      <c r="Q61" s="46">
        <v>20.691389999999998</v>
      </c>
      <c r="R61" s="46">
        <v>0</v>
      </c>
      <c r="S61" s="46">
        <v>8.3558179999999993</v>
      </c>
      <c r="T61" s="46">
        <v>11.17991</v>
      </c>
      <c r="U61" s="46">
        <v>27.23143</v>
      </c>
      <c r="V61" s="46">
        <v>1.9838260000000001</v>
      </c>
      <c r="W61" s="46">
        <v>4.6844659999999996</v>
      </c>
      <c r="X61" s="46">
        <v>5.5327450000000002</v>
      </c>
    </row>
    <row r="62" spans="1:24" x14ac:dyDescent="0.25">
      <c r="A62" s="46">
        <v>100</v>
      </c>
      <c r="B62" s="46"/>
      <c r="C62" s="46">
        <v>42.970149999999997</v>
      </c>
      <c r="D62" s="46"/>
      <c r="E62" s="46">
        <v>52.623899999999999</v>
      </c>
      <c r="F62" s="46">
        <v>43.356830000000002</v>
      </c>
      <c r="G62" s="46">
        <v>32.38073</v>
      </c>
      <c r="H62" s="46">
        <v>17.68947</v>
      </c>
      <c r="I62" s="46">
        <v>3.111434</v>
      </c>
      <c r="J62" s="46">
        <v>0</v>
      </c>
      <c r="K62" s="46">
        <v>0</v>
      </c>
      <c r="L62" s="46">
        <v>0</v>
      </c>
      <c r="M62" s="46">
        <v>0</v>
      </c>
      <c r="N62" s="46">
        <v>3.4885739999999998</v>
      </c>
      <c r="O62" s="46">
        <v>0</v>
      </c>
      <c r="P62" s="46">
        <v>4.7656460000000003</v>
      </c>
      <c r="Q62" s="46">
        <v>0</v>
      </c>
      <c r="R62" s="46">
        <v>0</v>
      </c>
      <c r="S62" s="46">
        <v>0</v>
      </c>
      <c r="T62" s="46">
        <v>0</v>
      </c>
      <c r="U62" s="46">
        <v>0</v>
      </c>
      <c r="V62" s="46">
        <v>0</v>
      </c>
      <c r="W62" s="46">
        <v>0</v>
      </c>
      <c r="X62" s="46">
        <v>0</v>
      </c>
    </row>
    <row r="63" spans="1:24" x14ac:dyDescent="0.25">
      <c r="A63" s="46">
        <v>100</v>
      </c>
      <c r="B63" s="46"/>
      <c r="C63" s="46">
        <v>82.641059999999996</v>
      </c>
      <c r="D63" s="46"/>
      <c r="E63" s="46">
        <v>75.47045</v>
      </c>
      <c r="F63" s="46">
        <v>63.286020000000001</v>
      </c>
      <c r="G63" s="46">
        <v>51.546619999999997</v>
      </c>
      <c r="H63" s="46">
        <v>46.500909999999998</v>
      </c>
      <c r="I63" s="46">
        <v>37.080849999999998</v>
      </c>
      <c r="J63" s="46">
        <v>27.629660000000001</v>
      </c>
      <c r="K63" s="46">
        <v>26.228380000000001</v>
      </c>
      <c r="L63" s="46">
        <v>21.972000000000001</v>
      </c>
      <c r="M63" s="46">
        <v>22.924189999999999</v>
      </c>
      <c r="N63" s="46">
        <v>9.2096640000000001</v>
      </c>
      <c r="O63" s="46">
        <v>7.5665209999999998</v>
      </c>
      <c r="P63" s="46">
        <v>3.1571479999999998</v>
      </c>
      <c r="Q63" s="46">
        <v>5.6856340000000003</v>
      </c>
      <c r="R63" s="46">
        <v>1.4872540000000001</v>
      </c>
      <c r="S63" s="46">
        <v>0</v>
      </c>
      <c r="T63" s="46">
        <v>0</v>
      </c>
      <c r="U63" s="46">
        <v>0</v>
      </c>
      <c r="V63" s="46">
        <v>1.07355</v>
      </c>
      <c r="W63" s="46">
        <v>1.365532</v>
      </c>
      <c r="X63" s="46">
        <v>0.46558500000000003</v>
      </c>
    </row>
    <row r="64" spans="1:24" x14ac:dyDescent="0.25">
      <c r="A64" s="46">
        <v>100</v>
      </c>
      <c r="B64" s="46"/>
      <c r="C64" s="46">
        <v>79.356049999999996</v>
      </c>
      <c r="D64" s="46"/>
      <c r="E64" s="46">
        <v>73.835430000000002</v>
      </c>
      <c r="F64" s="46">
        <v>65.911709999999999</v>
      </c>
      <c r="G64" s="46">
        <v>52.483280000000001</v>
      </c>
      <c r="H64" s="46">
        <v>46.39996</v>
      </c>
      <c r="I64" s="46">
        <v>41.837910000000001</v>
      </c>
      <c r="J64" s="46">
        <v>27.541620000000002</v>
      </c>
      <c r="K64" s="46">
        <v>24.652760000000001</v>
      </c>
      <c r="L64" s="46">
        <v>21.289829999999998</v>
      </c>
      <c r="M64" s="46">
        <v>20.823930000000001</v>
      </c>
      <c r="N64" s="46">
        <v>7.0359189999999998</v>
      </c>
      <c r="O64" s="46">
        <v>5.598592</v>
      </c>
      <c r="P64" s="46">
        <v>2.195163</v>
      </c>
      <c r="Q64" s="46">
        <v>4.9577840000000002</v>
      </c>
      <c r="R64" s="46">
        <v>0.77964</v>
      </c>
      <c r="S64" s="46">
        <v>0</v>
      </c>
      <c r="T64" s="46">
        <v>0.97792699999999999</v>
      </c>
      <c r="U64" s="46">
        <v>0.37953900000000002</v>
      </c>
      <c r="V64" s="46">
        <v>0.28955399999999998</v>
      </c>
      <c r="W64" s="46">
        <v>0.13109399999999999</v>
      </c>
      <c r="X64" s="46">
        <v>0</v>
      </c>
    </row>
    <row r="65" spans="1:24" x14ac:dyDescent="0.25">
      <c r="A65" s="46">
        <v>100</v>
      </c>
      <c r="B65" s="46"/>
      <c r="C65" s="46">
        <v>84.427430000000001</v>
      </c>
      <c r="D65" s="46"/>
      <c r="E65" s="46">
        <v>78.029250000000005</v>
      </c>
      <c r="F65" s="46">
        <v>58.790840000000003</v>
      </c>
      <c r="G65" s="46">
        <v>48.884410000000003</v>
      </c>
      <c r="H65" s="46">
        <v>49.411050000000003</v>
      </c>
      <c r="I65" s="46">
        <v>41.641379999999998</v>
      </c>
      <c r="J65" s="46">
        <v>30.453289999999999</v>
      </c>
      <c r="K65" s="46">
        <v>21.74887</v>
      </c>
      <c r="L65" s="46">
        <v>20.595140000000001</v>
      </c>
      <c r="M65" s="46">
        <v>19.02862</v>
      </c>
      <c r="N65" s="46">
        <v>8.9754850000000008</v>
      </c>
      <c r="O65" s="46">
        <v>7.5739390000000002</v>
      </c>
      <c r="P65" s="46">
        <v>2.3153570000000001</v>
      </c>
      <c r="Q65" s="46">
        <v>4.8107230000000003</v>
      </c>
      <c r="R65" s="46">
        <v>0.49393999999999999</v>
      </c>
      <c r="S65" s="46">
        <v>0.468393</v>
      </c>
      <c r="T65" s="46">
        <v>0</v>
      </c>
      <c r="U65" s="46">
        <v>0.50035099999999999</v>
      </c>
      <c r="V65" s="46">
        <v>0.52973599999999998</v>
      </c>
      <c r="W65" s="46">
        <v>0.58177400000000001</v>
      </c>
      <c r="X65" s="46">
        <v>0.32125799999999999</v>
      </c>
    </row>
    <row r="67" spans="1:24" ht="15.75" x14ac:dyDescent="0.25">
      <c r="A67" s="55" t="s">
        <v>140</v>
      </c>
      <c r="B67" s="55"/>
      <c r="C67" s="55"/>
      <c r="D67" s="55"/>
      <c r="E67" s="55"/>
      <c r="F67" s="55"/>
      <c r="G67" s="55"/>
      <c r="H67" s="55"/>
      <c r="I67" s="55"/>
      <c r="J67" s="55"/>
      <c r="K67" s="55"/>
      <c r="L67" s="55"/>
      <c r="M67" s="55"/>
      <c r="N67" s="55"/>
      <c r="O67" s="55"/>
      <c r="P67" s="55"/>
      <c r="Q67" s="55"/>
      <c r="R67" s="55"/>
      <c r="S67" s="55"/>
      <c r="T67" s="55"/>
      <c r="U67" s="55"/>
      <c r="V67" s="55"/>
      <c r="W67" s="55"/>
      <c r="X67" s="55"/>
    </row>
    <row r="68" spans="1:24" x14ac:dyDescent="0.25">
      <c r="A68" s="53" t="s">
        <v>141</v>
      </c>
      <c r="B68" s="53"/>
      <c r="C68" s="53"/>
      <c r="D68" s="53"/>
      <c r="E68" s="53"/>
      <c r="F68" s="53"/>
      <c r="G68" s="53"/>
      <c r="H68" s="53"/>
      <c r="I68" s="53"/>
      <c r="J68" s="53"/>
      <c r="K68" s="53"/>
      <c r="L68" s="53"/>
      <c r="M68" s="53"/>
      <c r="N68" s="53"/>
      <c r="O68" s="53"/>
      <c r="P68" s="53"/>
      <c r="Q68" s="53"/>
      <c r="R68" s="53"/>
      <c r="S68" s="53"/>
      <c r="T68" s="53"/>
      <c r="U68" s="53"/>
      <c r="V68" s="53"/>
      <c r="W68" s="53"/>
      <c r="X68" s="53"/>
    </row>
    <row r="69" spans="1:24" x14ac:dyDescent="0.25">
      <c r="A69" s="57">
        <v>-5</v>
      </c>
      <c r="B69" s="57">
        <v>-5.1249399999999996</v>
      </c>
      <c r="C69" s="57">
        <v>-5.3010299999999999</v>
      </c>
      <c r="D69" s="57">
        <v>-5.6020599999999998</v>
      </c>
      <c r="E69" s="57">
        <v>-6</v>
      </c>
      <c r="F69" s="57">
        <v>-6.1249399999999996</v>
      </c>
      <c r="G69" s="57">
        <v>-6.3010299999999999</v>
      </c>
      <c r="H69" s="57">
        <v>-6.6020599999999998</v>
      </c>
      <c r="I69" s="57">
        <v>-7</v>
      </c>
      <c r="J69" s="57">
        <v>-7.1249399999999996</v>
      </c>
      <c r="K69" s="57">
        <v>-7.3010299999999999</v>
      </c>
      <c r="L69" s="57">
        <v>-7.6020599999999998</v>
      </c>
      <c r="M69" s="57">
        <v>-8</v>
      </c>
      <c r="N69" s="57">
        <v>-8.1249400000000005</v>
      </c>
      <c r="O69" s="57">
        <v>-8.3010300000000008</v>
      </c>
      <c r="P69" s="57">
        <v>-8.6020599999999998</v>
      </c>
      <c r="Q69" s="57">
        <v>-9</v>
      </c>
      <c r="R69" s="57">
        <v>-9.1249400000000005</v>
      </c>
      <c r="S69" s="57">
        <v>-9.3010300000000008</v>
      </c>
      <c r="T69" s="57">
        <v>-9.6020599999999998</v>
      </c>
      <c r="U69" s="57">
        <v>-10</v>
      </c>
      <c r="V69" s="57">
        <v>-10.301030000000001</v>
      </c>
      <c r="W69" s="57">
        <v>-11</v>
      </c>
      <c r="X69" s="57">
        <v>-12</v>
      </c>
    </row>
    <row r="70" spans="1:24" x14ac:dyDescent="0.25">
      <c r="A70" s="46">
        <v>100</v>
      </c>
      <c r="B70" s="46"/>
      <c r="C70" s="46">
        <v>91.165440000000004</v>
      </c>
      <c r="D70" s="46"/>
      <c r="E70" s="46">
        <v>60.58408</v>
      </c>
      <c r="F70" s="46">
        <v>28.27515</v>
      </c>
      <c r="G70" s="46">
        <v>37.52919</v>
      </c>
      <c r="H70" s="46">
        <v>16.60303</v>
      </c>
      <c r="I70" s="46">
        <v>1.5124679999999999</v>
      </c>
      <c r="J70" s="46">
        <v>2.7906439999999999</v>
      </c>
      <c r="K70" s="46">
        <v>0</v>
      </c>
      <c r="L70" s="46">
        <v>0</v>
      </c>
      <c r="M70" s="46">
        <v>0</v>
      </c>
      <c r="N70" s="46">
        <v>0</v>
      </c>
      <c r="O70" s="46">
        <v>0</v>
      </c>
      <c r="P70" s="46">
        <v>0</v>
      </c>
      <c r="Q70" s="46">
        <v>0</v>
      </c>
      <c r="R70" s="46">
        <v>0</v>
      </c>
      <c r="S70" s="46">
        <v>0</v>
      </c>
      <c r="T70" s="46">
        <v>0</v>
      </c>
      <c r="U70" s="46">
        <v>0</v>
      </c>
      <c r="V70" s="46">
        <v>0</v>
      </c>
      <c r="W70" s="46">
        <v>0</v>
      </c>
      <c r="X70" s="46">
        <v>0</v>
      </c>
    </row>
    <row r="71" spans="1:24" x14ac:dyDescent="0.25">
      <c r="A71" s="46">
        <v>100</v>
      </c>
      <c r="B71" s="46"/>
      <c r="C71" s="46">
        <v>94.377769999999998</v>
      </c>
      <c r="D71" s="46"/>
      <c r="E71" s="46">
        <v>60.169289999999997</v>
      </c>
      <c r="F71" s="46">
        <v>56.364179999999998</v>
      </c>
      <c r="G71" s="46">
        <v>65.226619999999997</v>
      </c>
      <c r="H71" s="46">
        <v>42.469949999999997</v>
      </c>
      <c r="I71" s="46">
        <v>26.481750000000002</v>
      </c>
      <c r="J71" s="46">
        <v>22.641929999999999</v>
      </c>
      <c r="K71" s="46">
        <v>11.701460000000001</v>
      </c>
      <c r="L71" s="46">
        <v>4.0618869999999996</v>
      </c>
      <c r="M71" s="46">
        <v>0</v>
      </c>
      <c r="N71" s="46">
        <v>1.7822469999999999</v>
      </c>
      <c r="O71" s="46">
        <v>22.769950000000001</v>
      </c>
      <c r="P71" s="46">
        <v>0</v>
      </c>
      <c r="Q71" s="46">
        <v>0</v>
      </c>
      <c r="R71" s="46">
        <v>0</v>
      </c>
      <c r="S71" s="46">
        <v>0</v>
      </c>
      <c r="T71" s="46">
        <v>0</v>
      </c>
      <c r="U71" s="46">
        <v>0</v>
      </c>
      <c r="V71" s="46">
        <v>8.7248479999999997</v>
      </c>
      <c r="W71" s="46">
        <v>5.5442470000000004</v>
      </c>
      <c r="X71" s="46">
        <v>1.3934770000000001</v>
      </c>
    </row>
    <row r="72" spans="1:24" x14ac:dyDescent="0.25">
      <c r="A72" s="46">
        <v>100</v>
      </c>
      <c r="B72" s="46"/>
      <c r="C72" s="46">
        <v>95.606300000000005</v>
      </c>
      <c r="D72" s="46"/>
      <c r="E72" s="46">
        <v>76.999600000000001</v>
      </c>
      <c r="F72" s="46">
        <v>69.886849999999995</v>
      </c>
      <c r="G72" s="46">
        <v>64.200980000000001</v>
      </c>
      <c r="H72" s="46">
        <v>32.894559999999998</v>
      </c>
      <c r="I72" s="46">
        <v>21.675219999999999</v>
      </c>
      <c r="J72" s="46">
        <v>19.566230000000001</v>
      </c>
      <c r="K72" s="46">
        <v>23.575500000000002</v>
      </c>
      <c r="L72" s="46">
        <v>15.690200000000001</v>
      </c>
      <c r="M72" s="46">
        <v>9.6928999999999998</v>
      </c>
      <c r="N72" s="46">
        <v>1.881481</v>
      </c>
      <c r="O72" s="46">
        <v>14.576460000000001</v>
      </c>
      <c r="P72" s="46">
        <v>0</v>
      </c>
      <c r="Q72" s="46">
        <v>27.616409999999998</v>
      </c>
      <c r="R72" s="46">
        <v>18.205559999999998</v>
      </c>
      <c r="S72" s="46">
        <v>0</v>
      </c>
      <c r="T72" s="46">
        <v>0</v>
      </c>
      <c r="U72" s="46">
        <v>0</v>
      </c>
      <c r="V72" s="46">
        <v>3.5310519999999999</v>
      </c>
      <c r="W72" s="46">
        <v>6.2030750000000001</v>
      </c>
      <c r="X72" s="46">
        <v>4.8402779999999996</v>
      </c>
    </row>
    <row r="73" spans="1:24" x14ac:dyDescent="0.25">
      <c r="A73" s="46">
        <v>90.827039999999997</v>
      </c>
      <c r="B73" s="46"/>
      <c r="C73" s="46">
        <v>100</v>
      </c>
      <c r="D73" s="46"/>
      <c r="E73" s="46">
        <v>46.55245</v>
      </c>
      <c r="F73" s="46">
        <v>38.588140000000003</v>
      </c>
      <c r="G73" s="46">
        <v>47.889519999999997</v>
      </c>
      <c r="H73" s="46">
        <v>24.396070000000002</v>
      </c>
      <c r="I73" s="46">
        <v>15.78772</v>
      </c>
      <c r="J73" s="46">
        <v>5.8855389999999996</v>
      </c>
      <c r="K73" s="46">
        <v>0</v>
      </c>
      <c r="L73" s="46">
        <v>0</v>
      </c>
      <c r="M73" s="46">
        <v>0</v>
      </c>
      <c r="N73" s="46">
        <v>0</v>
      </c>
      <c r="O73" s="46">
        <v>0</v>
      </c>
      <c r="P73" s="46">
        <v>0</v>
      </c>
      <c r="Q73" s="46">
        <v>0</v>
      </c>
      <c r="R73" s="46">
        <v>0</v>
      </c>
      <c r="S73" s="46">
        <v>0</v>
      </c>
      <c r="T73" s="46">
        <v>0</v>
      </c>
      <c r="U73" s="46">
        <v>0</v>
      </c>
      <c r="V73" s="46">
        <v>0</v>
      </c>
      <c r="W73" s="46">
        <v>0</v>
      </c>
      <c r="X73" s="46">
        <v>0</v>
      </c>
    </row>
    <row r="74" spans="1:24" x14ac:dyDescent="0.25">
      <c r="A74" s="46">
        <v>100</v>
      </c>
      <c r="B74" s="46"/>
      <c r="C74" s="46">
        <v>84.580439999999996</v>
      </c>
      <c r="D74" s="46"/>
      <c r="E74" s="46">
        <v>61.460160000000002</v>
      </c>
      <c r="F74" s="46">
        <v>60.966290000000001</v>
      </c>
      <c r="G74" s="46">
        <v>43.958939999999998</v>
      </c>
      <c r="H74" s="46">
        <v>32.190629999999999</v>
      </c>
      <c r="I74" s="46">
        <v>19.714929999999999</v>
      </c>
      <c r="J74" s="46">
        <v>18.08954</v>
      </c>
      <c r="K74" s="46">
        <v>7.2627540000000002</v>
      </c>
      <c r="L74" s="46">
        <v>0</v>
      </c>
      <c r="M74" s="46">
        <v>0</v>
      </c>
      <c r="N74" s="46">
        <v>34.414790000000004</v>
      </c>
      <c r="O74" s="46">
        <v>5.0929479999999998</v>
      </c>
      <c r="P74" s="46">
        <v>0.84574000000000005</v>
      </c>
      <c r="Q74" s="46">
        <v>1.9095000000000001E-2</v>
      </c>
      <c r="R74" s="46">
        <v>10.08347</v>
      </c>
      <c r="S74" s="46">
        <v>0</v>
      </c>
      <c r="T74" s="46">
        <v>0</v>
      </c>
      <c r="U74" s="46">
        <v>0</v>
      </c>
      <c r="V74" s="46">
        <v>6.1561370000000002</v>
      </c>
      <c r="W74" s="46">
        <v>2.1931940000000001</v>
      </c>
      <c r="X74" s="46">
        <v>6.9109860000000003</v>
      </c>
    </row>
    <row r="75" spans="1:24" x14ac:dyDescent="0.25">
      <c r="A75" s="46">
        <v>98.763390000000001</v>
      </c>
      <c r="B75" s="46"/>
      <c r="C75" s="46">
        <v>100</v>
      </c>
      <c r="D75" s="46"/>
      <c r="E75" s="46">
        <v>76.124840000000006</v>
      </c>
      <c r="F75" s="46">
        <v>68.254390000000001</v>
      </c>
      <c r="G75" s="46">
        <v>67.039479999999998</v>
      </c>
      <c r="H75" s="46">
        <v>55.19</v>
      </c>
      <c r="I75" s="46">
        <v>33.676070000000003</v>
      </c>
      <c r="J75" s="46">
        <v>27.7897</v>
      </c>
      <c r="K75" s="46">
        <v>29.630130000000001</v>
      </c>
      <c r="L75" s="46">
        <v>19.992799999999999</v>
      </c>
      <c r="M75" s="46">
        <v>13.717829999999999</v>
      </c>
      <c r="N75" s="46">
        <v>2.2761969999999998</v>
      </c>
      <c r="O75" s="46">
        <v>0.51432500000000003</v>
      </c>
      <c r="P75" s="46">
        <v>0</v>
      </c>
      <c r="Q75" s="46">
        <v>9.2576850000000004</v>
      </c>
      <c r="R75" s="46">
        <v>0</v>
      </c>
      <c r="S75" s="46">
        <v>0</v>
      </c>
      <c r="T75" s="46">
        <v>0</v>
      </c>
      <c r="U75" s="46">
        <v>0</v>
      </c>
      <c r="V75" s="46">
        <v>0</v>
      </c>
      <c r="W75" s="46">
        <v>0</v>
      </c>
      <c r="X75" s="46">
        <v>0</v>
      </c>
    </row>
    <row r="76" spans="1:24" x14ac:dyDescent="0.25">
      <c r="A76" s="46">
        <v>90.938140000000004</v>
      </c>
      <c r="B76" s="46">
        <v>100</v>
      </c>
      <c r="C76" s="46">
        <v>80.703010000000006</v>
      </c>
      <c r="D76" s="46">
        <v>68.142030000000005</v>
      </c>
      <c r="E76" s="46">
        <v>58.296379999999999</v>
      </c>
      <c r="F76" s="46">
        <v>52.938490000000002</v>
      </c>
      <c r="G76" s="46">
        <v>46.443950000000001</v>
      </c>
      <c r="H76" s="46">
        <v>35.96096</v>
      </c>
      <c r="I76" s="46">
        <v>23.818200000000001</v>
      </c>
      <c r="J76" s="46">
        <v>26.393239999999999</v>
      </c>
      <c r="K76" s="46">
        <v>19.954219999999999</v>
      </c>
      <c r="L76" s="46">
        <v>14.71087</v>
      </c>
      <c r="M76" s="46">
        <v>12.781000000000001</v>
      </c>
      <c r="N76" s="46">
        <v>6.1492810000000002</v>
      </c>
      <c r="O76" s="46">
        <v>17.01501</v>
      </c>
      <c r="P76" s="46">
        <v>2.483787</v>
      </c>
      <c r="Q76" s="46">
        <v>2.8665639999999999</v>
      </c>
      <c r="R76" s="46"/>
      <c r="S76" s="46">
        <v>2.098579</v>
      </c>
      <c r="T76" s="46"/>
      <c r="U76" s="46">
        <v>0.87320900000000001</v>
      </c>
      <c r="V76" s="46">
        <v>2.2911769999999998</v>
      </c>
      <c r="W76" s="46">
        <v>2.5476030000000001</v>
      </c>
      <c r="X76" s="46">
        <v>4.1087870000000004</v>
      </c>
    </row>
    <row r="77" spans="1:24" x14ac:dyDescent="0.25">
      <c r="A77" s="46">
        <v>100</v>
      </c>
      <c r="B77" s="46">
        <v>92.140129999999999</v>
      </c>
      <c r="C77" s="46">
        <v>94.36918</v>
      </c>
      <c r="D77" s="46">
        <v>80.683269999999993</v>
      </c>
      <c r="E77" s="46">
        <v>66.569429999999997</v>
      </c>
      <c r="F77" s="46">
        <v>52.455759999999998</v>
      </c>
      <c r="G77" s="46">
        <v>54.199249999999999</v>
      </c>
      <c r="H77" s="46">
        <v>36.351819999999996</v>
      </c>
      <c r="I77" s="46">
        <v>29.747520000000002</v>
      </c>
      <c r="J77" s="46">
        <v>28.449809999999999</v>
      </c>
      <c r="K77" s="46">
        <v>19.600940000000001</v>
      </c>
      <c r="L77" s="46">
        <v>8.8320919999999994</v>
      </c>
      <c r="M77" s="46">
        <v>9.9344040000000007</v>
      </c>
      <c r="N77" s="46">
        <v>7.6361210000000002</v>
      </c>
      <c r="O77" s="46">
        <v>6.7610720000000004</v>
      </c>
      <c r="P77" s="46">
        <v>6.318708</v>
      </c>
      <c r="Q77" s="46">
        <v>1.2962119999999999</v>
      </c>
      <c r="R77" s="46"/>
      <c r="S77" s="46">
        <v>0</v>
      </c>
      <c r="T77" s="46"/>
      <c r="U77" s="46">
        <v>3.3683999999999999E-2</v>
      </c>
      <c r="V77" s="46">
        <v>2.6965340000000002</v>
      </c>
      <c r="W77" s="46">
        <v>1.5337689999999999</v>
      </c>
      <c r="X77" s="46">
        <v>1.6125020000000001</v>
      </c>
    </row>
    <row r="78" spans="1:24" x14ac:dyDescent="0.25">
      <c r="A78" s="46">
        <v>97.957729999999998</v>
      </c>
      <c r="B78" s="46">
        <v>96.021159999999995</v>
      </c>
      <c r="C78" s="46">
        <v>99.370909999999995</v>
      </c>
      <c r="D78" s="46">
        <v>100</v>
      </c>
      <c r="E78" s="46">
        <v>84.828490000000002</v>
      </c>
      <c r="F78" s="46">
        <v>41.375990000000002</v>
      </c>
      <c r="G78" s="46">
        <v>44.830640000000002</v>
      </c>
      <c r="H78" s="46">
        <v>28.936119999999999</v>
      </c>
      <c r="I78" s="46">
        <v>30.998640000000002</v>
      </c>
      <c r="J78" s="46">
        <v>33.694980000000001</v>
      </c>
      <c r="K78" s="46">
        <v>24.44838</v>
      </c>
      <c r="L78" s="46">
        <v>13.93751</v>
      </c>
      <c r="M78" s="46">
        <v>14.989039999999999</v>
      </c>
      <c r="N78" s="46">
        <v>13.768140000000001</v>
      </c>
      <c r="O78" s="46">
        <v>7.8676349999999999</v>
      </c>
      <c r="P78" s="46">
        <v>8.2830820000000003</v>
      </c>
      <c r="Q78" s="46">
        <v>2.2211340000000002</v>
      </c>
      <c r="R78" s="46"/>
      <c r="S78" s="46">
        <v>1.3006999999999999E-2</v>
      </c>
      <c r="T78" s="46"/>
      <c r="U78" s="46">
        <v>0.46662900000000002</v>
      </c>
      <c r="V78" s="46">
        <v>1.6247100000000001</v>
      </c>
      <c r="W78" s="46">
        <v>1.1020430000000001</v>
      </c>
      <c r="X78" s="46">
        <v>1.2164809999999999</v>
      </c>
    </row>
    <row r="79" spans="1:24" x14ac:dyDescent="0.25">
      <c r="A79" s="46">
        <v>100</v>
      </c>
      <c r="B79" s="46">
        <v>83.524940000000001</v>
      </c>
      <c r="C79" s="46">
        <v>87.059010000000001</v>
      </c>
      <c r="D79" s="46">
        <v>81.794979999999995</v>
      </c>
      <c r="E79" s="46">
        <v>68.698239999999998</v>
      </c>
      <c r="F79" s="46">
        <v>70.363799999999998</v>
      </c>
      <c r="G79" s="46">
        <v>72.95138</v>
      </c>
      <c r="H79" s="46">
        <v>52.74888</v>
      </c>
      <c r="I79" s="46">
        <v>45.467289999999998</v>
      </c>
      <c r="J79" s="46">
        <v>46.881219999999999</v>
      </c>
      <c r="K79" s="46">
        <v>40.320520000000002</v>
      </c>
      <c r="L79" s="46">
        <v>9.8492920000000002</v>
      </c>
      <c r="M79" s="46">
        <v>7.0891729999999997</v>
      </c>
      <c r="N79" s="46">
        <v>28.064969999999999</v>
      </c>
      <c r="O79" s="46">
        <v>7.4914249999999996</v>
      </c>
      <c r="P79" s="46">
        <v>7.7224130000000004</v>
      </c>
      <c r="Q79" s="46">
        <v>16.294080000000001</v>
      </c>
      <c r="R79" s="46"/>
      <c r="S79" s="46">
        <v>3.8346979999999999</v>
      </c>
      <c r="T79" s="46"/>
      <c r="U79" s="46">
        <v>0.20270199999999999</v>
      </c>
      <c r="V79" s="46">
        <v>9.9011340000000008</v>
      </c>
      <c r="W79" s="46">
        <v>10.20374</v>
      </c>
      <c r="X79" s="46">
        <v>3.418939</v>
      </c>
    </row>
    <row r="80" spans="1:24" x14ac:dyDescent="0.25">
      <c r="A80" s="46">
        <v>100</v>
      </c>
      <c r="B80" s="46">
        <v>91.688890000000001</v>
      </c>
      <c r="C80" s="46">
        <v>90.313429999999997</v>
      </c>
      <c r="D80" s="46">
        <v>97.792079999999999</v>
      </c>
      <c r="E80" s="46">
        <v>84.614980000000003</v>
      </c>
      <c r="F80" s="46">
        <v>80.296700000000001</v>
      </c>
      <c r="G80" s="46">
        <v>73.553700000000006</v>
      </c>
      <c r="H80" s="46">
        <v>56.595799999999997</v>
      </c>
      <c r="I80" s="46">
        <v>58.98413</v>
      </c>
      <c r="J80" s="46">
        <v>50.40972</v>
      </c>
      <c r="K80" s="46">
        <v>40.21555</v>
      </c>
      <c r="L80" s="46">
        <v>14.631119999999999</v>
      </c>
      <c r="M80" s="46">
        <v>15.011340000000001</v>
      </c>
      <c r="N80" s="46">
        <v>13.60155</v>
      </c>
      <c r="O80" s="46">
        <v>8.1679569999999995</v>
      </c>
      <c r="P80" s="46">
        <v>2.0542999999999999E-2</v>
      </c>
      <c r="Q80" s="46">
        <v>0</v>
      </c>
      <c r="R80" s="46"/>
      <c r="S80" s="46">
        <v>0</v>
      </c>
      <c r="T80" s="46"/>
      <c r="U80" s="46">
        <v>0</v>
      </c>
      <c r="V80" s="46">
        <v>0</v>
      </c>
      <c r="W80" s="46">
        <v>0</v>
      </c>
      <c r="X80" s="46">
        <v>0</v>
      </c>
    </row>
    <row r="81" spans="1:24" x14ac:dyDescent="0.25">
      <c r="A81" s="46">
        <v>96.842579999999998</v>
      </c>
      <c r="B81" s="46">
        <v>100</v>
      </c>
      <c r="C81" s="46">
        <v>94.494259999999997</v>
      </c>
      <c r="D81" s="46">
        <v>78.940579999999997</v>
      </c>
      <c r="E81" s="46">
        <v>79.624260000000007</v>
      </c>
      <c r="F81" s="46">
        <v>53.593829999999997</v>
      </c>
      <c r="G81" s="46">
        <v>47.571040000000004</v>
      </c>
      <c r="H81" s="46">
        <v>32.172269999999997</v>
      </c>
      <c r="I81" s="46">
        <v>31.91452</v>
      </c>
      <c r="J81" s="46">
        <v>41.304589999999997</v>
      </c>
      <c r="K81" s="46">
        <v>27.92315</v>
      </c>
      <c r="L81" s="46">
        <v>18.915990000000001</v>
      </c>
      <c r="M81" s="46">
        <v>16.110969999999998</v>
      </c>
      <c r="N81" s="46">
        <v>19.91075</v>
      </c>
      <c r="O81" s="46">
        <v>11.244149999999999</v>
      </c>
      <c r="P81" s="46">
        <v>7.1882349999999997</v>
      </c>
      <c r="Q81" s="46">
        <v>0</v>
      </c>
      <c r="R81" s="46"/>
      <c r="S81" s="46">
        <v>0</v>
      </c>
      <c r="T81" s="46"/>
      <c r="U81" s="46">
        <v>0</v>
      </c>
      <c r="V81" s="46">
        <v>0</v>
      </c>
      <c r="W81" s="46">
        <v>0</v>
      </c>
      <c r="X81" s="46">
        <v>0</v>
      </c>
    </row>
    <row r="82" spans="1:24" x14ac:dyDescent="0.25">
      <c r="A82" s="46"/>
      <c r="B82" s="46"/>
      <c r="C82" s="46"/>
      <c r="D82" s="46"/>
      <c r="E82" s="46"/>
      <c r="F82" s="46"/>
      <c r="G82" s="46"/>
      <c r="H82" s="46"/>
      <c r="I82" s="46"/>
      <c r="J82" s="46"/>
      <c r="K82" s="46"/>
      <c r="L82" s="46"/>
      <c r="M82" s="46"/>
      <c r="N82" s="46"/>
      <c r="O82" s="46"/>
      <c r="P82" s="46"/>
      <c r="Q82" s="46"/>
      <c r="R82" s="46"/>
      <c r="S82" s="46"/>
      <c r="T82" s="46"/>
      <c r="U82" s="46"/>
      <c r="V82" s="46"/>
      <c r="W82" s="46"/>
      <c r="X82" s="46"/>
    </row>
    <row r="83" spans="1:24" x14ac:dyDescent="0.25">
      <c r="A83" s="53" t="s">
        <v>142</v>
      </c>
      <c r="B83" s="53"/>
      <c r="C83" s="53"/>
      <c r="D83" s="53"/>
      <c r="E83" s="53"/>
      <c r="F83" s="53"/>
      <c r="G83" s="53"/>
      <c r="H83" s="53"/>
      <c r="I83" s="53"/>
      <c r="J83" s="53"/>
      <c r="K83" s="53"/>
      <c r="L83" s="53"/>
      <c r="M83" s="53"/>
      <c r="N83" s="53"/>
      <c r="O83" s="53"/>
      <c r="P83" s="53"/>
      <c r="Q83" s="53"/>
      <c r="R83" s="53"/>
      <c r="S83" s="53"/>
      <c r="T83" s="53"/>
      <c r="U83" s="53"/>
      <c r="V83" s="53"/>
      <c r="W83" s="53"/>
      <c r="X83" s="53"/>
    </row>
    <row r="84" spans="1:24" x14ac:dyDescent="0.25">
      <c r="A84" s="57">
        <v>-5</v>
      </c>
      <c r="B84" s="57">
        <v>-5.1249399999999996</v>
      </c>
      <c r="C84" s="57">
        <v>-5.3010299999999999</v>
      </c>
      <c r="D84" s="57">
        <v>-5.6020599999999998</v>
      </c>
      <c r="E84" s="57">
        <v>-6</v>
      </c>
      <c r="F84" s="57">
        <v>-6.1249399999999996</v>
      </c>
      <c r="G84" s="57">
        <v>-6.3010299999999999</v>
      </c>
      <c r="H84" s="57">
        <v>-6.6020599999999998</v>
      </c>
      <c r="I84" s="57">
        <v>-7</v>
      </c>
      <c r="J84" s="57">
        <v>-7.1249399999999996</v>
      </c>
      <c r="K84" s="57">
        <v>-7.3010299999999999</v>
      </c>
      <c r="L84" s="57">
        <v>-7.6020599999999998</v>
      </c>
      <c r="M84" s="57">
        <v>-8</v>
      </c>
      <c r="N84" s="57">
        <v>-8.1249400000000005</v>
      </c>
      <c r="O84" s="57">
        <v>-8.3010300000000008</v>
      </c>
      <c r="P84" s="57">
        <v>-8.6020599999999998</v>
      </c>
      <c r="Q84" s="57">
        <v>-9</v>
      </c>
      <c r="R84" s="57">
        <v>-9.1249400000000005</v>
      </c>
      <c r="S84" s="57">
        <v>-9.3010300000000008</v>
      </c>
      <c r="T84" s="57">
        <v>-9.6020599999999998</v>
      </c>
      <c r="U84" s="57">
        <v>-10</v>
      </c>
      <c r="V84" s="57">
        <v>-10.301030000000001</v>
      </c>
      <c r="W84" s="57">
        <v>-11</v>
      </c>
      <c r="X84" s="57">
        <v>-12</v>
      </c>
    </row>
    <row r="85" spans="1:24" x14ac:dyDescent="0.25">
      <c r="A85" s="46">
        <v>100</v>
      </c>
      <c r="B85" s="46"/>
      <c r="C85" s="46">
        <v>99.960440000000006</v>
      </c>
      <c r="D85" s="46"/>
      <c r="E85" s="46">
        <v>92.180499999999995</v>
      </c>
      <c r="F85" s="46">
        <v>90.7119</v>
      </c>
      <c r="G85" s="46">
        <v>87.226399999999998</v>
      </c>
      <c r="H85" s="46">
        <v>85.724180000000004</v>
      </c>
      <c r="I85" s="46">
        <v>81.105959999999996</v>
      </c>
      <c r="J85" s="46">
        <v>72.974739999999997</v>
      </c>
      <c r="K85" s="46">
        <v>60.585540000000002</v>
      </c>
      <c r="L85" s="46">
        <v>58.896360000000001</v>
      </c>
      <c r="M85" s="46">
        <v>60.362949999999998</v>
      </c>
      <c r="N85" s="46">
        <v>52.062519999999999</v>
      </c>
      <c r="O85" s="46">
        <v>55.884720000000002</v>
      </c>
      <c r="P85" s="46">
        <v>34.896970000000003</v>
      </c>
      <c r="Q85" s="46">
        <v>42.323900000000002</v>
      </c>
      <c r="R85" s="46">
        <v>26.728909999999999</v>
      </c>
      <c r="S85" s="46">
        <v>28.91911</v>
      </c>
      <c r="T85" s="46">
        <v>14.058680000000001</v>
      </c>
      <c r="U85" s="46">
        <v>29.87219</v>
      </c>
      <c r="V85" s="46">
        <v>16.987939999999998</v>
      </c>
      <c r="W85" s="46">
        <v>16.108250000000002</v>
      </c>
      <c r="X85" s="46">
        <v>8.1588019999999997</v>
      </c>
    </row>
    <row r="86" spans="1:24" x14ac:dyDescent="0.25">
      <c r="A86" s="46">
        <v>100</v>
      </c>
      <c r="B86" s="46"/>
      <c r="C86" s="46">
        <v>99.199680000000001</v>
      </c>
      <c r="D86" s="46"/>
      <c r="E86" s="46">
        <v>95.042230000000004</v>
      </c>
      <c r="F86" s="46">
        <v>91.333629999999999</v>
      </c>
      <c r="G86" s="46">
        <v>87.538089999999997</v>
      </c>
      <c r="H86" s="46">
        <v>85.649429999999995</v>
      </c>
      <c r="I86" s="46">
        <v>80.941630000000004</v>
      </c>
      <c r="J86" s="46">
        <v>73.39622</v>
      </c>
      <c r="K86" s="46">
        <v>70.800790000000006</v>
      </c>
      <c r="L86" s="46">
        <v>58.826250000000002</v>
      </c>
      <c r="M86" s="46">
        <v>64.96602</v>
      </c>
      <c r="N86" s="46">
        <v>51.719760000000001</v>
      </c>
      <c r="O86" s="46">
        <v>54.117559999999997</v>
      </c>
      <c r="P86" s="46">
        <v>37.423859999999998</v>
      </c>
      <c r="Q86" s="46">
        <v>47.271979999999999</v>
      </c>
      <c r="R86" s="46">
        <v>28.48535</v>
      </c>
      <c r="S86" s="46">
        <v>27.82771</v>
      </c>
      <c r="T86" s="46">
        <v>13.16184</v>
      </c>
      <c r="U86" s="46">
        <v>27.97363</v>
      </c>
      <c r="V86" s="46">
        <v>20.384499999999999</v>
      </c>
      <c r="W86" s="46">
        <v>21.94369</v>
      </c>
      <c r="X86" s="46">
        <v>9.5351719999999993</v>
      </c>
    </row>
    <row r="87" spans="1:24" x14ac:dyDescent="0.25">
      <c r="A87" s="46">
        <v>99.583200000000005</v>
      </c>
      <c r="B87" s="46"/>
      <c r="C87" s="46">
        <v>100</v>
      </c>
      <c r="D87" s="46"/>
      <c r="E87" s="46">
        <v>96.467240000000004</v>
      </c>
      <c r="F87" s="46">
        <v>91.717020000000005</v>
      </c>
      <c r="G87" s="46">
        <v>91.657340000000005</v>
      </c>
      <c r="H87" s="46">
        <v>82.680329999999998</v>
      </c>
      <c r="I87" s="46">
        <v>79.147810000000007</v>
      </c>
      <c r="J87" s="46">
        <v>72.495009999999994</v>
      </c>
      <c r="K87" s="46">
        <v>73.619889999999998</v>
      </c>
      <c r="L87" s="46">
        <v>61.960009999999997</v>
      </c>
      <c r="M87" s="46">
        <v>64.489360000000005</v>
      </c>
      <c r="N87" s="46">
        <v>49.887520000000002</v>
      </c>
      <c r="O87" s="46">
        <v>54.443080000000002</v>
      </c>
      <c r="P87" s="46">
        <v>37.965470000000003</v>
      </c>
      <c r="Q87" s="46">
        <v>46.781170000000003</v>
      </c>
      <c r="R87" s="46">
        <v>28.32995</v>
      </c>
      <c r="S87" s="46">
        <v>25.202030000000001</v>
      </c>
      <c r="T87" s="46">
        <v>12.964320000000001</v>
      </c>
      <c r="U87" s="46">
        <v>27.9313</v>
      </c>
      <c r="V87" s="46">
        <v>19.631630000000001</v>
      </c>
      <c r="W87" s="46">
        <v>19.12856</v>
      </c>
      <c r="X87" s="46">
        <v>9.7010690000000004</v>
      </c>
    </row>
    <row r="88" spans="1:24" x14ac:dyDescent="0.25">
      <c r="A88" s="46">
        <v>100</v>
      </c>
      <c r="B88" s="46"/>
      <c r="C88" s="46">
        <v>98.704710000000006</v>
      </c>
      <c r="D88" s="46"/>
      <c r="E88" s="46">
        <v>94.152519999999996</v>
      </c>
      <c r="F88" s="46">
        <v>91.904660000000007</v>
      </c>
      <c r="G88" s="46">
        <v>89.493009999999998</v>
      </c>
      <c r="H88" s="46">
        <v>84.893379999999993</v>
      </c>
      <c r="I88" s="46">
        <v>80.80377</v>
      </c>
      <c r="J88" s="46">
        <v>75.790800000000004</v>
      </c>
      <c r="K88" s="46">
        <v>71.768479999999997</v>
      </c>
      <c r="L88" s="46">
        <v>64.80856</v>
      </c>
      <c r="M88" s="46">
        <v>70.781989999999993</v>
      </c>
      <c r="N88" s="46">
        <v>53.540880000000001</v>
      </c>
      <c r="O88" s="46">
        <v>51.037050000000001</v>
      </c>
      <c r="P88" s="46">
        <v>39.18338</v>
      </c>
      <c r="Q88" s="46">
        <v>50.394500000000001</v>
      </c>
      <c r="R88" s="46">
        <v>32.886110000000002</v>
      </c>
      <c r="S88" s="46">
        <v>38.096600000000002</v>
      </c>
      <c r="T88" s="46">
        <v>16.690180000000002</v>
      </c>
      <c r="U88" s="46">
        <v>42.173400000000001</v>
      </c>
      <c r="V88" s="46">
        <v>25.357869999999998</v>
      </c>
      <c r="W88" s="46">
        <v>39.46566</v>
      </c>
      <c r="X88" s="46">
        <v>17.241540000000001</v>
      </c>
    </row>
    <row r="89" spans="1:24" x14ac:dyDescent="0.25">
      <c r="A89" s="46">
        <v>100</v>
      </c>
      <c r="B89" s="46"/>
      <c r="C89" s="46">
        <v>98.436719999999994</v>
      </c>
      <c r="D89" s="46"/>
      <c r="E89" s="46">
        <v>96.600070000000002</v>
      </c>
      <c r="F89" s="46">
        <v>94.863219999999998</v>
      </c>
      <c r="G89" s="46">
        <v>91.959540000000004</v>
      </c>
      <c r="H89" s="46">
        <v>92.246530000000007</v>
      </c>
      <c r="I89" s="46">
        <v>82.632630000000006</v>
      </c>
      <c r="J89" s="46">
        <v>77.983159999999998</v>
      </c>
      <c r="K89" s="46">
        <v>77.839619999999996</v>
      </c>
      <c r="L89" s="46">
        <v>67.667529999999999</v>
      </c>
      <c r="M89" s="46">
        <v>70.644530000000003</v>
      </c>
      <c r="N89" s="46">
        <v>48.308909999999997</v>
      </c>
      <c r="O89" s="46">
        <v>47.674129999999998</v>
      </c>
      <c r="P89" s="46">
        <v>34.591239999999999</v>
      </c>
      <c r="Q89" s="46">
        <v>49.598500000000001</v>
      </c>
      <c r="R89" s="46">
        <v>30.66929</v>
      </c>
      <c r="S89" s="46">
        <v>30.987220000000001</v>
      </c>
      <c r="T89" s="46">
        <v>15.96815</v>
      </c>
      <c r="U89" s="46">
        <v>37.532510000000002</v>
      </c>
      <c r="V89" s="46">
        <v>20.115670000000001</v>
      </c>
      <c r="W89" s="46">
        <v>36.596229999999998</v>
      </c>
      <c r="X89" s="46">
        <v>13.47917</v>
      </c>
    </row>
    <row r="90" spans="1:24" x14ac:dyDescent="0.25">
      <c r="A90" s="46">
        <v>100</v>
      </c>
      <c r="B90" s="46"/>
      <c r="C90" s="46">
        <v>98.878469999999993</v>
      </c>
      <c r="D90" s="46"/>
      <c r="E90" s="46">
        <v>97.996949999999998</v>
      </c>
      <c r="F90" s="46">
        <v>96.083889999999997</v>
      </c>
      <c r="G90" s="46">
        <v>94.637320000000003</v>
      </c>
      <c r="H90" s="46">
        <v>80.501090000000005</v>
      </c>
      <c r="I90" s="46">
        <v>82.305539999999993</v>
      </c>
      <c r="J90" s="46">
        <v>75.542969999999997</v>
      </c>
      <c r="K90" s="46">
        <v>79.172960000000003</v>
      </c>
      <c r="L90" s="46">
        <v>65.677530000000004</v>
      </c>
      <c r="M90" s="46">
        <v>70.30462</v>
      </c>
      <c r="N90" s="46">
        <v>58.365729999999999</v>
      </c>
      <c r="O90" s="46">
        <v>57.211489999999998</v>
      </c>
      <c r="P90" s="46">
        <v>45.499549999999999</v>
      </c>
      <c r="Q90" s="46">
        <v>57.293930000000003</v>
      </c>
      <c r="R90" s="46">
        <v>42.653010000000002</v>
      </c>
      <c r="S90" s="46">
        <v>36.82056</v>
      </c>
      <c r="T90" s="46">
        <v>18.681609999999999</v>
      </c>
      <c r="U90" s="46">
        <v>41.192839999999997</v>
      </c>
      <c r="V90" s="46">
        <v>27.478539999999999</v>
      </c>
      <c r="W90" s="46">
        <v>40.769970000000001</v>
      </c>
      <c r="X90" s="46">
        <v>19.313479999999998</v>
      </c>
    </row>
    <row r="92" spans="1:24" ht="15.75" x14ac:dyDescent="0.25">
      <c r="A92" s="55" t="s">
        <v>143</v>
      </c>
      <c r="B92" s="55"/>
      <c r="C92" s="55"/>
      <c r="D92" s="55"/>
      <c r="E92" s="55"/>
      <c r="F92" s="55"/>
      <c r="G92" s="55"/>
      <c r="H92" s="55"/>
      <c r="I92" s="55"/>
      <c r="J92" s="55"/>
      <c r="K92" s="55"/>
      <c r="L92" s="55"/>
      <c r="M92" s="55"/>
      <c r="N92" s="55"/>
      <c r="O92" s="55"/>
      <c r="P92" s="55"/>
      <c r="Q92" s="55"/>
      <c r="R92" s="55"/>
      <c r="S92" s="55"/>
      <c r="T92" s="55"/>
      <c r="U92" s="55"/>
      <c r="V92" s="55"/>
      <c r="W92" s="55"/>
      <c r="X92" s="55"/>
    </row>
    <row r="93" spans="1:24" x14ac:dyDescent="0.25">
      <c r="A93" s="53" t="s">
        <v>144</v>
      </c>
      <c r="B93" s="53"/>
      <c r="C93" s="53"/>
      <c r="D93" s="53"/>
      <c r="E93" s="53"/>
      <c r="F93" s="53"/>
      <c r="G93" s="53"/>
      <c r="H93" s="53"/>
      <c r="I93" s="53"/>
      <c r="J93" s="53"/>
      <c r="K93" s="53"/>
      <c r="L93" s="53"/>
      <c r="M93" s="53"/>
      <c r="N93" s="53"/>
      <c r="O93" s="53"/>
      <c r="P93" s="53"/>
      <c r="Q93" s="53"/>
      <c r="R93" s="53"/>
      <c r="S93" s="53"/>
      <c r="T93" s="53"/>
      <c r="U93" s="53"/>
      <c r="V93" s="53"/>
      <c r="W93" s="53"/>
      <c r="X93" s="53"/>
    </row>
    <row r="94" spans="1:24" x14ac:dyDescent="0.25">
      <c r="A94" s="57">
        <v>-5</v>
      </c>
      <c r="B94" s="57">
        <v>-5.1249399999999996</v>
      </c>
      <c r="C94" s="57">
        <v>-5.3010299999999999</v>
      </c>
      <c r="D94" s="57">
        <v>-5.6020599999999998</v>
      </c>
      <c r="E94" s="57">
        <v>-6</v>
      </c>
      <c r="F94" s="57">
        <v>-6.1249399999999996</v>
      </c>
      <c r="G94" s="57">
        <v>-6.3010299999999999</v>
      </c>
      <c r="H94" s="57">
        <v>-6.6020599999999998</v>
      </c>
      <c r="I94" s="57">
        <v>-7</v>
      </c>
      <c r="J94" s="57">
        <v>-7.1249399999999996</v>
      </c>
      <c r="K94" s="57">
        <v>-7.3010299999999999</v>
      </c>
      <c r="L94" s="57">
        <v>-7.6020599999999998</v>
      </c>
      <c r="M94" s="57">
        <v>-8</v>
      </c>
      <c r="N94" s="57">
        <v>-8.1249400000000005</v>
      </c>
      <c r="O94" s="57">
        <v>-8.3010300000000008</v>
      </c>
      <c r="P94" s="57">
        <v>-8.6020599999999998</v>
      </c>
      <c r="Q94" s="57">
        <v>-9</v>
      </c>
      <c r="R94" s="57">
        <v>-9.1249400000000005</v>
      </c>
      <c r="S94" s="57">
        <v>-9.3010300000000008</v>
      </c>
      <c r="T94" s="57">
        <v>-9.6020599999999998</v>
      </c>
      <c r="U94" s="57">
        <v>-10</v>
      </c>
      <c r="V94" s="57">
        <v>-10.301030000000001</v>
      </c>
      <c r="W94" s="57">
        <v>-11</v>
      </c>
      <c r="X94" s="57">
        <v>-12</v>
      </c>
    </row>
    <row r="95" spans="1:24" x14ac:dyDescent="0.25">
      <c r="A95" s="46">
        <v>100</v>
      </c>
      <c r="B95" s="46"/>
      <c r="C95" s="46">
        <v>62.274970000000003</v>
      </c>
      <c r="D95" s="46"/>
      <c r="E95" s="46">
        <v>45.521929999999998</v>
      </c>
      <c r="F95" s="46">
        <v>49.585540000000002</v>
      </c>
      <c r="G95" s="46">
        <v>39.699339999999999</v>
      </c>
      <c r="H95" s="46">
        <v>17.246009999999998</v>
      </c>
      <c r="I95" s="46">
        <v>13.02985</v>
      </c>
      <c r="J95" s="46">
        <v>12.75094</v>
      </c>
      <c r="K95" s="46">
        <v>20.16761</v>
      </c>
      <c r="L95" s="46">
        <v>15.846209999999999</v>
      </c>
      <c r="M95" s="46">
        <v>12.29665</v>
      </c>
      <c r="N95" s="46">
        <v>0</v>
      </c>
      <c r="O95" s="46">
        <v>0</v>
      </c>
      <c r="P95" s="46">
        <v>4.4400320000000004</v>
      </c>
      <c r="Q95" s="46">
        <v>3.023034</v>
      </c>
      <c r="R95" s="46">
        <v>5.6495420000000003</v>
      </c>
      <c r="S95" s="46">
        <v>1.5379309999999999</v>
      </c>
      <c r="T95" s="46">
        <v>0</v>
      </c>
      <c r="U95" s="46">
        <v>0</v>
      </c>
      <c r="V95" s="46">
        <v>10.94219</v>
      </c>
      <c r="W95" s="46">
        <v>11.276590000000001</v>
      </c>
      <c r="X95" s="46">
        <v>9.9372830000000008</v>
      </c>
    </row>
    <row r="96" spans="1:24" x14ac:dyDescent="0.25">
      <c r="A96" s="46">
        <v>100</v>
      </c>
      <c r="B96" s="46"/>
      <c r="C96" s="46">
        <v>97.515209999999996</v>
      </c>
      <c r="D96" s="46"/>
      <c r="E96" s="46">
        <v>36.234209999999997</v>
      </c>
      <c r="F96" s="46">
        <v>29.254519999999999</v>
      </c>
      <c r="G96" s="46">
        <v>21.36279</v>
      </c>
      <c r="H96" s="46">
        <v>3.2879510000000001</v>
      </c>
      <c r="I96" s="46">
        <v>0</v>
      </c>
      <c r="J96" s="46">
        <v>0</v>
      </c>
      <c r="K96" s="46">
        <v>0</v>
      </c>
      <c r="L96" s="46">
        <v>0</v>
      </c>
      <c r="M96" s="46">
        <v>0</v>
      </c>
      <c r="N96" s="46">
        <v>0</v>
      </c>
      <c r="O96" s="46">
        <v>0</v>
      </c>
      <c r="P96" s="46">
        <v>0</v>
      </c>
      <c r="Q96" s="46">
        <v>0</v>
      </c>
      <c r="R96" s="46">
        <v>0</v>
      </c>
      <c r="S96" s="46">
        <v>0</v>
      </c>
      <c r="T96" s="46">
        <v>0</v>
      </c>
      <c r="U96" s="46">
        <v>0</v>
      </c>
      <c r="V96" s="46">
        <v>0</v>
      </c>
      <c r="W96" s="46">
        <v>0</v>
      </c>
      <c r="X96" s="46">
        <v>0</v>
      </c>
    </row>
    <row r="97" spans="1:24" x14ac:dyDescent="0.25">
      <c r="A97" s="46">
        <v>100</v>
      </c>
      <c r="B97" s="46"/>
      <c r="C97" s="46">
        <v>86.277659999999997</v>
      </c>
      <c r="D97" s="46"/>
      <c r="E97" s="46">
        <v>47.076560000000001</v>
      </c>
      <c r="F97" s="46">
        <v>53.528149999999997</v>
      </c>
      <c r="G97" s="46">
        <v>23.89837</v>
      </c>
      <c r="H97" s="46">
        <v>17.874469999999999</v>
      </c>
      <c r="I97" s="46">
        <v>3.7357399999999998</v>
      </c>
      <c r="J97" s="46">
        <v>4.5968429999999998</v>
      </c>
      <c r="K97" s="46">
        <v>0</v>
      </c>
      <c r="L97" s="46">
        <v>0</v>
      </c>
      <c r="M97" s="46">
        <v>0</v>
      </c>
      <c r="N97" s="46">
        <v>5.6123620000000001</v>
      </c>
      <c r="O97" s="46">
        <v>0</v>
      </c>
      <c r="P97" s="46">
        <v>0</v>
      </c>
      <c r="Q97" s="46">
        <v>0</v>
      </c>
      <c r="R97" s="46">
        <v>0</v>
      </c>
      <c r="S97" s="46">
        <v>0</v>
      </c>
      <c r="T97" s="46">
        <v>0</v>
      </c>
      <c r="U97" s="46">
        <v>0</v>
      </c>
      <c r="V97" s="46">
        <v>1.0075400000000001</v>
      </c>
      <c r="W97" s="46">
        <v>2.670442</v>
      </c>
      <c r="X97" s="46">
        <v>2.5056699999999998</v>
      </c>
    </row>
    <row r="98" spans="1:24" x14ac:dyDescent="0.25">
      <c r="A98" s="46">
        <v>100</v>
      </c>
      <c r="B98" s="46"/>
      <c r="C98" s="46">
        <v>83.901049999999998</v>
      </c>
      <c r="D98" s="46"/>
      <c r="E98" s="46">
        <v>38.468629999999997</v>
      </c>
      <c r="F98" s="46">
        <v>28.13494</v>
      </c>
      <c r="G98" s="46">
        <v>22.720009999999998</v>
      </c>
      <c r="H98" s="46">
        <v>14.083729999999999</v>
      </c>
      <c r="I98" s="46">
        <v>7.5016249999999998</v>
      </c>
      <c r="J98" s="46">
        <v>7.4992219999999996</v>
      </c>
      <c r="K98" s="46">
        <v>27.03322</v>
      </c>
      <c r="L98" s="46">
        <v>17.623860000000001</v>
      </c>
      <c r="M98" s="46">
        <v>16.88289</v>
      </c>
      <c r="N98" s="46">
        <v>0.86198399999999997</v>
      </c>
      <c r="O98" s="46">
        <v>0.84126599999999996</v>
      </c>
      <c r="P98" s="46">
        <v>0.41461399999999998</v>
      </c>
      <c r="Q98" s="46">
        <v>1.458472</v>
      </c>
      <c r="R98" s="46">
        <v>1.4959690000000001</v>
      </c>
      <c r="S98" s="46">
        <v>1.1299170000000001</v>
      </c>
      <c r="T98" s="46">
        <v>0</v>
      </c>
      <c r="U98" s="46">
        <v>0</v>
      </c>
      <c r="V98" s="46">
        <v>16.375409999999999</v>
      </c>
      <c r="W98" s="46">
        <v>12.737310000000001</v>
      </c>
      <c r="X98" s="46">
        <v>15.662039999999999</v>
      </c>
    </row>
    <row r="99" spans="1:24" x14ac:dyDescent="0.25">
      <c r="A99" s="46">
        <v>100</v>
      </c>
      <c r="B99" s="46"/>
      <c r="C99" s="46">
        <v>98.477559999999997</v>
      </c>
      <c r="D99" s="46"/>
      <c r="E99" s="46">
        <v>57.244770000000003</v>
      </c>
      <c r="F99" s="46">
        <v>31.136790000000001</v>
      </c>
      <c r="G99" s="46">
        <v>31.788620000000002</v>
      </c>
      <c r="H99" s="46">
        <v>4.6979680000000004</v>
      </c>
      <c r="I99" s="46">
        <v>0</v>
      </c>
      <c r="J99" s="46">
        <v>0</v>
      </c>
      <c r="K99" s="46">
        <v>0</v>
      </c>
      <c r="L99" s="46">
        <v>0</v>
      </c>
      <c r="M99" s="46">
        <v>0</v>
      </c>
      <c r="N99" s="46">
        <v>7.7154129999999999</v>
      </c>
      <c r="O99" s="46">
        <v>11.10737</v>
      </c>
      <c r="P99" s="46">
        <v>2.7611859999999999</v>
      </c>
      <c r="Q99" s="46">
        <v>7.6559759999999999</v>
      </c>
      <c r="R99" s="46">
        <v>16.270659999999999</v>
      </c>
      <c r="S99" s="46">
        <v>0</v>
      </c>
      <c r="T99" s="46">
        <v>0</v>
      </c>
      <c r="U99" s="46">
        <v>0</v>
      </c>
      <c r="V99" s="46">
        <v>0</v>
      </c>
      <c r="W99" s="46">
        <v>0</v>
      </c>
      <c r="X99" s="46">
        <v>0</v>
      </c>
    </row>
    <row r="100" spans="1:24" x14ac:dyDescent="0.25">
      <c r="A100" s="46">
        <v>100</v>
      </c>
      <c r="B100" s="46"/>
      <c r="C100" s="46">
        <v>97.673220000000001</v>
      </c>
      <c r="D100" s="46"/>
      <c r="E100" s="46">
        <v>54.012270000000001</v>
      </c>
      <c r="F100" s="46">
        <v>28.720140000000001</v>
      </c>
      <c r="G100" s="46">
        <v>54.557229999999997</v>
      </c>
      <c r="H100" s="46">
        <v>18.285019999999999</v>
      </c>
      <c r="I100" s="46">
        <v>3.2328670000000002</v>
      </c>
      <c r="J100" s="46">
        <v>0</v>
      </c>
      <c r="K100" s="46">
        <v>0</v>
      </c>
      <c r="L100" s="46">
        <v>0</v>
      </c>
      <c r="M100" s="46">
        <v>0</v>
      </c>
      <c r="N100" s="46">
        <v>0</v>
      </c>
      <c r="O100" s="46">
        <v>0</v>
      </c>
      <c r="P100" s="46">
        <v>0</v>
      </c>
      <c r="Q100" s="46">
        <v>5.4231059999999998</v>
      </c>
      <c r="R100" s="46">
        <v>3.6618789999999999</v>
      </c>
      <c r="S100" s="46">
        <v>0</v>
      </c>
      <c r="T100" s="46">
        <v>0</v>
      </c>
      <c r="U100" s="46">
        <v>0</v>
      </c>
      <c r="V100" s="46">
        <v>0.79046400000000006</v>
      </c>
      <c r="W100" s="46">
        <v>3.1271990000000001</v>
      </c>
      <c r="X100" s="46">
        <v>0</v>
      </c>
    </row>
    <row r="101" spans="1:24" x14ac:dyDescent="0.25">
      <c r="A101" s="46">
        <v>100</v>
      </c>
      <c r="B101" s="46">
        <v>92.917529999999999</v>
      </c>
      <c r="C101" s="46">
        <v>70.99306</v>
      </c>
      <c r="D101" s="46">
        <v>67.317369999999997</v>
      </c>
      <c r="E101" s="46">
        <v>46.519410000000001</v>
      </c>
      <c r="F101" s="46">
        <v>30.54786</v>
      </c>
      <c r="G101" s="46">
        <v>29.649380000000001</v>
      </c>
      <c r="H101" s="46">
        <v>16.868010000000002</v>
      </c>
      <c r="I101" s="46">
        <v>13.06189</v>
      </c>
      <c r="J101" s="46">
        <v>9.5744089999999993</v>
      </c>
      <c r="K101" s="46">
        <v>7.8578070000000002</v>
      </c>
      <c r="L101" s="46">
        <v>7.2874160000000003</v>
      </c>
      <c r="M101" s="46">
        <v>7.9211790000000004</v>
      </c>
      <c r="N101" s="46">
        <v>2.7793109999999999</v>
      </c>
      <c r="O101" s="46">
        <v>8.6233149999999998</v>
      </c>
      <c r="P101" s="46">
        <v>0</v>
      </c>
      <c r="Q101" s="46">
        <v>1.1561429999999999</v>
      </c>
      <c r="R101" s="46"/>
      <c r="S101" s="46">
        <v>0</v>
      </c>
      <c r="T101" s="46"/>
      <c r="U101" s="46">
        <v>1.1824239999999999</v>
      </c>
      <c r="V101" s="46">
        <v>0</v>
      </c>
      <c r="W101" s="46">
        <v>0</v>
      </c>
      <c r="X101" s="46">
        <v>0</v>
      </c>
    </row>
    <row r="102" spans="1:24" x14ac:dyDescent="0.25">
      <c r="A102" s="46">
        <v>89.039289999999994</v>
      </c>
      <c r="B102" s="46">
        <v>100</v>
      </c>
      <c r="C102" s="46">
        <v>64.593869999999995</v>
      </c>
      <c r="D102" s="46">
        <v>60.97101</v>
      </c>
      <c r="E102" s="46">
        <v>46.001950000000001</v>
      </c>
      <c r="F102" s="46">
        <v>28.744759999999999</v>
      </c>
      <c r="G102" s="46">
        <v>29.164850000000001</v>
      </c>
      <c r="H102" s="46">
        <v>20.559899999999999</v>
      </c>
      <c r="I102" s="46">
        <v>16.60708</v>
      </c>
      <c r="J102" s="46">
        <v>14.23756</v>
      </c>
      <c r="K102" s="46">
        <v>11.367520000000001</v>
      </c>
      <c r="L102" s="46">
        <v>6.7698980000000004</v>
      </c>
      <c r="M102" s="46">
        <v>4.6566840000000003</v>
      </c>
      <c r="N102" s="46">
        <v>1.374277</v>
      </c>
      <c r="O102" s="46">
        <v>1.6754599999999999</v>
      </c>
      <c r="P102" s="46">
        <v>0.34812599999999999</v>
      </c>
      <c r="Q102" s="46">
        <v>0.59493099999999999</v>
      </c>
      <c r="R102" s="46"/>
      <c r="S102" s="46">
        <v>0.38731700000000002</v>
      </c>
      <c r="T102" s="46"/>
      <c r="U102" s="46">
        <v>1.196995</v>
      </c>
      <c r="V102" s="46">
        <v>2.2685719999999998</v>
      </c>
      <c r="W102" s="46">
        <v>0.43352800000000002</v>
      </c>
      <c r="X102" s="46">
        <v>1.0023569999999999</v>
      </c>
    </row>
    <row r="103" spans="1:24" x14ac:dyDescent="0.25">
      <c r="A103" s="46">
        <v>100</v>
      </c>
      <c r="B103" s="46">
        <v>86.777379999999994</v>
      </c>
      <c r="C103" s="46">
        <v>80.263300000000001</v>
      </c>
      <c r="D103" s="46">
        <v>60.845889999999997</v>
      </c>
      <c r="E103" s="46">
        <v>39.155099999999997</v>
      </c>
      <c r="F103" s="46">
        <v>36.262430000000002</v>
      </c>
      <c r="G103" s="46">
        <v>31.485009999999999</v>
      </c>
      <c r="H103" s="46">
        <v>17.501280000000001</v>
      </c>
      <c r="I103" s="46">
        <v>15.47944</v>
      </c>
      <c r="J103" s="46">
        <v>10.273440000000001</v>
      </c>
      <c r="K103" s="46">
        <v>9.5215709999999998</v>
      </c>
      <c r="L103" s="46">
        <v>4.9017600000000003</v>
      </c>
      <c r="M103" s="46">
        <v>2.9698760000000002</v>
      </c>
      <c r="N103" s="46">
        <v>4.6374440000000003</v>
      </c>
      <c r="O103" s="46">
        <v>4.1976170000000002</v>
      </c>
      <c r="P103" s="46">
        <v>2.1375639999999998</v>
      </c>
      <c r="Q103" s="46">
        <v>0.64810000000000001</v>
      </c>
      <c r="R103" s="46"/>
      <c r="S103" s="46">
        <v>0</v>
      </c>
      <c r="T103" s="46"/>
      <c r="U103" s="46">
        <v>0</v>
      </c>
      <c r="V103" s="46">
        <v>5.9292740000000004</v>
      </c>
      <c r="W103" s="46">
        <v>0.68921100000000002</v>
      </c>
      <c r="X103" s="46">
        <v>0.26813199999999998</v>
      </c>
    </row>
    <row r="104" spans="1:24" x14ac:dyDescent="0.25">
      <c r="A104" s="46">
        <v>100</v>
      </c>
      <c r="B104" s="46">
        <v>90.603440000000006</v>
      </c>
      <c r="C104" s="46">
        <v>97.483689999999996</v>
      </c>
      <c r="D104" s="46">
        <v>89.899039999999999</v>
      </c>
      <c r="E104" s="46">
        <v>78.056560000000005</v>
      </c>
      <c r="F104" s="46">
        <v>58.696770000000001</v>
      </c>
      <c r="G104" s="46">
        <v>52.315689999999996</v>
      </c>
      <c r="H104" s="46">
        <v>38.485689999999998</v>
      </c>
      <c r="I104" s="46">
        <v>37.570979999999999</v>
      </c>
      <c r="J104" s="46">
        <v>34.49803</v>
      </c>
      <c r="K104" s="46">
        <v>24.779669999999999</v>
      </c>
      <c r="L104" s="46">
        <v>8.4965119999999992</v>
      </c>
      <c r="M104" s="46">
        <v>7.920763</v>
      </c>
      <c r="N104" s="46">
        <v>10.54543</v>
      </c>
      <c r="O104" s="46">
        <v>6.6846350000000001</v>
      </c>
      <c r="P104" s="46">
        <v>2.972137</v>
      </c>
      <c r="Q104" s="46">
        <v>3.3369369999999998</v>
      </c>
      <c r="R104" s="46"/>
      <c r="S104" s="46">
        <v>1.7578210000000001</v>
      </c>
      <c r="T104" s="46"/>
      <c r="U104" s="46">
        <v>0.94036200000000003</v>
      </c>
      <c r="V104" s="46">
        <v>3.4146540000000001</v>
      </c>
      <c r="W104" s="46">
        <v>2.986936</v>
      </c>
      <c r="X104" s="46">
        <v>2.004248</v>
      </c>
    </row>
    <row r="105" spans="1:24" x14ac:dyDescent="0.25">
      <c r="A105" s="46">
        <v>85.172290000000004</v>
      </c>
      <c r="B105" s="46">
        <v>80.499799999999993</v>
      </c>
      <c r="C105" s="46">
        <v>100</v>
      </c>
      <c r="D105" s="46">
        <v>87.90925</v>
      </c>
      <c r="E105" s="46">
        <v>62.051009999999998</v>
      </c>
      <c r="F105" s="46">
        <v>55.356099999999998</v>
      </c>
      <c r="G105" s="46">
        <v>48.441600000000001</v>
      </c>
      <c r="H105" s="46">
        <v>36.757539999999999</v>
      </c>
      <c r="I105" s="46">
        <v>37.864269999999998</v>
      </c>
      <c r="J105" s="46">
        <v>32.496299999999998</v>
      </c>
      <c r="K105" s="46">
        <v>26.067460000000001</v>
      </c>
      <c r="L105" s="46">
        <v>12.92545</v>
      </c>
      <c r="M105" s="46">
        <v>12.58389</v>
      </c>
      <c r="N105" s="46">
        <v>10.59892</v>
      </c>
      <c r="O105" s="46">
        <v>6.7710819999999998</v>
      </c>
      <c r="P105" s="46">
        <v>2.8134239999999999</v>
      </c>
      <c r="Q105" s="46">
        <v>3.8662390000000002</v>
      </c>
      <c r="R105" s="46"/>
      <c r="S105" s="46">
        <v>2.0169359999999998</v>
      </c>
      <c r="T105" s="46"/>
      <c r="U105" s="46">
        <v>1.071617</v>
      </c>
      <c r="V105" s="46">
        <v>2.438037</v>
      </c>
      <c r="W105" s="46">
        <v>2.6808130000000001</v>
      </c>
      <c r="X105" s="46">
        <v>2.9098649999999999</v>
      </c>
    </row>
    <row r="106" spans="1:24" x14ac:dyDescent="0.25">
      <c r="A106" s="46">
        <v>100</v>
      </c>
      <c r="B106" s="46">
        <v>95.077569999999994</v>
      </c>
      <c r="C106" s="46">
        <v>93.104590000000002</v>
      </c>
      <c r="D106" s="46">
        <v>84.598510000000005</v>
      </c>
      <c r="E106" s="46">
        <v>72.462829999999997</v>
      </c>
      <c r="F106" s="46">
        <v>64.918589999999995</v>
      </c>
      <c r="G106" s="46">
        <v>57.775100000000002</v>
      </c>
      <c r="H106" s="46">
        <v>45.907319999999999</v>
      </c>
      <c r="I106" s="46">
        <v>31.210290000000001</v>
      </c>
      <c r="J106" s="46">
        <v>33.955930000000002</v>
      </c>
      <c r="K106" s="46">
        <v>24.982030000000002</v>
      </c>
      <c r="L106" s="46">
        <v>13.824619999999999</v>
      </c>
      <c r="M106" s="46">
        <v>12.11495</v>
      </c>
      <c r="N106" s="46">
        <v>10.021739999999999</v>
      </c>
      <c r="O106" s="46">
        <v>6.4156589999999998</v>
      </c>
      <c r="P106" s="46">
        <v>2.843353</v>
      </c>
      <c r="Q106" s="46">
        <v>3.1474340000000001</v>
      </c>
      <c r="R106" s="46"/>
      <c r="S106" s="46">
        <v>1.6655599999999999</v>
      </c>
      <c r="T106" s="46"/>
      <c r="U106" s="46">
        <v>0.78759199999999996</v>
      </c>
      <c r="V106" s="46">
        <v>1.0936570000000001</v>
      </c>
      <c r="W106" s="46">
        <v>2.622465</v>
      </c>
      <c r="X106" s="46">
        <v>0.84619</v>
      </c>
    </row>
    <row r="108" spans="1:24" x14ac:dyDescent="0.25">
      <c r="A108" s="53" t="s">
        <v>145</v>
      </c>
      <c r="B108" s="53"/>
      <c r="C108" s="53"/>
      <c r="D108" s="53"/>
      <c r="E108" s="53"/>
      <c r="F108" s="53"/>
      <c r="G108" s="53"/>
      <c r="H108" s="53"/>
      <c r="I108" s="53"/>
      <c r="J108" s="53"/>
      <c r="K108" s="53"/>
      <c r="L108" s="53"/>
      <c r="M108" s="53"/>
      <c r="N108" s="53"/>
      <c r="O108" s="53"/>
      <c r="P108" s="53"/>
      <c r="Q108" s="53"/>
      <c r="R108" s="53"/>
      <c r="S108" s="53"/>
      <c r="T108" s="53"/>
      <c r="U108" s="53"/>
      <c r="V108" s="53"/>
      <c r="W108" s="53"/>
      <c r="X108" s="53"/>
    </row>
    <row r="109" spans="1:24" x14ac:dyDescent="0.25">
      <c r="A109" s="57">
        <v>-5</v>
      </c>
      <c r="B109" s="57">
        <v>-5.1249399999999996</v>
      </c>
      <c r="C109" s="57">
        <v>-5.3010299999999999</v>
      </c>
      <c r="D109" s="57">
        <v>-5.6020599999999998</v>
      </c>
      <c r="E109" s="57">
        <v>-6</v>
      </c>
      <c r="F109" s="57">
        <v>-6.1249399999999996</v>
      </c>
      <c r="G109" s="57">
        <v>-6.3010299999999999</v>
      </c>
      <c r="H109" s="57">
        <v>-6.6020599999999998</v>
      </c>
      <c r="I109" s="57">
        <v>-7</v>
      </c>
      <c r="J109" s="57">
        <v>-7.1249399999999996</v>
      </c>
      <c r="K109" s="57">
        <v>-7.3010299999999999</v>
      </c>
      <c r="L109" s="57">
        <v>-7.6020599999999998</v>
      </c>
      <c r="M109" s="57">
        <v>-8</v>
      </c>
      <c r="N109" s="57">
        <v>-8.1249400000000005</v>
      </c>
      <c r="O109" s="57">
        <v>-8.3010300000000008</v>
      </c>
      <c r="P109" s="57">
        <v>-8.6020599999999998</v>
      </c>
      <c r="Q109" s="57">
        <v>-9</v>
      </c>
      <c r="R109" s="57">
        <v>-9.1249400000000005</v>
      </c>
      <c r="S109" s="57">
        <v>-9.3010300000000008</v>
      </c>
      <c r="T109" s="57">
        <v>-9.6020599999999998</v>
      </c>
      <c r="U109" s="57">
        <v>-10</v>
      </c>
      <c r="V109" s="57">
        <v>-10.301030000000001</v>
      </c>
      <c r="W109" s="57">
        <v>-11</v>
      </c>
      <c r="X109" s="57">
        <v>-12</v>
      </c>
    </row>
    <row r="110" spans="1:24" x14ac:dyDescent="0.25">
      <c r="A110" s="46">
        <v>100</v>
      </c>
      <c r="B110" s="46"/>
      <c r="C110" s="46">
        <v>98.493639999999999</v>
      </c>
      <c r="D110" s="46"/>
      <c r="E110" s="46">
        <v>85.832560000000001</v>
      </c>
      <c r="F110" s="46">
        <v>72.779449999999997</v>
      </c>
      <c r="G110" s="46">
        <v>71.245509999999996</v>
      </c>
      <c r="H110" s="46">
        <v>60.346020000000003</v>
      </c>
      <c r="I110" s="46">
        <v>40.215440000000001</v>
      </c>
      <c r="J110" s="46">
        <v>42.62811</v>
      </c>
      <c r="K110" s="46">
        <v>32.894150000000003</v>
      </c>
      <c r="L110" s="46">
        <v>27.339690000000001</v>
      </c>
      <c r="M110" s="46">
        <v>6.6687370000000001</v>
      </c>
      <c r="N110" s="46">
        <v>23.490690000000001</v>
      </c>
      <c r="O110" s="46">
        <v>20.41872</v>
      </c>
      <c r="P110" s="46">
        <v>15.348739999999999</v>
      </c>
      <c r="Q110" s="46">
        <v>0</v>
      </c>
      <c r="R110" s="46">
        <v>0</v>
      </c>
      <c r="S110" s="46">
        <v>0</v>
      </c>
      <c r="T110" s="46">
        <v>0</v>
      </c>
      <c r="U110" s="46">
        <v>0</v>
      </c>
      <c r="V110" s="46">
        <v>0</v>
      </c>
      <c r="W110" s="46">
        <v>0</v>
      </c>
      <c r="X110" s="46">
        <v>0</v>
      </c>
    </row>
    <row r="111" spans="1:24" x14ac:dyDescent="0.25">
      <c r="A111" s="46">
        <v>95.471080000000001</v>
      </c>
      <c r="B111" s="46"/>
      <c r="C111" s="46">
        <v>100</v>
      </c>
      <c r="D111" s="46"/>
      <c r="E111" s="46">
        <v>77.933409999999995</v>
      </c>
      <c r="F111" s="46">
        <v>76.181250000000006</v>
      </c>
      <c r="G111" s="46">
        <v>72.919229999999999</v>
      </c>
      <c r="H111" s="46">
        <v>67.376289999999997</v>
      </c>
      <c r="I111" s="46">
        <v>45.515329999999999</v>
      </c>
      <c r="J111" s="46">
        <v>44.510039999999996</v>
      </c>
      <c r="K111" s="46">
        <v>34.23104</v>
      </c>
      <c r="L111" s="46">
        <v>30.16994</v>
      </c>
      <c r="M111" s="46">
        <v>15.29392</v>
      </c>
      <c r="N111" s="46">
        <v>12.385199999999999</v>
      </c>
      <c r="O111" s="46">
        <v>7.7989420000000003</v>
      </c>
      <c r="P111" s="46">
        <v>4.3182369999999999</v>
      </c>
      <c r="Q111" s="46">
        <v>10.873860000000001</v>
      </c>
      <c r="R111" s="46">
        <v>4.1370279999999999</v>
      </c>
      <c r="S111" s="46">
        <v>0</v>
      </c>
      <c r="T111" s="46">
        <v>0</v>
      </c>
      <c r="U111" s="46">
        <v>0</v>
      </c>
      <c r="V111" s="46">
        <v>5.5934720000000002</v>
      </c>
      <c r="W111" s="46">
        <v>0</v>
      </c>
      <c r="X111" s="46">
        <v>0</v>
      </c>
    </row>
    <row r="112" spans="1:24" x14ac:dyDescent="0.25">
      <c r="A112" s="46">
        <v>100</v>
      </c>
      <c r="B112" s="46"/>
      <c r="C112" s="46">
        <v>93.880979999999994</v>
      </c>
      <c r="D112" s="46"/>
      <c r="E112" s="46">
        <v>87.048839999999998</v>
      </c>
      <c r="F112" s="46">
        <v>81.837220000000002</v>
      </c>
      <c r="G112" s="46">
        <v>74.561499999999995</v>
      </c>
      <c r="H112" s="46">
        <v>70.248509999999996</v>
      </c>
      <c r="I112" s="46">
        <v>55.630740000000003</v>
      </c>
      <c r="J112" s="46">
        <v>52.024810000000002</v>
      </c>
      <c r="K112" s="46">
        <v>46.593319999999999</v>
      </c>
      <c r="L112" s="46">
        <v>36.073610000000002</v>
      </c>
      <c r="M112" s="46">
        <v>28.17887</v>
      </c>
      <c r="N112" s="46">
        <v>11.38842</v>
      </c>
      <c r="O112" s="46">
        <v>12.362780000000001</v>
      </c>
      <c r="P112" s="46">
        <v>10.008229999999999</v>
      </c>
      <c r="Q112" s="46">
        <v>9.6841329999999992</v>
      </c>
      <c r="R112" s="46">
        <v>0</v>
      </c>
      <c r="S112" s="46">
        <v>0</v>
      </c>
      <c r="T112" s="46">
        <v>0</v>
      </c>
      <c r="U112" s="46">
        <v>0</v>
      </c>
      <c r="V112" s="46">
        <v>0</v>
      </c>
      <c r="W112" s="46">
        <v>0</v>
      </c>
      <c r="X112" s="46">
        <v>0</v>
      </c>
    </row>
    <row r="113" spans="1:24" x14ac:dyDescent="0.25">
      <c r="A113" s="46">
        <v>100</v>
      </c>
      <c r="B113" s="46"/>
      <c r="C113" s="46">
        <v>99.457830000000001</v>
      </c>
      <c r="D113" s="46"/>
      <c r="E113" s="46">
        <v>89.080609999999993</v>
      </c>
      <c r="F113" s="46">
        <v>85.554360000000003</v>
      </c>
      <c r="G113" s="46">
        <v>83.22278</v>
      </c>
      <c r="H113" s="46">
        <v>65.784639999999996</v>
      </c>
      <c r="I113" s="46">
        <v>59.014919999999996</v>
      </c>
      <c r="J113" s="46">
        <v>54.530569999999997</v>
      </c>
      <c r="K113" s="46">
        <v>56.782330000000002</v>
      </c>
      <c r="L113" s="46">
        <v>42.027000000000001</v>
      </c>
      <c r="M113" s="46">
        <v>47.317010000000003</v>
      </c>
      <c r="N113" s="46">
        <v>34.042000000000002</v>
      </c>
      <c r="O113" s="46">
        <v>35.872039999999998</v>
      </c>
      <c r="P113" s="46">
        <v>22.466200000000001</v>
      </c>
      <c r="Q113" s="46">
        <v>37.860669999999999</v>
      </c>
      <c r="R113" s="46">
        <v>17.875080000000001</v>
      </c>
      <c r="S113" s="46">
        <v>17.749590000000001</v>
      </c>
      <c r="T113" s="46">
        <v>5.3143229999999999</v>
      </c>
      <c r="U113" s="46">
        <v>22.787009999999999</v>
      </c>
      <c r="V113" s="46">
        <v>21.314820000000001</v>
      </c>
      <c r="W113" s="46">
        <v>17.487739999999999</v>
      </c>
      <c r="X113" s="46">
        <v>5.6995259999999996</v>
      </c>
    </row>
    <row r="114" spans="1:24" x14ac:dyDescent="0.25">
      <c r="A114" s="46">
        <v>100</v>
      </c>
      <c r="B114" s="46"/>
      <c r="C114" s="46">
        <v>99.006600000000006</v>
      </c>
      <c r="D114" s="46"/>
      <c r="E114" s="46">
        <v>85.703270000000003</v>
      </c>
      <c r="F114" s="46">
        <v>82.427959999999999</v>
      </c>
      <c r="G114" s="46">
        <v>80.051569999999998</v>
      </c>
      <c r="H114" s="46">
        <v>71.714119999999994</v>
      </c>
      <c r="I114" s="46">
        <v>63.251379999999997</v>
      </c>
      <c r="J114" s="46">
        <v>55.81559</v>
      </c>
      <c r="K114" s="46">
        <v>57.223990000000001</v>
      </c>
      <c r="L114" s="46">
        <v>43.156179999999999</v>
      </c>
      <c r="M114" s="46">
        <v>46.519419999999997</v>
      </c>
      <c r="N114" s="46">
        <v>36.959380000000003</v>
      </c>
      <c r="O114" s="46">
        <v>39.072879999999998</v>
      </c>
      <c r="P114" s="46">
        <v>21.483889999999999</v>
      </c>
      <c r="Q114" s="46">
        <v>37.595709999999997</v>
      </c>
      <c r="R114" s="46">
        <v>14.95384</v>
      </c>
      <c r="S114" s="46">
        <v>22.782789999999999</v>
      </c>
      <c r="T114" s="46">
        <v>4.9453279999999999</v>
      </c>
      <c r="U114" s="46">
        <v>24.123889999999999</v>
      </c>
      <c r="V114" s="46">
        <v>11.709339999999999</v>
      </c>
      <c r="W114" s="46">
        <v>14.420500000000001</v>
      </c>
      <c r="X114" s="46">
        <v>5.0183109999999997</v>
      </c>
    </row>
    <row r="115" spans="1:24" x14ac:dyDescent="0.25">
      <c r="A115" s="46">
        <v>100</v>
      </c>
      <c r="B115" s="46"/>
      <c r="C115" s="46">
        <v>97.445329999999998</v>
      </c>
      <c r="D115" s="46"/>
      <c r="E115" s="46">
        <v>86.827370000000002</v>
      </c>
      <c r="F115" s="46">
        <v>82.001050000000006</v>
      </c>
      <c r="G115" s="46">
        <v>82.437290000000004</v>
      </c>
      <c r="H115" s="46">
        <v>71.042299999999997</v>
      </c>
      <c r="I115" s="46">
        <v>65.296610000000001</v>
      </c>
      <c r="J115" s="46">
        <v>56.428579999999997</v>
      </c>
      <c r="K115" s="46">
        <v>56.467010000000002</v>
      </c>
      <c r="L115" s="46">
        <v>41.176549999999999</v>
      </c>
      <c r="M115" s="46">
        <v>47.744160000000001</v>
      </c>
      <c r="N115" s="46">
        <v>33.883620000000001</v>
      </c>
      <c r="O115" s="46">
        <v>41.089100000000002</v>
      </c>
      <c r="P115" s="46">
        <v>23.665230000000001</v>
      </c>
      <c r="Q115" s="46">
        <v>40.25244</v>
      </c>
      <c r="R115" s="46">
        <v>19.683129999999998</v>
      </c>
      <c r="S115" s="46">
        <v>22.76549</v>
      </c>
      <c r="T115" s="46">
        <v>5.8201890000000001</v>
      </c>
      <c r="U115" s="46">
        <v>24.344390000000001</v>
      </c>
      <c r="V115" s="46">
        <v>14.552350000000001</v>
      </c>
      <c r="W115" s="46">
        <v>19.06776</v>
      </c>
      <c r="X115" s="46">
        <v>8.5395269999999996</v>
      </c>
    </row>
    <row r="117" spans="1:24" ht="15.75" x14ac:dyDescent="0.25">
      <c r="A117" s="55" t="s">
        <v>150</v>
      </c>
      <c r="B117" s="55"/>
      <c r="C117" s="55"/>
      <c r="D117" s="55"/>
      <c r="E117" s="55"/>
      <c r="F117" s="55"/>
      <c r="G117" s="55"/>
      <c r="H117" s="55"/>
      <c r="I117" s="55"/>
      <c r="J117" s="55"/>
      <c r="K117" s="55"/>
      <c r="L117" s="55"/>
      <c r="M117" s="55"/>
      <c r="N117" s="55"/>
      <c r="O117" s="55"/>
      <c r="P117" s="55"/>
      <c r="Q117" s="55"/>
      <c r="R117" s="55"/>
      <c r="S117" s="55"/>
      <c r="T117" s="55"/>
      <c r="U117" s="55"/>
      <c r="V117" s="55"/>
      <c r="W117" s="55"/>
      <c r="X117" s="55"/>
    </row>
    <row r="118" spans="1:24" x14ac:dyDescent="0.25">
      <c r="A118" s="53" t="s">
        <v>146</v>
      </c>
      <c r="B118" s="53"/>
      <c r="C118" s="53"/>
      <c r="D118" s="53"/>
      <c r="E118" s="53"/>
      <c r="F118" s="53"/>
      <c r="G118" s="53"/>
      <c r="H118" s="53"/>
      <c r="I118" s="53"/>
      <c r="J118" s="53"/>
      <c r="K118" s="53"/>
      <c r="L118" s="53"/>
      <c r="M118" s="53"/>
      <c r="N118" s="53"/>
      <c r="O118" s="53"/>
      <c r="P118" s="53"/>
      <c r="Q118" s="53"/>
      <c r="R118" s="53"/>
      <c r="S118" s="53"/>
      <c r="T118" s="53"/>
      <c r="U118" s="53"/>
      <c r="V118" s="53"/>
      <c r="W118" s="53"/>
      <c r="X118" s="53"/>
    </row>
    <row r="119" spans="1:24" x14ac:dyDescent="0.25">
      <c r="A119" s="57">
        <v>-5</v>
      </c>
      <c r="B119" s="57">
        <v>-5.1249399999999996</v>
      </c>
      <c r="C119" s="57">
        <v>-5.3010299999999999</v>
      </c>
      <c r="D119" s="57">
        <v>-5.6020599999999998</v>
      </c>
      <c r="E119" s="57">
        <v>-6</v>
      </c>
      <c r="F119" s="57">
        <v>-6.1249399999999996</v>
      </c>
      <c r="G119" s="57">
        <v>-6.3010299999999999</v>
      </c>
      <c r="H119" s="57">
        <v>-6.6020599999999998</v>
      </c>
      <c r="I119" s="57">
        <v>-7</v>
      </c>
      <c r="J119" s="57">
        <v>-7.1249399999999996</v>
      </c>
      <c r="K119" s="57">
        <v>-7.3010299999999999</v>
      </c>
      <c r="L119" s="57">
        <v>-7.6020599999999998</v>
      </c>
      <c r="M119" s="57">
        <v>-8</v>
      </c>
      <c r="N119" s="57">
        <v>-8.1249400000000005</v>
      </c>
      <c r="O119" s="57">
        <v>-8.3010300000000008</v>
      </c>
      <c r="P119" s="57">
        <v>-8.6020599999999998</v>
      </c>
      <c r="Q119" s="57">
        <v>-9</v>
      </c>
      <c r="R119" s="57">
        <v>-9.1249400000000005</v>
      </c>
      <c r="S119" s="57">
        <v>-9.3010300000000008</v>
      </c>
      <c r="T119" s="57">
        <v>-9.6020599999999998</v>
      </c>
      <c r="U119" s="57">
        <v>-10</v>
      </c>
      <c r="V119" s="57">
        <v>-10.301030000000001</v>
      </c>
      <c r="W119" s="57">
        <v>-11</v>
      </c>
      <c r="X119" s="57">
        <v>-12</v>
      </c>
    </row>
    <row r="120" spans="1:24" x14ac:dyDescent="0.25">
      <c r="A120" s="46">
        <v>100</v>
      </c>
      <c r="B120" s="46"/>
      <c r="C120" s="46">
        <v>97.064599999999999</v>
      </c>
      <c r="D120" s="46"/>
      <c r="E120" s="46">
        <v>54.556069999999998</v>
      </c>
      <c r="F120" s="46">
        <v>50.611559999999997</v>
      </c>
      <c r="G120" s="46">
        <v>50.300330000000002</v>
      </c>
      <c r="H120" s="46">
        <v>27.886420000000001</v>
      </c>
      <c r="I120" s="46">
        <v>10.687609999999999</v>
      </c>
      <c r="J120" s="46">
        <v>12.929220000000001</v>
      </c>
      <c r="K120" s="46">
        <v>3.778451</v>
      </c>
      <c r="L120" s="46">
        <v>1.9882439999999999</v>
      </c>
      <c r="M120" s="46">
        <v>0</v>
      </c>
      <c r="N120" s="46">
        <v>4.8785749999999997</v>
      </c>
      <c r="O120" s="46">
        <v>15.5487</v>
      </c>
      <c r="P120" s="46">
        <v>14.242800000000001</v>
      </c>
      <c r="Q120" s="46">
        <v>2.5196160000000001</v>
      </c>
      <c r="R120" s="46">
        <v>0</v>
      </c>
      <c r="S120" s="46">
        <v>0</v>
      </c>
      <c r="T120" s="46">
        <v>0</v>
      </c>
      <c r="U120" s="46">
        <v>0</v>
      </c>
      <c r="V120" s="46">
        <v>2.1727470000000002</v>
      </c>
      <c r="W120" s="46">
        <v>4.9375669999999996</v>
      </c>
      <c r="X120" s="46">
        <v>5.1671370000000003</v>
      </c>
    </row>
    <row r="121" spans="1:24" x14ac:dyDescent="0.25">
      <c r="A121" s="46">
        <v>100</v>
      </c>
      <c r="B121" s="46"/>
      <c r="C121" s="46">
        <v>80.068690000000004</v>
      </c>
      <c r="D121" s="46"/>
      <c r="E121" s="46">
        <v>69.108999999999995</v>
      </c>
      <c r="F121" s="46">
        <v>63.902169999999998</v>
      </c>
      <c r="G121" s="46">
        <v>74.677459999999996</v>
      </c>
      <c r="H121" s="46">
        <v>35.163699999999999</v>
      </c>
      <c r="I121" s="46">
        <v>35.259659999999997</v>
      </c>
      <c r="J121" s="46">
        <v>17.893609999999999</v>
      </c>
      <c r="K121" s="46">
        <v>35.270829999999997</v>
      </c>
      <c r="L121" s="46">
        <v>28.290140000000001</v>
      </c>
      <c r="M121" s="46">
        <v>19.234770000000001</v>
      </c>
      <c r="N121" s="46">
        <v>3.0089030000000001</v>
      </c>
      <c r="O121" s="46">
        <v>1.074317</v>
      </c>
      <c r="P121" s="46">
        <v>8.9561770000000003</v>
      </c>
      <c r="Q121" s="46">
        <v>3.9421349999999999</v>
      </c>
      <c r="R121" s="46">
        <v>3.4699819999999999</v>
      </c>
      <c r="S121" s="46">
        <v>0</v>
      </c>
      <c r="T121" s="46">
        <v>0</v>
      </c>
      <c r="U121" s="46">
        <v>0</v>
      </c>
      <c r="V121" s="46">
        <v>10.326280000000001</v>
      </c>
      <c r="W121" s="46">
        <v>8.7690040000000007</v>
      </c>
      <c r="X121" s="46">
        <v>8.8728929999999995</v>
      </c>
    </row>
    <row r="122" spans="1:24" x14ac:dyDescent="0.25">
      <c r="A122" s="46">
        <v>100</v>
      </c>
      <c r="B122" s="46"/>
      <c r="C122" s="46">
        <v>97.305199999999999</v>
      </c>
      <c r="D122" s="46"/>
      <c r="E122" s="46">
        <v>48.871609999999997</v>
      </c>
      <c r="F122" s="46">
        <v>47.576030000000003</v>
      </c>
      <c r="G122" s="46">
        <v>40.808340000000001</v>
      </c>
      <c r="H122" s="46">
        <v>30.661950000000001</v>
      </c>
      <c r="I122" s="46">
        <v>18.435379999999999</v>
      </c>
      <c r="J122" s="46">
        <v>14.7638</v>
      </c>
      <c r="K122" s="46">
        <v>2.4084919999999999</v>
      </c>
      <c r="L122" s="46">
        <v>0</v>
      </c>
      <c r="M122" s="46">
        <v>0</v>
      </c>
      <c r="N122" s="46">
        <v>5.1649580000000004</v>
      </c>
      <c r="O122" s="46">
        <v>0</v>
      </c>
      <c r="P122" s="46">
        <v>0</v>
      </c>
      <c r="Q122" s="46">
        <v>0</v>
      </c>
      <c r="R122" s="46">
        <v>0</v>
      </c>
      <c r="S122" s="46">
        <v>0</v>
      </c>
      <c r="T122" s="46">
        <v>0</v>
      </c>
      <c r="U122" s="46">
        <v>0</v>
      </c>
      <c r="V122" s="46">
        <v>0</v>
      </c>
      <c r="W122" s="46">
        <v>0</v>
      </c>
      <c r="X122" s="46">
        <v>0</v>
      </c>
    </row>
    <row r="123" spans="1:24" x14ac:dyDescent="0.25">
      <c r="A123" s="46">
        <v>100</v>
      </c>
      <c r="B123" s="46"/>
      <c r="C123" s="46">
        <v>96.983090000000004</v>
      </c>
      <c r="D123" s="46"/>
      <c r="E123" s="46">
        <v>73.030789999999996</v>
      </c>
      <c r="F123" s="46">
        <v>68.964070000000007</v>
      </c>
      <c r="G123" s="46">
        <v>58.49727</v>
      </c>
      <c r="H123" s="46">
        <v>49.74485</v>
      </c>
      <c r="I123" s="46">
        <v>28.976189999999999</v>
      </c>
      <c r="J123" s="46">
        <v>26.734390000000001</v>
      </c>
      <c r="K123" s="46">
        <v>20.813110000000002</v>
      </c>
      <c r="L123" s="46">
        <v>14.79668</v>
      </c>
      <c r="M123" s="46">
        <v>9.892004</v>
      </c>
      <c r="N123" s="46">
        <v>9.5662240000000001</v>
      </c>
      <c r="O123" s="46">
        <v>1.3404830000000001</v>
      </c>
      <c r="P123" s="46">
        <v>2.936118</v>
      </c>
      <c r="Q123" s="46">
        <v>0</v>
      </c>
      <c r="R123" s="46">
        <v>1.685457</v>
      </c>
      <c r="S123" s="46">
        <v>0</v>
      </c>
      <c r="T123" s="46">
        <v>0</v>
      </c>
      <c r="U123" s="46">
        <v>0</v>
      </c>
      <c r="V123" s="46">
        <v>7.3305249999999997</v>
      </c>
      <c r="W123" s="46">
        <v>4.8721719999999999</v>
      </c>
      <c r="X123" s="46">
        <v>6.3325000000000006E-2</v>
      </c>
    </row>
    <row r="124" spans="1:24" x14ac:dyDescent="0.25">
      <c r="A124" s="46">
        <v>100</v>
      </c>
      <c r="B124" s="46"/>
      <c r="C124" s="46">
        <v>94.434330000000003</v>
      </c>
      <c r="D124" s="46"/>
      <c r="E124" s="46">
        <v>49.970320000000001</v>
      </c>
      <c r="F124" s="46">
        <v>58.188609999999997</v>
      </c>
      <c r="G124" s="46">
        <v>44.083840000000002</v>
      </c>
      <c r="H124" s="46">
        <v>37.310699999999997</v>
      </c>
      <c r="I124" s="46">
        <v>19.772539999999999</v>
      </c>
      <c r="J124" s="46">
        <v>28.855830000000001</v>
      </c>
      <c r="K124" s="46">
        <v>29.54316</v>
      </c>
      <c r="L124" s="46">
        <v>18.213760000000001</v>
      </c>
      <c r="M124" s="46">
        <v>13.171799999999999</v>
      </c>
      <c r="N124" s="46">
        <v>5.6627090000000004</v>
      </c>
      <c r="O124" s="46">
        <v>3.1343960000000002</v>
      </c>
      <c r="P124" s="46">
        <v>1.388558</v>
      </c>
      <c r="Q124" s="46">
        <v>0.31281900000000001</v>
      </c>
      <c r="R124" s="46">
        <v>2.664005</v>
      </c>
      <c r="S124" s="46">
        <v>0</v>
      </c>
      <c r="T124" s="46">
        <v>0</v>
      </c>
      <c r="U124" s="46">
        <v>0</v>
      </c>
      <c r="V124" s="46">
        <v>14.145239999999999</v>
      </c>
      <c r="W124" s="46">
        <v>11.837429999999999</v>
      </c>
      <c r="X124" s="46">
        <v>11.189030000000001</v>
      </c>
    </row>
    <row r="125" spans="1:24" x14ac:dyDescent="0.25">
      <c r="A125" s="46">
        <v>100</v>
      </c>
      <c r="B125" s="46"/>
      <c r="C125" s="46">
        <v>91.689099999999996</v>
      </c>
      <c r="D125" s="46"/>
      <c r="E125" s="46">
        <v>60.176369999999999</v>
      </c>
      <c r="F125" s="46">
        <v>56.122529999999998</v>
      </c>
      <c r="G125" s="46">
        <v>43.056730000000002</v>
      </c>
      <c r="H125" s="46">
        <v>27.101400000000002</v>
      </c>
      <c r="I125" s="46">
        <v>10.597289999999999</v>
      </c>
      <c r="J125" s="46">
        <v>10.445510000000001</v>
      </c>
      <c r="K125" s="46">
        <v>0</v>
      </c>
      <c r="L125" s="46">
        <v>0</v>
      </c>
      <c r="M125" s="46">
        <v>0</v>
      </c>
      <c r="N125" s="46">
        <v>15.571120000000001</v>
      </c>
      <c r="O125" s="46">
        <v>9.6286310000000004</v>
      </c>
      <c r="P125" s="46">
        <v>0.48882700000000001</v>
      </c>
      <c r="Q125" s="46">
        <v>5.1571540000000002</v>
      </c>
      <c r="R125" s="46">
        <v>4.5075580000000004</v>
      </c>
      <c r="S125" s="46">
        <v>0</v>
      </c>
      <c r="T125" s="46">
        <v>0</v>
      </c>
      <c r="U125" s="46">
        <v>0</v>
      </c>
      <c r="V125" s="46">
        <v>0</v>
      </c>
      <c r="W125" s="46">
        <v>0</v>
      </c>
      <c r="X125" s="46">
        <v>0</v>
      </c>
    </row>
    <row r="126" spans="1:24" x14ac:dyDescent="0.25">
      <c r="A126" s="46">
        <v>89.139279999999999</v>
      </c>
      <c r="B126" s="46">
        <v>100</v>
      </c>
      <c r="C126" s="46">
        <v>79.669489999999996</v>
      </c>
      <c r="D126" s="46">
        <v>94.795500000000004</v>
      </c>
      <c r="E126" s="46">
        <v>74.548190000000005</v>
      </c>
      <c r="F126" s="46">
        <v>39.013939999999998</v>
      </c>
      <c r="G126" s="46">
        <v>32.901690000000002</v>
      </c>
      <c r="H126" s="46">
        <v>25.365159999999999</v>
      </c>
      <c r="I126" s="46">
        <v>34.037909999999997</v>
      </c>
      <c r="J126" s="46">
        <v>39.898980000000002</v>
      </c>
      <c r="K126" s="46">
        <v>20.387339999999998</v>
      </c>
      <c r="L126" s="46">
        <v>9.238054</v>
      </c>
      <c r="M126" s="46">
        <v>11.726190000000001</v>
      </c>
      <c r="N126" s="46">
        <v>12.461309999999999</v>
      </c>
      <c r="O126" s="46">
        <v>9.9233600000000006</v>
      </c>
      <c r="P126" s="46">
        <v>7.0420740000000004</v>
      </c>
      <c r="Q126" s="46">
        <v>0.86421999999999999</v>
      </c>
      <c r="R126" s="46"/>
      <c r="S126" s="46">
        <v>0.25702000000000003</v>
      </c>
      <c r="T126" s="46"/>
      <c r="U126" s="46">
        <v>0</v>
      </c>
      <c r="V126" s="46">
        <v>0</v>
      </c>
      <c r="W126" s="46">
        <v>0</v>
      </c>
      <c r="X126" s="46">
        <v>0.80575600000000003</v>
      </c>
    </row>
    <row r="127" spans="1:24" x14ac:dyDescent="0.25">
      <c r="A127" s="46">
        <v>100</v>
      </c>
      <c r="B127" s="46">
        <v>89.594179999999994</v>
      </c>
      <c r="C127" s="46">
        <v>72.774249999999995</v>
      </c>
      <c r="D127" s="46">
        <v>63.358379999999997</v>
      </c>
      <c r="E127" s="46">
        <v>55.957859999999997</v>
      </c>
      <c r="F127" s="46">
        <v>52.183619999999998</v>
      </c>
      <c r="G127" s="46">
        <v>37.433509999999998</v>
      </c>
      <c r="H127" s="46">
        <v>27.93261</v>
      </c>
      <c r="I127" s="46">
        <v>21.665859999999999</v>
      </c>
      <c r="J127" s="46">
        <v>18.82329</v>
      </c>
      <c r="K127" s="46">
        <v>12.74335</v>
      </c>
      <c r="L127" s="46">
        <v>10.2537</v>
      </c>
      <c r="M127" s="46">
        <v>8.9263510000000004</v>
      </c>
      <c r="N127" s="46">
        <v>4.9639259999999998</v>
      </c>
      <c r="O127" s="46">
        <v>4.8552470000000003</v>
      </c>
      <c r="P127" s="46">
        <v>3.1597900000000001</v>
      </c>
      <c r="Q127" s="46">
        <v>2.7647149999999998</v>
      </c>
      <c r="R127" s="46"/>
      <c r="S127" s="46">
        <v>4.332535</v>
      </c>
      <c r="T127" s="46"/>
      <c r="U127" s="46">
        <v>3.4613909999999999</v>
      </c>
      <c r="V127" s="46">
        <v>0</v>
      </c>
      <c r="W127" s="46">
        <v>0</v>
      </c>
      <c r="X127" s="46">
        <v>0</v>
      </c>
    </row>
    <row r="128" spans="1:24" x14ac:dyDescent="0.25">
      <c r="A128" s="46">
        <v>89.524280000000005</v>
      </c>
      <c r="B128" s="46">
        <v>100</v>
      </c>
      <c r="C128" s="46">
        <v>68.951949999999997</v>
      </c>
      <c r="D128" s="46">
        <v>64.861329999999995</v>
      </c>
      <c r="E128" s="46">
        <v>57.617559999999997</v>
      </c>
      <c r="F128" s="46">
        <v>41.337899999999998</v>
      </c>
      <c r="G128" s="46">
        <v>41.776220000000002</v>
      </c>
      <c r="H128" s="46">
        <v>33.231580000000001</v>
      </c>
      <c r="I128" s="46">
        <v>20.716919999999998</v>
      </c>
      <c r="J128" s="46">
        <v>21.129539999999999</v>
      </c>
      <c r="K128" s="46">
        <v>20.618310000000001</v>
      </c>
      <c r="L128" s="46">
        <v>11.154719999999999</v>
      </c>
      <c r="M128" s="46">
        <v>11.64171</v>
      </c>
      <c r="N128" s="46">
        <v>6.3554940000000002</v>
      </c>
      <c r="O128" s="46">
        <v>5.1544869999999996</v>
      </c>
      <c r="P128" s="46">
        <v>2.6911309999999999</v>
      </c>
      <c r="Q128" s="46">
        <v>3.3696039999999998</v>
      </c>
      <c r="R128" s="46"/>
      <c r="S128" s="46">
        <v>3.0432809999999999</v>
      </c>
      <c r="T128" s="46"/>
      <c r="U128" s="46">
        <v>0.55331799999999998</v>
      </c>
      <c r="V128" s="46">
        <v>0.69107799999999997</v>
      </c>
      <c r="W128" s="46">
        <v>0.97031000000000001</v>
      </c>
      <c r="X128" s="46">
        <v>0.68482100000000001</v>
      </c>
    </row>
    <row r="129" spans="1:25" x14ac:dyDescent="0.25">
      <c r="A129" s="46">
        <v>100</v>
      </c>
      <c r="B129" s="46">
        <v>91.737939999999995</v>
      </c>
      <c r="C129" s="46">
        <v>88.000240000000005</v>
      </c>
      <c r="D129" s="46">
        <v>78.132480000000001</v>
      </c>
      <c r="E129" s="46">
        <v>64.341279999999998</v>
      </c>
      <c r="F129" s="46">
        <v>73.414090000000002</v>
      </c>
      <c r="G129" s="46">
        <v>66.148669999999996</v>
      </c>
      <c r="H129" s="46">
        <v>49.574039999999997</v>
      </c>
      <c r="I129" s="46">
        <v>46.526769999999999</v>
      </c>
      <c r="J129" s="46">
        <v>41.130459999999999</v>
      </c>
      <c r="K129" s="46">
        <v>30.154430000000001</v>
      </c>
      <c r="L129" s="46">
        <v>20.20533</v>
      </c>
      <c r="M129" s="46">
        <v>11.400460000000001</v>
      </c>
      <c r="N129" s="46">
        <v>17.10765</v>
      </c>
      <c r="O129" s="46">
        <v>7.8492519999999999</v>
      </c>
      <c r="P129" s="46">
        <v>9.6378450000000004</v>
      </c>
      <c r="Q129" s="46">
        <v>8.5967219999999998</v>
      </c>
      <c r="R129" s="46"/>
      <c r="S129" s="46">
        <v>2.3597239999999999</v>
      </c>
      <c r="T129" s="46"/>
      <c r="U129" s="46">
        <v>1.621569</v>
      </c>
      <c r="V129" s="46">
        <v>5.9353730000000002</v>
      </c>
      <c r="W129" s="46">
        <v>5.0023749999999998</v>
      </c>
      <c r="X129" s="46">
        <v>3.1744490000000001</v>
      </c>
    </row>
    <row r="130" spans="1:25" x14ac:dyDescent="0.25">
      <c r="A130" s="46">
        <v>94.439830000000001</v>
      </c>
      <c r="B130" s="46">
        <v>83.172790000000006</v>
      </c>
      <c r="C130" s="46">
        <v>100</v>
      </c>
      <c r="D130" s="46">
        <v>92.029769999999999</v>
      </c>
      <c r="E130" s="46">
        <v>94.140839999999997</v>
      </c>
      <c r="F130" s="46">
        <v>78.700460000000007</v>
      </c>
      <c r="G130" s="46">
        <v>65.206630000000004</v>
      </c>
      <c r="H130" s="46">
        <v>54.11139</v>
      </c>
      <c r="I130" s="46">
        <v>55.448419999999999</v>
      </c>
      <c r="J130" s="46">
        <v>40.555349999999997</v>
      </c>
      <c r="K130" s="46">
        <v>35.009790000000002</v>
      </c>
      <c r="L130" s="46">
        <v>18.824570000000001</v>
      </c>
      <c r="M130" s="46">
        <v>9.8680050000000001</v>
      </c>
      <c r="N130" s="46">
        <v>19.779299999999999</v>
      </c>
      <c r="O130" s="46">
        <v>2.9393600000000002</v>
      </c>
      <c r="P130" s="46">
        <v>0.29291499999999998</v>
      </c>
      <c r="Q130" s="46">
        <v>2.2793220000000001</v>
      </c>
      <c r="R130" s="46"/>
      <c r="S130" s="46">
        <v>0</v>
      </c>
      <c r="T130" s="46"/>
      <c r="U130" s="46">
        <v>0</v>
      </c>
      <c r="V130" s="46">
        <v>0</v>
      </c>
      <c r="W130" s="46">
        <v>0</v>
      </c>
      <c r="X130" s="46">
        <v>0</v>
      </c>
    </row>
    <row r="131" spans="1:25" x14ac:dyDescent="0.25">
      <c r="A131" s="46">
        <v>100</v>
      </c>
      <c r="B131" s="46">
        <v>92.04607</v>
      </c>
      <c r="C131" s="46">
        <v>87.868319999999997</v>
      </c>
      <c r="D131" s="46">
        <v>85.994280000000003</v>
      </c>
      <c r="E131" s="46">
        <v>73.147869999999998</v>
      </c>
      <c r="F131" s="46">
        <v>62.333170000000003</v>
      </c>
      <c r="G131" s="46">
        <v>55.909050000000001</v>
      </c>
      <c r="H131" s="46">
        <v>39.77373</v>
      </c>
      <c r="I131" s="46">
        <v>49.855519999999999</v>
      </c>
      <c r="J131" s="46">
        <v>38.358499999999999</v>
      </c>
      <c r="K131" s="46">
        <v>33.923999999999999</v>
      </c>
      <c r="L131" s="46">
        <v>20.963090000000001</v>
      </c>
      <c r="M131" s="46">
        <v>14.048220000000001</v>
      </c>
      <c r="N131" s="46">
        <v>18.672249999999998</v>
      </c>
      <c r="O131" s="46">
        <v>7.3472439999999999</v>
      </c>
      <c r="P131" s="46">
        <v>5.3470339999999998</v>
      </c>
      <c r="Q131" s="46">
        <v>2.9266380000000001</v>
      </c>
      <c r="R131" s="46"/>
      <c r="S131" s="46">
        <v>0</v>
      </c>
      <c r="T131" s="46"/>
      <c r="U131" s="46">
        <v>0</v>
      </c>
      <c r="V131" s="46">
        <v>1.9106019999999999</v>
      </c>
      <c r="W131" s="46">
        <v>6.4812050000000001</v>
      </c>
      <c r="X131" s="46">
        <v>3.097448</v>
      </c>
    </row>
    <row r="133" spans="1:25" x14ac:dyDescent="0.25">
      <c r="A133" s="53" t="s">
        <v>147</v>
      </c>
      <c r="B133" s="53"/>
      <c r="C133" s="53"/>
      <c r="D133" s="53"/>
      <c r="E133" s="53"/>
      <c r="F133" s="53"/>
      <c r="G133" s="53"/>
      <c r="H133" s="53"/>
      <c r="I133" s="53"/>
      <c r="J133" s="53"/>
      <c r="K133" s="53"/>
      <c r="L133" s="53"/>
      <c r="M133" s="53"/>
      <c r="N133" s="53"/>
      <c r="O133" s="53"/>
      <c r="P133" s="53"/>
      <c r="Q133" s="53"/>
      <c r="R133" s="53"/>
      <c r="S133" s="53"/>
      <c r="T133" s="53"/>
      <c r="U133" s="53"/>
      <c r="V133" s="53"/>
      <c r="W133" s="53"/>
      <c r="X133" s="53"/>
    </row>
    <row r="134" spans="1:25" x14ac:dyDescent="0.25">
      <c r="A134" s="57">
        <v>-5</v>
      </c>
      <c r="B134" s="57">
        <v>-5.1249399999999996</v>
      </c>
      <c r="C134" s="57">
        <v>-5.3010299999999999</v>
      </c>
      <c r="D134" s="57">
        <v>-5.6020599999999998</v>
      </c>
      <c r="E134" s="57">
        <v>-6</v>
      </c>
      <c r="F134" s="57">
        <v>-6.1249399999999996</v>
      </c>
      <c r="G134" s="57">
        <v>-6.3010299999999999</v>
      </c>
      <c r="H134" s="57">
        <v>-6.6020599999999998</v>
      </c>
      <c r="I134" s="57">
        <v>-7</v>
      </c>
      <c r="J134" s="57">
        <v>-7.1249399999999996</v>
      </c>
      <c r="K134" s="57">
        <v>-7.3010299999999999</v>
      </c>
      <c r="L134" s="57">
        <v>-7.6020599999999998</v>
      </c>
      <c r="M134" s="57">
        <v>-8</v>
      </c>
      <c r="N134" s="57">
        <v>-8.1249400000000005</v>
      </c>
      <c r="O134" s="57">
        <v>-8.3010300000000008</v>
      </c>
      <c r="P134" s="57">
        <v>-8.6020599999999998</v>
      </c>
      <c r="Q134" s="57">
        <v>-9</v>
      </c>
      <c r="R134" s="57">
        <v>-9.1249400000000005</v>
      </c>
      <c r="S134" s="57">
        <v>-9.3010300000000008</v>
      </c>
      <c r="T134" s="57">
        <v>-9.6020599999999998</v>
      </c>
      <c r="U134" s="57">
        <v>-10</v>
      </c>
      <c r="V134" s="57">
        <v>-10.301030000000001</v>
      </c>
      <c r="W134" s="57">
        <v>-11</v>
      </c>
      <c r="X134" s="57">
        <v>-12</v>
      </c>
    </row>
    <row r="135" spans="1:25" x14ac:dyDescent="0.25">
      <c r="A135" s="46">
        <v>100</v>
      </c>
      <c r="B135" s="46"/>
      <c r="C135" s="46">
        <v>97.732550000000003</v>
      </c>
      <c r="D135" s="46"/>
      <c r="E135" s="46">
        <v>83.771709999999999</v>
      </c>
      <c r="F135" s="46">
        <v>82.073880000000003</v>
      </c>
      <c r="G135" s="46">
        <v>74.872789999999995</v>
      </c>
      <c r="H135" s="46">
        <v>78.319460000000007</v>
      </c>
      <c r="I135" s="46">
        <v>60.73986</v>
      </c>
      <c r="J135" s="46">
        <v>59.591430000000003</v>
      </c>
      <c r="K135" s="46">
        <v>56.64141</v>
      </c>
      <c r="L135" s="46">
        <v>46.710450000000002</v>
      </c>
      <c r="M135" s="46">
        <v>36.825749999999999</v>
      </c>
      <c r="N135" s="46">
        <v>29.416820000000001</v>
      </c>
      <c r="O135" s="46">
        <v>25.986370000000001</v>
      </c>
      <c r="P135" s="46">
        <v>17.334679999999999</v>
      </c>
      <c r="Q135" s="46">
        <v>4.7357360000000002</v>
      </c>
      <c r="R135" s="46">
        <v>17.70646</v>
      </c>
      <c r="S135" s="46">
        <v>0.45657900000000001</v>
      </c>
      <c r="T135" s="46">
        <v>0</v>
      </c>
      <c r="U135" s="46">
        <v>0</v>
      </c>
      <c r="V135" s="46">
        <v>1.5883020000000001</v>
      </c>
      <c r="W135" s="46">
        <v>2.0973269999999999</v>
      </c>
      <c r="X135" s="46">
        <v>0.884046</v>
      </c>
    </row>
    <row r="136" spans="1:25" x14ac:dyDescent="0.25">
      <c r="A136" s="46">
        <v>100</v>
      </c>
      <c r="B136" s="46"/>
      <c r="C136" s="46">
        <v>96.389679999999998</v>
      </c>
      <c r="D136" s="46"/>
      <c r="E136" s="46">
        <v>89.771540000000002</v>
      </c>
      <c r="F136" s="46">
        <v>80.581999999999994</v>
      </c>
      <c r="G136" s="46">
        <v>77.644189999999995</v>
      </c>
      <c r="H136" s="46">
        <v>69.907120000000006</v>
      </c>
      <c r="I136" s="46">
        <v>58.052219999999998</v>
      </c>
      <c r="J136" s="46">
        <v>52.344360000000002</v>
      </c>
      <c r="K136" s="46">
        <v>55.156399999999998</v>
      </c>
      <c r="L136" s="46">
        <v>35.146380000000001</v>
      </c>
      <c r="M136" s="46">
        <v>24.99005</v>
      </c>
      <c r="N136" s="46">
        <v>16.423449999999999</v>
      </c>
      <c r="O136" s="46">
        <v>7.3558060000000003</v>
      </c>
      <c r="P136" s="46">
        <v>9.2135189999999998</v>
      </c>
      <c r="Q136" s="46">
        <v>2.2054659999999999</v>
      </c>
      <c r="R136" s="46">
        <v>0</v>
      </c>
      <c r="S136" s="46">
        <v>0</v>
      </c>
      <c r="T136" s="46">
        <v>0</v>
      </c>
      <c r="U136" s="46">
        <v>0</v>
      </c>
      <c r="V136" s="46">
        <v>2.5042819999999999</v>
      </c>
      <c r="W136" s="46">
        <v>0</v>
      </c>
      <c r="X136" s="46">
        <v>0</v>
      </c>
    </row>
    <row r="137" spans="1:25" x14ac:dyDescent="0.25">
      <c r="A137" s="46">
        <v>100</v>
      </c>
      <c r="B137" s="46"/>
      <c r="C137" s="46">
        <v>96.536339999999996</v>
      </c>
      <c r="D137" s="46"/>
      <c r="E137" s="46">
        <v>84.114530000000002</v>
      </c>
      <c r="F137" s="46">
        <v>79.968209999999999</v>
      </c>
      <c r="G137" s="46">
        <v>75.193640000000002</v>
      </c>
      <c r="H137" s="46">
        <v>72.728539999999995</v>
      </c>
      <c r="I137" s="46">
        <v>55.22128</v>
      </c>
      <c r="J137" s="46">
        <v>58.367820000000002</v>
      </c>
      <c r="K137" s="46">
        <v>46.362380000000002</v>
      </c>
      <c r="L137" s="46">
        <v>37.189599999999999</v>
      </c>
      <c r="M137" s="46">
        <v>22.269690000000001</v>
      </c>
      <c r="N137" s="46">
        <v>30.879380000000001</v>
      </c>
      <c r="O137" s="46">
        <v>26.547730000000001</v>
      </c>
      <c r="P137" s="46">
        <v>18.346720000000001</v>
      </c>
      <c r="Q137" s="46">
        <v>7.8105219999999997</v>
      </c>
      <c r="R137" s="46">
        <v>12.41234</v>
      </c>
      <c r="S137" s="46">
        <v>0</v>
      </c>
      <c r="T137" s="46">
        <v>0</v>
      </c>
      <c r="U137" s="46">
        <v>0</v>
      </c>
      <c r="V137" s="46">
        <v>6.0842229999999997</v>
      </c>
      <c r="W137" s="46">
        <v>5.3289210000000002</v>
      </c>
      <c r="X137" s="46">
        <v>11.97015</v>
      </c>
    </row>
    <row r="138" spans="1:25" x14ac:dyDescent="0.25">
      <c r="A138" s="46">
        <v>99.034329999999997</v>
      </c>
      <c r="B138" s="46"/>
      <c r="C138" s="46">
        <v>100</v>
      </c>
      <c r="D138" s="46"/>
      <c r="E138" s="46">
        <v>90.46</v>
      </c>
      <c r="F138" s="46">
        <v>88.884039999999999</v>
      </c>
      <c r="G138" s="46">
        <v>83.495279999999994</v>
      </c>
      <c r="H138" s="46">
        <v>73.286090000000002</v>
      </c>
      <c r="I138" s="46">
        <v>64.676389999999998</v>
      </c>
      <c r="J138" s="46">
        <v>63.07555</v>
      </c>
      <c r="K138" s="46">
        <v>61.754710000000003</v>
      </c>
      <c r="L138" s="46">
        <v>43.744759999999999</v>
      </c>
      <c r="M138" s="46">
        <v>47.443210000000001</v>
      </c>
      <c r="N138" s="46">
        <v>35.637560000000001</v>
      </c>
      <c r="O138" s="46">
        <v>37.763190000000002</v>
      </c>
      <c r="P138" s="46">
        <v>22.713819999999998</v>
      </c>
      <c r="Q138" s="46">
        <v>32.25826</v>
      </c>
      <c r="R138" s="46">
        <v>16.197050000000001</v>
      </c>
      <c r="S138" s="46">
        <v>27.878520000000002</v>
      </c>
      <c r="T138" s="46">
        <v>4.3869639999999999</v>
      </c>
      <c r="U138" s="46">
        <v>20.744250000000001</v>
      </c>
      <c r="V138" s="46">
        <v>18.117270000000001</v>
      </c>
      <c r="W138" s="46">
        <v>15.25802</v>
      </c>
      <c r="X138" s="46">
        <v>6.6890039999999997</v>
      </c>
    </row>
    <row r="139" spans="1:25" x14ac:dyDescent="0.25">
      <c r="A139" s="46">
        <v>99.665139999999994</v>
      </c>
      <c r="B139" s="46"/>
      <c r="C139" s="46">
        <v>100</v>
      </c>
      <c r="D139" s="46"/>
      <c r="E139" s="46">
        <v>88.964089999999999</v>
      </c>
      <c r="F139" s="46">
        <v>88.122399999999999</v>
      </c>
      <c r="G139" s="46">
        <v>82.340509999999995</v>
      </c>
      <c r="H139" s="46">
        <v>77.054950000000005</v>
      </c>
      <c r="I139" s="46">
        <v>68.251499999999993</v>
      </c>
      <c r="J139" s="46">
        <v>63.182180000000002</v>
      </c>
      <c r="K139" s="46">
        <v>60.680570000000003</v>
      </c>
      <c r="L139" s="46">
        <v>46.430770000000003</v>
      </c>
      <c r="M139" s="46">
        <v>49.802259999999997</v>
      </c>
      <c r="N139" s="46">
        <v>41.214480000000002</v>
      </c>
      <c r="O139" s="46">
        <v>46.31653</v>
      </c>
      <c r="P139" s="46">
        <v>23.304829999999999</v>
      </c>
      <c r="Q139" s="46">
        <v>29.923210000000001</v>
      </c>
      <c r="R139" s="46">
        <v>18.15455</v>
      </c>
      <c r="S139" s="46">
        <v>30.158619999999999</v>
      </c>
      <c r="T139" s="46">
        <v>26.698239999999998</v>
      </c>
      <c r="U139" s="46">
        <v>24.572150000000001</v>
      </c>
      <c r="V139" s="46">
        <v>20.36459</v>
      </c>
      <c r="W139" s="46">
        <v>15.390840000000001</v>
      </c>
      <c r="X139" s="46">
        <v>7.288538</v>
      </c>
    </row>
    <row r="140" spans="1:25" x14ac:dyDescent="0.25">
      <c r="A140" s="46">
        <v>99.563410000000005</v>
      </c>
      <c r="B140" s="46"/>
      <c r="C140" s="46">
        <v>100</v>
      </c>
      <c r="D140" s="46"/>
      <c r="E140" s="46">
        <v>88.621549999999999</v>
      </c>
      <c r="F140" s="46">
        <v>86.392870000000002</v>
      </c>
      <c r="G140" s="46">
        <v>82.024640000000005</v>
      </c>
      <c r="H140" s="46">
        <v>77.200739999999996</v>
      </c>
      <c r="I140" s="46">
        <v>67.261480000000006</v>
      </c>
      <c r="J140" s="46">
        <v>63.825989999999997</v>
      </c>
      <c r="K140" s="46">
        <v>60.566000000000003</v>
      </c>
      <c r="L140" s="46">
        <v>46.763449999999999</v>
      </c>
      <c r="M140" s="46">
        <v>48.08737</v>
      </c>
      <c r="N140" s="46">
        <v>36.588909999999998</v>
      </c>
      <c r="O140" s="46">
        <v>43.768210000000003</v>
      </c>
      <c r="P140" s="46">
        <v>24.60032</v>
      </c>
      <c r="Q140" s="46">
        <v>33.633580000000002</v>
      </c>
      <c r="R140" s="46">
        <v>19.12677</v>
      </c>
      <c r="S140" s="46">
        <v>29.004190000000001</v>
      </c>
      <c r="T140" s="46">
        <v>3.1780750000000002</v>
      </c>
      <c r="U140" s="46">
        <v>22.437830000000002</v>
      </c>
      <c r="V140" s="46">
        <v>21.40268</v>
      </c>
      <c r="W140" s="46">
        <v>16.702680000000001</v>
      </c>
      <c r="X140" s="46">
        <v>8.8107100000000003</v>
      </c>
    </row>
    <row r="142" spans="1:25" ht="15.75" x14ac:dyDescent="0.25">
      <c r="A142" s="55" t="s">
        <v>151</v>
      </c>
      <c r="B142" s="55"/>
      <c r="C142" s="55"/>
      <c r="D142" s="55"/>
      <c r="E142" s="55"/>
      <c r="F142" s="55"/>
      <c r="G142" s="55"/>
      <c r="H142" s="55"/>
      <c r="I142" s="55"/>
      <c r="J142" s="55"/>
      <c r="K142" s="55"/>
      <c r="L142" s="55"/>
      <c r="M142" s="55"/>
      <c r="N142" s="55"/>
      <c r="O142" s="55"/>
      <c r="P142" s="55"/>
      <c r="Q142" s="55"/>
      <c r="R142" s="55"/>
      <c r="S142" s="55"/>
      <c r="T142" s="55"/>
      <c r="U142" s="55"/>
      <c r="V142" s="55"/>
      <c r="W142" s="55"/>
      <c r="X142" s="55"/>
      <c r="Y142" s="32"/>
    </row>
    <row r="143" spans="1:25" x14ac:dyDescent="0.25">
      <c r="A143" s="53" t="s">
        <v>148</v>
      </c>
      <c r="B143" s="53"/>
      <c r="C143" s="53"/>
      <c r="D143" s="53"/>
      <c r="E143" s="53"/>
      <c r="F143" s="53"/>
      <c r="G143" s="53"/>
      <c r="H143" s="53"/>
      <c r="I143" s="53"/>
      <c r="J143" s="53"/>
      <c r="K143" s="53"/>
      <c r="L143" s="53"/>
      <c r="M143" s="53"/>
      <c r="N143" s="53"/>
      <c r="O143" s="53"/>
      <c r="P143" s="53"/>
      <c r="Q143" s="53"/>
      <c r="R143" s="53"/>
      <c r="S143" s="53"/>
      <c r="T143" s="53"/>
      <c r="U143" s="53"/>
      <c r="V143" s="53"/>
      <c r="W143" s="53"/>
      <c r="X143" s="53"/>
      <c r="Y143" s="32"/>
    </row>
    <row r="144" spans="1:25" x14ac:dyDescent="0.25">
      <c r="A144" s="57">
        <v>-5</v>
      </c>
      <c r="B144" s="57">
        <v>-5.1249399999999996</v>
      </c>
      <c r="C144" s="57">
        <v>-5.3010299999999999</v>
      </c>
      <c r="D144" s="57">
        <v>-5.6020599999999998</v>
      </c>
      <c r="E144" s="57">
        <v>-6</v>
      </c>
      <c r="F144" s="57">
        <v>-6.1249399999999996</v>
      </c>
      <c r="G144" s="57">
        <v>-6.3010299999999999</v>
      </c>
      <c r="H144" s="57">
        <v>-6.6020599999999998</v>
      </c>
      <c r="I144" s="57">
        <v>-7</v>
      </c>
      <c r="J144" s="57">
        <v>-7.1249399999999996</v>
      </c>
      <c r="K144" s="57">
        <v>-7.3010299999999999</v>
      </c>
      <c r="L144" s="57">
        <v>-7.6020599999999998</v>
      </c>
      <c r="M144" s="57">
        <v>-8</v>
      </c>
      <c r="N144" s="57">
        <v>-8.1249400000000005</v>
      </c>
      <c r="O144" s="57">
        <v>-8.3010300000000008</v>
      </c>
      <c r="P144" s="57">
        <v>-8.6020599999999998</v>
      </c>
      <c r="Q144" s="57">
        <v>-9</v>
      </c>
      <c r="R144" s="57">
        <v>-9.1249400000000005</v>
      </c>
      <c r="S144" s="57">
        <v>-9.3010300000000008</v>
      </c>
      <c r="T144" s="57">
        <v>-9.6020599999999998</v>
      </c>
      <c r="U144" s="57">
        <v>-10</v>
      </c>
      <c r="V144" s="57">
        <v>-10.301030000000001</v>
      </c>
      <c r="W144" s="57">
        <v>-11</v>
      </c>
      <c r="X144" s="57">
        <v>-12</v>
      </c>
      <c r="Y144" s="32"/>
    </row>
    <row r="145" spans="1:25" x14ac:dyDescent="0.25">
      <c r="A145" s="46">
        <v>100</v>
      </c>
      <c r="B145" s="46"/>
      <c r="C145" s="46">
        <v>73.695310000000006</v>
      </c>
      <c r="D145" s="46"/>
      <c r="E145" s="46">
        <v>40.522979999999997</v>
      </c>
      <c r="F145" s="46">
        <v>32.428829999999998</v>
      </c>
      <c r="G145" s="46">
        <v>20.02467</v>
      </c>
      <c r="H145" s="46">
        <v>9.1549519999999998</v>
      </c>
      <c r="I145" s="46">
        <v>1.204553</v>
      </c>
      <c r="J145" s="46">
        <v>0.29877599999999999</v>
      </c>
      <c r="K145" s="46">
        <v>2.167214</v>
      </c>
      <c r="L145" s="46">
        <v>1.5711889999999999</v>
      </c>
      <c r="M145" s="46">
        <v>4.028124</v>
      </c>
      <c r="N145" s="46">
        <v>0.28290300000000002</v>
      </c>
      <c r="O145" s="46">
        <v>0.117469</v>
      </c>
      <c r="P145" s="46">
        <v>0.61280299999999999</v>
      </c>
      <c r="Q145" s="46">
        <v>0.401999</v>
      </c>
      <c r="R145" s="46">
        <v>0.27016899999999999</v>
      </c>
      <c r="S145" s="46">
        <v>0.262463</v>
      </c>
      <c r="T145" s="46">
        <v>0</v>
      </c>
      <c r="U145" s="46">
        <v>0</v>
      </c>
      <c r="V145" s="46">
        <v>14.31518</v>
      </c>
      <c r="W145" s="46">
        <v>14.558669999999999</v>
      </c>
      <c r="X145" s="46">
        <v>11.94084</v>
      </c>
      <c r="Y145" s="32"/>
    </row>
    <row r="146" spans="1:25" x14ac:dyDescent="0.25">
      <c r="A146" s="46">
        <v>100</v>
      </c>
      <c r="B146" s="46"/>
      <c r="C146" s="46">
        <v>67.300479999999993</v>
      </c>
      <c r="D146" s="46"/>
      <c r="E146" s="46">
        <v>35.78237</v>
      </c>
      <c r="F146" s="46">
        <v>29.394639999999999</v>
      </c>
      <c r="G146" s="46">
        <v>16.48245</v>
      </c>
      <c r="H146" s="46">
        <v>9.4763339999999996</v>
      </c>
      <c r="I146" s="46">
        <v>1.8426149999999999</v>
      </c>
      <c r="J146" s="46">
        <v>0.89331099999999997</v>
      </c>
      <c r="K146" s="46">
        <v>1.688285</v>
      </c>
      <c r="L146" s="46">
        <v>0.49600899999999998</v>
      </c>
      <c r="M146" s="46">
        <v>0.49812400000000001</v>
      </c>
      <c r="N146" s="46">
        <v>4.7078000000000002E-2</v>
      </c>
      <c r="O146" s="46">
        <v>0.28931699999999999</v>
      </c>
      <c r="P146" s="46">
        <v>0</v>
      </c>
      <c r="Q146" s="46">
        <v>0</v>
      </c>
      <c r="R146" s="46">
        <v>0</v>
      </c>
      <c r="S146" s="46">
        <v>0.16785700000000001</v>
      </c>
      <c r="T146" s="46">
        <v>0.139985</v>
      </c>
      <c r="U146" s="46">
        <v>0</v>
      </c>
      <c r="V146" s="46">
        <v>0.14110900000000001</v>
      </c>
      <c r="W146" s="46">
        <v>9.8677000000000001E-2</v>
      </c>
      <c r="X146" s="46">
        <v>9.7211000000000006E-2</v>
      </c>
      <c r="Y146" s="32"/>
    </row>
    <row r="147" spans="1:25" x14ac:dyDescent="0.25">
      <c r="A147" s="46">
        <v>100</v>
      </c>
      <c r="B147" s="46"/>
      <c r="C147" s="46">
        <v>79.294479999999993</v>
      </c>
      <c r="D147" s="46"/>
      <c r="E147" s="46">
        <v>36.218719999999998</v>
      </c>
      <c r="F147" s="46">
        <v>26.720780000000001</v>
      </c>
      <c r="G147" s="46">
        <v>17.444030000000001</v>
      </c>
      <c r="H147" s="46">
        <v>10.247680000000001</v>
      </c>
      <c r="I147" s="46">
        <v>2.5409320000000002</v>
      </c>
      <c r="J147" s="46">
        <v>0.413022</v>
      </c>
      <c r="K147" s="46">
        <v>1.4693609999999999</v>
      </c>
      <c r="L147" s="46">
        <v>1.1666369999999999</v>
      </c>
      <c r="M147" s="46">
        <v>2.3882819999999998</v>
      </c>
      <c r="N147" s="46">
        <v>0.42573100000000003</v>
      </c>
      <c r="O147" s="46">
        <v>0.55317000000000005</v>
      </c>
      <c r="P147" s="46">
        <v>0.25817000000000001</v>
      </c>
      <c r="Q147" s="46">
        <v>0.47050999999999998</v>
      </c>
      <c r="R147" s="46">
        <v>1.00122</v>
      </c>
      <c r="S147" s="46">
        <v>0.18553600000000001</v>
      </c>
      <c r="T147" s="46">
        <v>3.0918000000000001E-2</v>
      </c>
      <c r="U147" s="46">
        <v>2.0320999999999999E-2</v>
      </c>
      <c r="V147" s="46">
        <v>2.6689400000000001</v>
      </c>
      <c r="W147" s="46">
        <v>2.8119610000000002</v>
      </c>
      <c r="X147" s="46">
        <v>1.8882810000000001</v>
      </c>
      <c r="Y147" s="32"/>
    </row>
    <row r="148" spans="1:25" x14ac:dyDescent="0.25">
      <c r="A148" s="46">
        <v>100</v>
      </c>
      <c r="B148" s="46"/>
      <c r="C148" s="46">
        <v>85.282520000000005</v>
      </c>
      <c r="D148" s="46"/>
      <c r="E148" s="46">
        <v>56.590420000000002</v>
      </c>
      <c r="F148" s="46">
        <v>70.766390000000001</v>
      </c>
      <c r="G148" s="46">
        <v>39.407310000000003</v>
      </c>
      <c r="H148" s="46">
        <v>24.616060000000001</v>
      </c>
      <c r="I148" s="46">
        <v>14.191800000000001</v>
      </c>
      <c r="J148" s="46">
        <v>8.2818539999999992</v>
      </c>
      <c r="K148" s="46">
        <v>11.716900000000001</v>
      </c>
      <c r="L148" s="46">
        <v>9.5212149999999998</v>
      </c>
      <c r="M148" s="46">
        <v>9.2901100000000003</v>
      </c>
      <c r="N148" s="46">
        <v>1.197292</v>
      </c>
      <c r="O148" s="46">
        <v>2.5603359999999999</v>
      </c>
      <c r="P148" s="46">
        <v>69.620720000000006</v>
      </c>
      <c r="Q148" s="46">
        <v>28.070350000000001</v>
      </c>
      <c r="R148" s="46">
        <v>40.17165</v>
      </c>
      <c r="S148" s="46">
        <v>4.4251579999999997</v>
      </c>
      <c r="T148" s="46">
        <v>8.9510520000000007</v>
      </c>
      <c r="U148" s="46">
        <v>4.5041169999999999</v>
      </c>
      <c r="V148" s="46">
        <v>9.2002550000000003</v>
      </c>
      <c r="W148" s="46">
        <v>11.41752</v>
      </c>
      <c r="X148" s="46">
        <v>10.42984</v>
      </c>
      <c r="Y148" s="32"/>
    </row>
    <row r="149" spans="1:25" x14ac:dyDescent="0.25">
      <c r="A149" s="46">
        <v>100</v>
      </c>
      <c r="B149" s="46"/>
      <c r="C149" s="46">
        <v>81.019199999999998</v>
      </c>
      <c r="D149" s="46"/>
      <c r="E149" s="46">
        <v>47.147799999999997</v>
      </c>
      <c r="F149" s="46">
        <v>60.57067</v>
      </c>
      <c r="G149" s="46">
        <v>52.203890000000001</v>
      </c>
      <c r="H149" s="46">
        <v>23.853439999999999</v>
      </c>
      <c r="I149" s="46">
        <v>13.27392</v>
      </c>
      <c r="J149" s="46">
        <v>7.5166930000000001</v>
      </c>
      <c r="K149" s="46">
        <v>17.30772</v>
      </c>
      <c r="L149" s="46">
        <v>10.81404</v>
      </c>
      <c r="M149" s="46">
        <v>8.4251310000000004</v>
      </c>
      <c r="N149" s="46">
        <v>16.101030000000002</v>
      </c>
      <c r="O149" s="46">
        <v>21.378869999999999</v>
      </c>
      <c r="P149" s="46">
        <v>53.954230000000003</v>
      </c>
      <c r="Q149" s="46">
        <v>56.751559999999998</v>
      </c>
      <c r="R149" s="46">
        <v>7.3830609999999997</v>
      </c>
      <c r="S149" s="46">
        <v>0</v>
      </c>
      <c r="T149" s="46">
        <v>0</v>
      </c>
      <c r="U149" s="46">
        <v>0</v>
      </c>
      <c r="V149" s="46">
        <v>4.0402250000000004</v>
      </c>
      <c r="W149" s="46">
        <v>10.45102</v>
      </c>
      <c r="X149" s="46">
        <v>50.057969999999997</v>
      </c>
      <c r="Y149" s="32"/>
    </row>
    <row r="150" spans="1:25" x14ac:dyDescent="0.25">
      <c r="A150" s="46">
        <v>100</v>
      </c>
      <c r="B150" s="46"/>
      <c r="C150" s="46">
        <v>81.490350000000007</v>
      </c>
      <c r="D150" s="46"/>
      <c r="E150" s="46">
        <v>75.000330000000005</v>
      </c>
      <c r="F150" s="46">
        <v>59.348289999999999</v>
      </c>
      <c r="G150" s="46">
        <v>41.195770000000003</v>
      </c>
      <c r="H150" s="46">
        <v>16.153839999999999</v>
      </c>
      <c r="I150" s="46">
        <v>6.4221139999999997</v>
      </c>
      <c r="J150" s="46">
        <v>0.81923800000000002</v>
      </c>
      <c r="K150" s="46">
        <v>16.68798</v>
      </c>
      <c r="L150" s="46">
        <v>30.687889999999999</v>
      </c>
      <c r="M150" s="46">
        <v>2.5606969999999998</v>
      </c>
      <c r="N150" s="46">
        <v>0</v>
      </c>
      <c r="O150" s="46">
        <v>15.0648</v>
      </c>
      <c r="P150" s="46">
        <v>9.1412899999999997</v>
      </c>
      <c r="Q150" s="46">
        <v>4.142042</v>
      </c>
      <c r="R150" s="46">
        <v>1.2226790000000001</v>
      </c>
      <c r="S150" s="46">
        <v>0</v>
      </c>
      <c r="T150" s="46">
        <v>0</v>
      </c>
      <c r="U150" s="46">
        <v>0</v>
      </c>
      <c r="V150" s="46">
        <v>1.853817</v>
      </c>
      <c r="W150" s="46">
        <v>1.3504320000000001</v>
      </c>
      <c r="X150" s="46">
        <v>0</v>
      </c>
      <c r="Y150" s="32"/>
    </row>
    <row r="152" spans="1:25" ht="15.75" x14ac:dyDescent="0.25">
      <c r="A152" s="55" t="s">
        <v>152</v>
      </c>
      <c r="B152" s="55"/>
      <c r="C152" s="55"/>
      <c r="D152" s="55"/>
      <c r="E152" s="55"/>
      <c r="F152" s="55"/>
      <c r="G152" s="55"/>
      <c r="H152" s="55"/>
      <c r="I152" s="55"/>
      <c r="J152" s="55"/>
      <c r="K152" s="55"/>
      <c r="L152" s="55"/>
      <c r="M152" s="55"/>
      <c r="N152" s="55"/>
      <c r="O152" s="55"/>
      <c r="P152" s="55"/>
      <c r="Q152" s="55"/>
      <c r="R152" s="55"/>
      <c r="S152" s="55"/>
      <c r="T152" s="55"/>
      <c r="U152" s="55"/>
      <c r="V152" s="55"/>
      <c r="W152" s="55"/>
      <c r="X152" s="55"/>
    </row>
    <row r="153" spans="1:25" x14ac:dyDescent="0.25">
      <c r="A153" s="53" t="s">
        <v>153</v>
      </c>
      <c r="B153" s="53"/>
      <c r="C153" s="53"/>
      <c r="D153" s="53"/>
      <c r="E153" s="53"/>
      <c r="F153" s="53"/>
      <c r="G153" s="53"/>
      <c r="H153" s="53"/>
      <c r="I153" s="53"/>
      <c r="J153" s="53"/>
      <c r="K153" s="53"/>
      <c r="L153" s="53"/>
      <c r="M153" s="53"/>
      <c r="N153" s="53"/>
      <c r="O153" s="53"/>
      <c r="P153" s="53"/>
      <c r="Q153" s="53"/>
      <c r="R153" s="53"/>
      <c r="S153" s="53"/>
      <c r="T153" s="53"/>
      <c r="U153" s="53"/>
      <c r="V153" s="53"/>
      <c r="W153" s="53"/>
      <c r="X153" s="53"/>
    </row>
    <row r="154" spans="1:25" x14ac:dyDescent="0.25">
      <c r="A154" s="57">
        <v>-5</v>
      </c>
      <c r="B154" s="57">
        <v>-5.1249399999999996</v>
      </c>
      <c r="C154" s="57">
        <v>-5.3010299999999999</v>
      </c>
      <c r="D154" s="57">
        <v>-5.6020599999999998</v>
      </c>
      <c r="E154" s="57">
        <v>-6</v>
      </c>
      <c r="F154" s="57">
        <v>-6.1249399999999996</v>
      </c>
      <c r="G154" s="57">
        <v>-6.3010299999999999</v>
      </c>
      <c r="H154" s="57">
        <v>-6.6020599999999998</v>
      </c>
      <c r="I154" s="57">
        <v>-7</v>
      </c>
      <c r="J154" s="57">
        <v>-7.1249399999999996</v>
      </c>
      <c r="K154" s="57">
        <v>-7.3010299999999999</v>
      </c>
      <c r="L154" s="57">
        <v>-7.6020599999999998</v>
      </c>
      <c r="M154" s="57">
        <v>-8</v>
      </c>
      <c r="N154" s="57">
        <v>-8.1249400000000005</v>
      </c>
      <c r="O154" s="57">
        <v>-8.3010300000000008</v>
      </c>
      <c r="P154" s="57">
        <v>-8.6020599999999998</v>
      </c>
      <c r="Q154" s="57">
        <v>-9</v>
      </c>
      <c r="R154" s="57">
        <v>-9.1249400000000005</v>
      </c>
      <c r="S154" s="57">
        <v>-9.3010300000000008</v>
      </c>
      <c r="T154" s="57">
        <v>-9.6020599999999998</v>
      </c>
      <c r="U154" s="57">
        <v>-10</v>
      </c>
      <c r="V154" s="57">
        <v>-10.301030000000001</v>
      </c>
      <c r="W154" s="57">
        <v>-11</v>
      </c>
      <c r="X154" s="57">
        <v>-12</v>
      </c>
    </row>
    <row r="155" spans="1:25" x14ac:dyDescent="0.25">
      <c r="A155" s="46">
        <v>100</v>
      </c>
      <c r="B155" s="46"/>
      <c r="C155" s="46">
        <v>92.929720000000003</v>
      </c>
      <c r="D155" s="46"/>
      <c r="E155" s="46">
        <v>44.263750000000002</v>
      </c>
      <c r="F155" s="46">
        <v>28.739159999999998</v>
      </c>
      <c r="G155" s="46">
        <v>27.02093</v>
      </c>
      <c r="H155" s="46">
        <v>12.909000000000001</v>
      </c>
      <c r="I155" s="46">
        <v>1.3936999999999999</v>
      </c>
      <c r="J155" s="46">
        <v>0</v>
      </c>
      <c r="K155" s="46">
        <v>0</v>
      </c>
      <c r="L155" s="46">
        <v>0</v>
      </c>
      <c r="M155" s="46">
        <v>0</v>
      </c>
      <c r="N155" s="46">
        <v>0</v>
      </c>
      <c r="O155" s="46">
        <v>0</v>
      </c>
      <c r="P155" s="46">
        <v>0</v>
      </c>
      <c r="Q155" s="46">
        <v>0</v>
      </c>
      <c r="R155" s="46">
        <v>0</v>
      </c>
      <c r="S155" s="46">
        <v>0</v>
      </c>
      <c r="T155" s="46">
        <v>0</v>
      </c>
      <c r="U155" s="46">
        <v>0</v>
      </c>
      <c r="V155" s="46">
        <v>1.135189</v>
      </c>
      <c r="W155" s="46">
        <v>5.6533850000000001</v>
      </c>
      <c r="X155" s="46">
        <v>6.3026410000000004</v>
      </c>
    </row>
    <row r="156" spans="1:25" x14ac:dyDescent="0.25">
      <c r="A156" s="46">
        <v>100</v>
      </c>
      <c r="B156" s="46"/>
      <c r="C156" s="46">
        <v>96.558430000000001</v>
      </c>
      <c r="D156" s="46"/>
      <c r="E156" s="46">
        <v>60.939349999999997</v>
      </c>
      <c r="F156" s="46">
        <v>55.836579999999998</v>
      </c>
      <c r="G156" s="46">
        <v>50.135820000000002</v>
      </c>
      <c r="H156" s="46">
        <v>28.16939</v>
      </c>
      <c r="I156" s="46">
        <v>12.52712</v>
      </c>
      <c r="J156" s="46">
        <v>12.32119</v>
      </c>
      <c r="K156" s="46">
        <v>9.153257</v>
      </c>
      <c r="L156" s="46">
        <v>13.271459999999999</v>
      </c>
      <c r="M156" s="46">
        <v>4.5796739999999998</v>
      </c>
      <c r="N156" s="46">
        <v>12.1356</v>
      </c>
      <c r="O156" s="46">
        <v>21.34309</v>
      </c>
      <c r="P156" s="46">
        <v>0</v>
      </c>
      <c r="Q156" s="46">
        <v>10.995749999999999</v>
      </c>
      <c r="R156" s="46">
        <v>0</v>
      </c>
      <c r="S156" s="46">
        <v>0</v>
      </c>
      <c r="T156" s="46">
        <v>0</v>
      </c>
      <c r="U156" s="46">
        <v>0</v>
      </c>
      <c r="V156" s="46">
        <v>2.9265699999999999</v>
      </c>
      <c r="W156" s="46">
        <v>1.614465</v>
      </c>
      <c r="X156" s="46">
        <v>0</v>
      </c>
    </row>
    <row r="157" spans="1:25" x14ac:dyDescent="0.25">
      <c r="A157" s="46">
        <v>82.918099999999995</v>
      </c>
      <c r="B157" s="46"/>
      <c r="C157" s="46">
        <v>100</v>
      </c>
      <c r="D157" s="46"/>
      <c r="E157" s="46">
        <v>55.586379999999998</v>
      </c>
      <c r="F157" s="46">
        <v>49.020580000000002</v>
      </c>
      <c r="G157" s="46">
        <v>52.198900000000002</v>
      </c>
      <c r="H157" s="46">
        <v>23.956630000000001</v>
      </c>
      <c r="I157" s="46">
        <v>20.803370000000001</v>
      </c>
      <c r="J157" s="46">
        <v>13.619870000000001</v>
      </c>
      <c r="K157" s="46">
        <v>31.426490000000001</v>
      </c>
      <c r="L157" s="46">
        <v>18.55179</v>
      </c>
      <c r="M157" s="46">
        <v>16.442869999999999</v>
      </c>
      <c r="N157" s="46">
        <v>2.9080680000000001</v>
      </c>
      <c r="O157" s="46">
        <v>4.9359000000000002</v>
      </c>
      <c r="P157" s="46">
        <v>7.1139799999999997</v>
      </c>
      <c r="Q157" s="46">
        <v>5.9372800000000003</v>
      </c>
      <c r="R157" s="46">
        <v>5.3517510000000001</v>
      </c>
      <c r="S157" s="46">
        <v>1.557633</v>
      </c>
      <c r="T157" s="46">
        <v>1.078193</v>
      </c>
      <c r="U157" s="46">
        <v>0.116759</v>
      </c>
      <c r="V157" s="46">
        <v>13.339980000000001</v>
      </c>
      <c r="W157" s="46">
        <v>11.7903</v>
      </c>
      <c r="X157" s="46">
        <v>14.577450000000001</v>
      </c>
    </row>
    <row r="158" spans="1:25" x14ac:dyDescent="0.25">
      <c r="A158" s="46">
        <v>100</v>
      </c>
      <c r="B158" s="46"/>
      <c r="C158" s="46">
        <v>94.421670000000006</v>
      </c>
      <c r="D158" s="46"/>
      <c r="E158" s="46">
        <v>54.65916</v>
      </c>
      <c r="F158" s="46">
        <v>47.408239999999999</v>
      </c>
      <c r="G158" s="46">
        <v>39.605089999999997</v>
      </c>
      <c r="H158" s="46">
        <v>22.997789999999998</v>
      </c>
      <c r="I158" s="46">
        <v>10.444599999999999</v>
      </c>
      <c r="J158" s="46">
        <v>7.8904439999999996</v>
      </c>
      <c r="K158" s="46">
        <v>0</v>
      </c>
      <c r="L158" s="46">
        <v>0</v>
      </c>
      <c r="M158" s="46">
        <v>0</v>
      </c>
      <c r="N158" s="46">
        <v>0</v>
      </c>
      <c r="O158" s="46">
        <v>0.480549</v>
      </c>
      <c r="P158" s="46">
        <v>4.4246480000000004</v>
      </c>
      <c r="Q158" s="46">
        <v>0</v>
      </c>
      <c r="R158" s="46">
        <v>5.0392979999999996</v>
      </c>
      <c r="S158" s="46">
        <v>0</v>
      </c>
      <c r="T158" s="46">
        <v>0</v>
      </c>
      <c r="U158" s="46">
        <v>2.2581E-2</v>
      </c>
      <c r="V158" s="46">
        <v>7.7803620000000002</v>
      </c>
      <c r="W158" s="46">
        <v>8.5441369999999992</v>
      </c>
      <c r="X158" s="46">
        <v>1.9189849999999999</v>
      </c>
    </row>
    <row r="159" spans="1:25" x14ac:dyDescent="0.25">
      <c r="A159" s="46">
        <v>100</v>
      </c>
      <c r="B159" s="46"/>
      <c r="C159" s="46">
        <v>80.433980000000005</v>
      </c>
      <c r="D159" s="46"/>
      <c r="E159" s="46">
        <v>53.704079999999998</v>
      </c>
      <c r="F159" s="46">
        <v>55.752450000000003</v>
      </c>
      <c r="G159" s="46">
        <v>47.705539999999999</v>
      </c>
      <c r="H159" s="46">
        <v>32.500579999999999</v>
      </c>
      <c r="I159" s="46">
        <v>16.5854</v>
      </c>
      <c r="J159" s="46">
        <v>13.356629999999999</v>
      </c>
      <c r="K159" s="46">
        <v>15.092549999999999</v>
      </c>
      <c r="L159" s="46">
        <v>18.819680000000002</v>
      </c>
      <c r="M159" s="46">
        <v>15.053570000000001</v>
      </c>
      <c r="N159" s="46">
        <v>8.6889059999999994</v>
      </c>
      <c r="O159" s="46">
        <v>0</v>
      </c>
      <c r="P159" s="46">
        <v>4.534071</v>
      </c>
      <c r="Q159" s="46">
        <v>5.8356950000000003</v>
      </c>
      <c r="R159" s="46">
        <v>24.043340000000001</v>
      </c>
      <c r="S159" s="46">
        <v>0</v>
      </c>
      <c r="T159" s="46">
        <v>0</v>
      </c>
      <c r="U159" s="46">
        <v>0</v>
      </c>
      <c r="V159" s="46">
        <v>13.23978</v>
      </c>
      <c r="W159" s="46">
        <v>9.9136590000000009</v>
      </c>
      <c r="X159" s="46">
        <v>6.6677530000000003</v>
      </c>
    </row>
    <row r="160" spans="1:25" x14ac:dyDescent="0.25">
      <c r="A160" s="46">
        <v>100</v>
      </c>
      <c r="B160" s="46"/>
      <c r="C160" s="46">
        <v>90.947879999999998</v>
      </c>
      <c r="D160" s="46"/>
      <c r="E160" s="46">
        <v>45.433619999999998</v>
      </c>
      <c r="F160" s="46">
        <v>45.285179999999997</v>
      </c>
      <c r="G160" s="46">
        <v>32.977069999999998</v>
      </c>
      <c r="H160" s="46">
        <v>27.198540000000001</v>
      </c>
      <c r="I160" s="46">
        <v>14.978120000000001</v>
      </c>
      <c r="J160" s="46">
        <v>15.05167</v>
      </c>
      <c r="K160" s="46">
        <v>24.023520000000001</v>
      </c>
      <c r="L160" s="46">
        <v>16.987310000000001</v>
      </c>
      <c r="M160" s="46">
        <v>13.68257</v>
      </c>
      <c r="N160" s="46">
        <v>4.5970040000000001</v>
      </c>
      <c r="O160" s="46">
        <v>3.0650219999999999</v>
      </c>
      <c r="P160" s="46">
        <v>0</v>
      </c>
      <c r="Q160" s="46">
        <v>1.6616880000000001</v>
      </c>
      <c r="R160" s="46">
        <v>0</v>
      </c>
      <c r="S160" s="46">
        <v>0.52739499999999995</v>
      </c>
      <c r="T160" s="46">
        <v>1.006853</v>
      </c>
      <c r="U160" s="46">
        <v>0.489705</v>
      </c>
      <c r="V160" s="46">
        <v>18.72889</v>
      </c>
      <c r="W160" s="46">
        <v>14.83794</v>
      </c>
      <c r="X160" s="46">
        <v>17.032710000000002</v>
      </c>
    </row>
    <row r="161" spans="1:24" x14ac:dyDescent="0.25">
      <c r="A161" s="46">
        <v>100</v>
      </c>
      <c r="B161" s="46">
        <v>79.028499999999994</v>
      </c>
      <c r="C161" s="46">
        <v>75.50779</v>
      </c>
      <c r="D161" s="46">
        <v>58.017919999999997</v>
      </c>
      <c r="E161" s="46">
        <v>42.675559999999997</v>
      </c>
      <c r="F161" s="46">
        <v>38.390160000000002</v>
      </c>
      <c r="G161" s="46">
        <v>31.859539999999999</v>
      </c>
      <c r="H161" s="46">
        <v>22.37743</v>
      </c>
      <c r="I161" s="46">
        <v>17.813410000000001</v>
      </c>
      <c r="J161" s="46">
        <v>9.1791060000000009</v>
      </c>
      <c r="K161" s="46">
        <v>11.4214</v>
      </c>
      <c r="L161" s="46">
        <v>4.218426</v>
      </c>
      <c r="M161" s="46">
        <v>18.29543</v>
      </c>
      <c r="N161" s="46">
        <v>14.46963</v>
      </c>
      <c r="O161" s="46">
        <v>4.2167219999999999</v>
      </c>
      <c r="P161" s="46">
        <v>3.937281</v>
      </c>
      <c r="Q161" s="46">
        <v>0.241009</v>
      </c>
      <c r="R161" s="46"/>
      <c r="S161" s="46">
        <v>1.453422</v>
      </c>
      <c r="T161" s="46"/>
      <c r="U161" s="46">
        <v>0</v>
      </c>
      <c r="V161" s="46">
        <v>4.641038</v>
      </c>
      <c r="W161" s="46">
        <v>2.0618080000000001</v>
      </c>
      <c r="X161" s="46">
        <v>1.6462870000000001</v>
      </c>
    </row>
    <row r="162" spans="1:24" x14ac:dyDescent="0.25">
      <c r="A162" s="46">
        <v>100</v>
      </c>
      <c r="B162" s="46">
        <v>98.249759999999995</v>
      </c>
      <c r="C162" s="46">
        <v>93.272210000000001</v>
      </c>
      <c r="D162" s="46">
        <v>84.209890000000001</v>
      </c>
      <c r="E162" s="46">
        <v>67.20035</v>
      </c>
      <c r="F162" s="46">
        <v>27.48047</v>
      </c>
      <c r="G162" s="46">
        <v>25.853660000000001</v>
      </c>
      <c r="H162" s="46">
        <v>15.58103</v>
      </c>
      <c r="I162" s="46">
        <v>19.33813</v>
      </c>
      <c r="J162" s="46">
        <v>16.091249999999999</v>
      </c>
      <c r="K162" s="46">
        <v>16.90353</v>
      </c>
      <c r="L162" s="46">
        <v>6.7414050000000003</v>
      </c>
      <c r="M162" s="46">
        <v>5.2399399999999998</v>
      </c>
      <c r="N162" s="46">
        <v>3.9574690000000001</v>
      </c>
      <c r="O162" s="46">
        <v>6.0255080000000003</v>
      </c>
      <c r="P162" s="46">
        <v>1.1900740000000001</v>
      </c>
      <c r="Q162" s="46">
        <v>0</v>
      </c>
      <c r="R162" s="46"/>
      <c r="S162" s="46">
        <v>7.9152E-2</v>
      </c>
      <c r="T162" s="46"/>
      <c r="U162" s="46">
        <v>0.104125</v>
      </c>
      <c r="V162" s="46">
        <v>0</v>
      </c>
      <c r="W162" s="46">
        <v>0</v>
      </c>
      <c r="X162" s="46">
        <v>0</v>
      </c>
    </row>
    <row r="163" spans="1:24" x14ac:dyDescent="0.25">
      <c r="A163" s="46">
        <v>100</v>
      </c>
      <c r="B163" s="46">
        <v>98.625219999999999</v>
      </c>
      <c r="C163" s="46">
        <v>78.439920000000001</v>
      </c>
      <c r="D163" s="46">
        <v>74.070459999999997</v>
      </c>
      <c r="E163" s="46">
        <v>56.45046</v>
      </c>
      <c r="F163" s="46">
        <v>36.404679999999999</v>
      </c>
      <c r="G163" s="46">
        <v>28.846910000000001</v>
      </c>
      <c r="H163" s="46">
        <v>21.847570000000001</v>
      </c>
      <c r="I163" s="46">
        <v>12.660970000000001</v>
      </c>
      <c r="J163" s="46">
        <v>12.75244</v>
      </c>
      <c r="K163" s="46">
        <v>11.15451</v>
      </c>
      <c r="L163" s="46">
        <v>4.9090480000000003</v>
      </c>
      <c r="M163" s="46">
        <v>3.6880130000000002</v>
      </c>
      <c r="N163" s="46">
        <v>2.1053470000000001</v>
      </c>
      <c r="O163" s="46">
        <v>2.8090890000000002</v>
      </c>
      <c r="P163" s="46">
        <v>2.5371999999999999E-2</v>
      </c>
      <c r="Q163" s="46">
        <v>0</v>
      </c>
      <c r="R163" s="46"/>
      <c r="S163" s="46">
        <v>0.22248899999999999</v>
      </c>
      <c r="T163" s="46"/>
      <c r="U163" s="46">
        <v>0.84135700000000002</v>
      </c>
      <c r="V163" s="46">
        <v>0</v>
      </c>
      <c r="W163" s="46">
        <v>0</v>
      </c>
      <c r="X163" s="46">
        <v>0</v>
      </c>
    </row>
    <row r="164" spans="1:24" x14ac:dyDescent="0.25">
      <c r="A164" s="46">
        <v>90.816500000000005</v>
      </c>
      <c r="B164" s="46">
        <v>93.406390000000002</v>
      </c>
      <c r="C164" s="46">
        <v>100</v>
      </c>
      <c r="D164" s="46">
        <v>88.962649999999996</v>
      </c>
      <c r="E164" s="46">
        <v>76.135419999999996</v>
      </c>
      <c r="F164" s="46">
        <v>68.869100000000003</v>
      </c>
      <c r="G164" s="46">
        <v>59.50347</v>
      </c>
      <c r="H164" s="46">
        <v>49.594949999999997</v>
      </c>
      <c r="I164" s="46">
        <v>51.027349999999998</v>
      </c>
      <c r="J164" s="46">
        <v>41.037880000000001</v>
      </c>
      <c r="K164" s="46">
        <v>37.467910000000003</v>
      </c>
      <c r="L164" s="46">
        <v>22.58559</v>
      </c>
      <c r="M164" s="46">
        <v>16.54025</v>
      </c>
      <c r="N164" s="46">
        <v>12.59844</v>
      </c>
      <c r="O164" s="46">
        <v>12.19355</v>
      </c>
      <c r="P164" s="46">
        <v>3.993995</v>
      </c>
      <c r="Q164" s="46">
        <v>1.6467350000000001</v>
      </c>
      <c r="R164" s="46"/>
      <c r="S164" s="46">
        <v>3.0776940000000002</v>
      </c>
      <c r="T164" s="46"/>
      <c r="U164" s="46">
        <v>0</v>
      </c>
      <c r="V164" s="46">
        <v>3.0541830000000001</v>
      </c>
      <c r="W164" s="46">
        <v>1.5325150000000001</v>
      </c>
      <c r="X164" s="46">
        <v>1.2399849999999999</v>
      </c>
    </row>
    <row r="165" spans="1:24" x14ac:dyDescent="0.25">
      <c r="A165" s="46">
        <v>100</v>
      </c>
      <c r="B165" s="46">
        <v>99.180660000000003</v>
      </c>
      <c r="C165" s="46">
        <v>98.203270000000003</v>
      </c>
      <c r="D165" s="46">
        <v>88.392099999999999</v>
      </c>
      <c r="E165" s="46">
        <v>78.839529999999996</v>
      </c>
      <c r="F165" s="46">
        <v>74.245630000000006</v>
      </c>
      <c r="G165" s="46">
        <v>66.609020000000001</v>
      </c>
      <c r="H165" s="46">
        <v>55.499720000000003</v>
      </c>
      <c r="I165" s="46">
        <v>52.795670000000001</v>
      </c>
      <c r="J165" s="46">
        <v>44.552340000000001</v>
      </c>
      <c r="K165" s="46">
        <v>40.058210000000003</v>
      </c>
      <c r="L165" s="46">
        <v>23.773340000000001</v>
      </c>
      <c r="M165" s="46">
        <v>14.31734</v>
      </c>
      <c r="N165" s="46">
        <v>13.5829</v>
      </c>
      <c r="O165" s="46">
        <v>13.579420000000001</v>
      </c>
      <c r="P165" s="46">
        <v>4.9032340000000003</v>
      </c>
      <c r="Q165" s="46">
        <v>1.2545230000000001</v>
      </c>
      <c r="R165" s="46"/>
      <c r="S165" s="46">
        <v>3.4795410000000002</v>
      </c>
      <c r="T165" s="46"/>
      <c r="U165" s="46">
        <v>0.355628</v>
      </c>
      <c r="V165" s="46">
        <v>2.541531</v>
      </c>
      <c r="W165" s="46">
        <v>4.5706259999999999</v>
      </c>
      <c r="X165" s="46">
        <v>3.8049659999999998</v>
      </c>
    </row>
    <row r="166" spans="1:24" x14ac:dyDescent="0.25">
      <c r="A166" s="46">
        <v>100</v>
      </c>
      <c r="B166" s="46">
        <v>96.275540000000007</v>
      </c>
      <c r="C166" s="46">
        <v>97.35333</v>
      </c>
      <c r="D166" s="46">
        <v>88.982420000000005</v>
      </c>
      <c r="E166" s="46">
        <v>79.091909999999999</v>
      </c>
      <c r="F166" s="46">
        <v>66.845730000000003</v>
      </c>
      <c r="G166" s="46">
        <v>59.390140000000002</v>
      </c>
      <c r="H166" s="46">
        <v>48.39029</v>
      </c>
      <c r="I166" s="46">
        <v>48.851610000000001</v>
      </c>
      <c r="J166" s="46">
        <v>46.049059999999997</v>
      </c>
      <c r="K166" s="46">
        <v>38.413989999999998</v>
      </c>
      <c r="L166" s="46">
        <v>17.869029999999999</v>
      </c>
      <c r="M166" s="46">
        <v>12.836309999999999</v>
      </c>
      <c r="N166" s="46">
        <v>11.242179999999999</v>
      </c>
      <c r="O166" s="46">
        <v>13.27838</v>
      </c>
      <c r="P166" s="46">
        <v>5.0145439999999999</v>
      </c>
      <c r="Q166" s="46">
        <v>0.59030300000000002</v>
      </c>
      <c r="R166" s="46"/>
      <c r="S166" s="46">
        <v>1.981803</v>
      </c>
      <c r="T166" s="46"/>
      <c r="U166" s="46">
        <v>2.9524789999999999</v>
      </c>
      <c r="V166" s="46">
        <v>2.1640549999999998</v>
      </c>
      <c r="W166" s="46">
        <v>0.51098900000000003</v>
      </c>
      <c r="X166" s="46">
        <v>0.36280800000000002</v>
      </c>
    </row>
    <row r="168" spans="1:24" x14ac:dyDescent="0.25">
      <c r="A168" s="53" t="s">
        <v>149</v>
      </c>
      <c r="B168" s="53"/>
      <c r="C168" s="53"/>
      <c r="D168" s="53"/>
      <c r="E168" s="53"/>
      <c r="F168" s="53"/>
      <c r="G168" s="53"/>
      <c r="H168" s="53"/>
      <c r="I168" s="53"/>
      <c r="J168" s="53"/>
      <c r="K168" s="53"/>
      <c r="L168" s="53"/>
      <c r="M168" s="53"/>
      <c r="N168" s="53"/>
      <c r="O168" s="53"/>
      <c r="P168" s="53"/>
      <c r="Q168" s="53"/>
      <c r="R168" s="53"/>
      <c r="S168" s="53"/>
      <c r="T168" s="53"/>
      <c r="U168" s="53"/>
      <c r="V168" s="53"/>
      <c r="W168" s="53"/>
      <c r="X168" s="53"/>
    </row>
    <row r="169" spans="1:24" x14ac:dyDescent="0.25">
      <c r="A169" s="57">
        <v>-5</v>
      </c>
      <c r="B169" s="57">
        <v>-5.1249399999999996</v>
      </c>
      <c r="C169" s="57">
        <v>-5.3010299999999999</v>
      </c>
      <c r="D169" s="57">
        <v>-5.6020599999999998</v>
      </c>
      <c r="E169" s="57">
        <v>-6</v>
      </c>
      <c r="F169" s="57">
        <v>-6.1249399999999996</v>
      </c>
      <c r="G169" s="57">
        <v>-6.3010299999999999</v>
      </c>
      <c r="H169" s="57">
        <v>-6.6020599999999998</v>
      </c>
      <c r="I169" s="57">
        <v>-7</v>
      </c>
      <c r="J169" s="57">
        <v>-7.1249399999999996</v>
      </c>
      <c r="K169" s="57">
        <v>-7.3010299999999999</v>
      </c>
      <c r="L169" s="57">
        <v>-7.6020599999999998</v>
      </c>
      <c r="M169" s="57">
        <v>-8</v>
      </c>
      <c r="N169" s="57">
        <v>-8.1249400000000005</v>
      </c>
      <c r="O169" s="57">
        <v>-8.3010300000000008</v>
      </c>
      <c r="P169" s="57">
        <v>-8.6020599999999998</v>
      </c>
      <c r="Q169" s="57">
        <v>-9</v>
      </c>
      <c r="R169" s="57">
        <v>-9.1249400000000005</v>
      </c>
      <c r="S169" s="57">
        <v>-9.3010300000000008</v>
      </c>
      <c r="T169" s="57">
        <v>-9.6020599999999998</v>
      </c>
      <c r="U169" s="57">
        <v>-10</v>
      </c>
      <c r="V169" s="57">
        <v>-10.301030000000001</v>
      </c>
      <c r="W169" s="57">
        <v>-11</v>
      </c>
      <c r="X169" s="57">
        <v>-12</v>
      </c>
    </row>
    <row r="170" spans="1:24" x14ac:dyDescent="0.25">
      <c r="A170" s="46">
        <v>100</v>
      </c>
      <c r="B170" s="46"/>
      <c r="C170" s="46">
        <v>95.239419999999996</v>
      </c>
      <c r="D170" s="46"/>
      <c r="E170" s="46">
        <v>80.262389999999996</v>
      </c>
      <c r="F170" s="46">
        <v>70.906189999999995</v>
      </c>
      <c r="G170" s="46">
        <v>60.865459999999999</v>
      </c>
      <c r="H170" s="46">
        <v>56.319070000000004</v>
      </c>
      <c r="I170" s="46">
        <v>37.50038</v>
      </c>
      <c r="J170" s="46">
        <v>32.228839999999998</v>
      </c>
      <c r="K170" s="46">
        <v>24.043189999999999</v>
      </c>
      <c r="L170" s="46">
        <v>23.027139999999999</v>
      </c>
      <c r="M170" s="46">
        <v>10.58934</v>
      </c>
      <c r="N170" s="46">
        <v>27.523859999999999</v>
      </c>
      <c r="O170" s="46">
        <v>26.189900000000002</v>
      </c>
      <c r="P170" s="46">
        <v>20.171420000000001</v>
      </c>
      <c r="Q170" s="46">
        <v>3.3801649999999999</v>
      </c>
      <c r="R170" s="46">
        <v>0</v>
      </c>
      <c r="S170" s="46">
        <v>0</v>
      </c>
      <c r="T170" s="46">
        <v>0</v>
      </c>
      <c r="U170" s="46">
        <v>0</v>
      </c>
      <c r="V170" s="46">
        <v>12.72251</v>
      </c>
      <c r="W170" s="46">
        <v>14.34623</v>
      </c>
      <c r="X170" s="46">
        <v>0.93008900000000005</v>
      </c>
    </row>
    <row r="171" spans="1:24" x14ac:dyDescent="0.25">
      <c r="A171" s="46">
        <v>100</v>
      </c>
      <c r="B171" s="46"/>
      <c r="C171" s="46">
        <v>93.613740000000007</v>
      </c>
      <c r="D171" s="46"/>
      <c r="E171" s="46">
        <v>69.661479999999997</v>
      </c>
      <c r="F171" s="46">
        <v>69.817300000000003</v>
      </c>
      <c r="G171" s="46">
        <v>66.853920000000002</v>
      </c>
      <c r="H171" s="46">
        <v>69.009590000000003</v>
      </c>
      <c r="I171" s="46">
        <v>42.814720000000001</v>
      </c>
      <c r="J171" s="46">
        <v>46.55171</v>
      </c>
      <c r="K171" s="46">
        <v>51.63861</v>
      </c>
      <c r="L171" s="46">
        <v>40.446060000000003</v>
      </c>
      <c r="M171" s="46">
        <v>27.810169999999999</v>
      </c>
      <c r="N171" s="46">
        <v>29.30538</v>
      </c>
      <c r="O171" s="46">
        <v>13.91798</v>
      </c>
      <c r="P171" s="46">
        <v>5.8014200000000002</v>
      </c>
      <c r="Q171" s="46">
        <v>0</v>
      </c>
      <c r="R171" s="46">
        <v>0</v>
      </c>
      <c r="S171" s="46">
        <v>14.0855</v>
      </c>
      <c r="T171" s="46">
        <v>22.379560000000001</v>
      </c>
      <c r="U171" s="46">
        <v>18.184370000000001</v>
      </c>
      <c r="V171" s="46">
        <v>0</v>
      </c>
      <c r="W171" s="46">
        <v>0</v>
      </c>
      <c r="X171" s="46">
        <v>0</v>
      </c>
    </row>
    <row r="172" spans="1:24" x14ac:dyDescent="0.25">
      <c r="A172" s="46">
        <v>100</v>
      </c>
      <c r="B172" s="46"/>
      <c r="C172" s="46">
        <v>98.067830000000001</v>
      </c>
      <c r="D172" s="46"/>
      <c r="E172" s="46">
        <v>79.458690000000004</v>
      </c>
      <c r="F172" s="46">
        <v>73.46602</v>
      </c>
      <c r="G172" s="46">
        <v>61.522689999999997</v>
      </c>
      <c r="H172" s="46">
        <v>67.639470000000003</v>
      </c>
      <c r="I172" s="46">
        <v>43.96367</v>
      </c>
      <c r="J172" s="46">
        <v>42.014130000000002</v>
      </c>
      <c r="K172" s="46">
        <v>34.207360000000001</v>
      </c>
      <c r="L172" s="46">
        <v>22.392019999999999</v>
      </c>
      <c r="M172" s="46">
        <v>13.03619</v>
      </c>
      <c r="N172" s="46">
        <v>6.1229209999999998</v>
      </c>
      <c r="O172" s="46">
        <v>0</v>
      </c>
      <c r="P172" s="46">
        <v>6.8975030000000004</v>
      </c>
      <c r="Q172" s="46">
        <v>0</v>
      </c>
      <c r="R172" s="46">
        <v>0</v>
      </c>
      <c r="S172" s="46">
        <v>0</v>
      </c>
      <c r="T172" s="46">
        <v>0</v>
      </c>
      <c r="U172" s="46">
        <v>0</v>
      </c>
      <c r="V172" s="46">
        <v>0</v>
      </c>
      <c r="W172" s="46">
        <v>0</v>
      </c>
      <c r="X172" s="46">
        <v>0</v>
      </c>
    </row>
    <row r="173" spans="1:24" x14ac:dyDescent="0.25">
      <c r="A173" s="46">
        <v>100</v>
      </c>
      <c r="B173" s="46"/>
      <c r="C173" s="46">
        <v>97.271429999999995</v>
      </c>
      <c r="D173" s="46"/>
      <c r="E173" s="46">
        <v>83.583629999999999</v>
      </c>
      <c r="F173" s="46">
        <v>78.579930000000004</v>
      </c>
      <c r="G173" s="46">
        <v>69.019159999999999</v>
      </c>
      <c r="H173" s="46">
        <v>66.169619999999995</v>
      </c>
      <c r="I173" s="46">
        <v>55.175750000000001</v>
      </c>
      <c r="J173" s="46">
        <v>47.619239999999998</v>
      </c>
      <c r="K173" s="46">
        <v>48.395449999999997</v>
      </c>
      <c r="L173" s="46">
        <v>34.750349999999997</v>
      </c>
      <c r="M173" s="46">
        <v>32.203499999999998</v>
      </c>
      <c r="N173" s="46">
        <v>28.60061</v>
      </c>
      <c r="O173" s="46">
        <v>30.27176</v>
      </c>
      <c r="P173" s="46">
        <v>16.102630000000001</v>
      </c>
      <c r="Q173" s="46">
        <v>24.895910000000001</v>
      </c>
      <c r="R173" s="46">
        <v>11.61201</v>
      </c>
      <c r="S173" s="46">
        <v>14.44759</v>
      </c>
      <c r="T173" s="46">
        <v>1.272033</v>
      </c>
      <c r="U173" s="46">
        <v>6.6755570000000004</v>
      </c>
      <c r="V173" s="46">
        <v>3.7204739999999998</v>
      </c>
      <c r="W173" s="46">
        <v>7.3941249999999998</v>
      </c>
      <c r="X173" s="46">
        <v>0.54974000000000001</v>
      </c>
    </row>
    <row r="174" spans="1:24" x14ac:dyDescent="0.25">
      <c r="A174" s="46">
        <v>100</v>
      </c>
      <c r="B174" s="46"/>
      <c r="C174" s="46">
        <v>95.779750000000007</v>
      </c>
      <c r="D174" s="46"/>
      <c r="E174" s="46">
        <v>84.060649999999995</v>
      </c>
      <c r="F174" s="46">
        <v>80.605270000000004</v>
      </c>
      <c r="G174" s="46">
        <v>75.259010000000004</v>
      </c>
      <c r="H174" s="46">
        <v>64.320800000000006</v>
      </c>
      <c r="I174" s="46">
        <v>55.277389999999997</v>
      </c>
      <c r="J174" s="46">
        <v>46.715130000000002</v>
      </c>
      <c r="K174" s="46">
        <v>51.179409999999997</v>
      </c>
      <c r="L174" s="46">
        <v>36.167729999999999</v>
      </c>
      <c r="M174" s="46">
        <v>37.969760000000001</v>
      </c>
      <c r="N174" s="46">
        <v>26.022349999999999</v>
      </c>
      <c r="O174" s="46">
        <v>30.897919999999999</v>
      </c>
      <c r="P174" s="46">
        <v>13.99245</v>
      </c>
      <c r="Q174" s="46">
        <v>22.361689999999999</v>
      </c>
      <c r="R174" s="46">
        <v>8.2108290000000004</v>
      </c>
      <c r="S174" s="46">
        <v>12.036809999999999</v>
      </c>
      <c r="T174" s="46">
        <v>0.91728399999999999</v>
      </c>
      <c r="U174" s="46">
        <v>6.0569740000000003</v>
      </c>
      <c r="V174" s="46">
        <v>3.7183350000000002</v>
      </c>
      <c r="W174" s="46">
        <v>6.7343640000000002</v>
      </c>
      <c r="X174" s="46">
        <v>5.7454409999999996</v>
      </c>
    </row>
    <row r="175" spans="1:24" x14ac:dyDescent="0.25">
      <c r="A175" s="46">
        <v>100</v>
      </c>
      <c r="B175" s="46"/>
      <c r="C175" s="46">
        <v>96.399749999999997</v>
      </c>
      <c r="D175" s="46"/>
      <c r="E175" s="46">
        <v>82.703479999999999</v>
      </c>
      <c r="F175" s="46">
        <v>81.941289999999995</v>
      </c>
      <c r="G175" s="46">
        <v>75.031170000000003</v>
      </c>
      <c r="H175" s="46">
        <v>65.560609999999997</v>
      </c>
      <c r="I175" s="46">
        <v>58.201259999999998</v>
      </c>
      <c r="J175" s="46">
        <v>50.194159999999997</v>
      </c>
      <c r="K175" s="46">
        <v>48.655830000000002</v>
      </c>
      <c r="L175" s="46">
        <v>39.50421</v>
      </c>
      <c r="M175" s="46">
        <v>37.403910000000003</v>
      </c>
      <c r="N175" s="46">
        <v>24.735569999999999</v>
      </c>
      <c r="O175" s="46">
        <v>26.076000000000001</v>
      </c>
      <c r="P175" s="46">
        <v>13.696809999999999</v>
      </c>
      <c r="Q175" s="46">
        <v>23.062560000000001</v>
      </c>
      <c r="R175" s="46">
        <v>8.4274210000000007</v>
      </c>
      <c r="S175" s="46">
        <v>11.76745</v>
      </c>
      <c r="T175" s="46">
        <v>2.0230070000000002</v>
      </c>
      <c r="U175" s="46">
        <v>6.7300760000000004</v>
      </c>
      <c r="V175" s="46">
        <v>2.8491559999999998</v>
      </c>
      <c r="W175" s="46">
        <v>2.0632380000000001</v>
      </c>
      <c r="X175" s="46">
        <v>0.55330000000000001</v>
      </c>
    </row>
  </sheetData>
  <mergeCells count="23">
    <mergeCell ref="A133:X133"/>
    <mergeCell ref="A142:X142"/>
    <mergeCell ref="A143:X143"/>
    <mergeCell ref="A152:X152"/>
    <mergeCell ref="A153:X153"/>
    <mergeCell ref="A168:X168"/>
    <mergeCell ref="A83:X83"/>
    <mergeCell ref="A92:X92"/>
    <mergeCell ref="A93:X93"/>
    <mergeCell ref="A108:X108"/>
    <mergeCell ref="A117:X117"/>
    <mergeCell ref="A118:X118"/>
    <mergeCell ref="A45:X45"/>
    <mergeCell ref="A46:X46"/>
    <mergeCell ref="A58:X58"/>
    <mergeCell ref="A67:X67"/>
    <mergeCell ref="A68:X68"/>
    <mergeCell ref="A2:X2"/>
    <mergeCell ref="A1:X1"/>
    <mergeCell ref="A14:X14"/>
    <mergeCell ref="A23:X23"/>
    <mergeCell ref="A24:X24"/>
    <mergeCell ref="A36:X36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1F6B3-2BEC-45AA-86A3-535D737B2BDC}">
  <dimension ref="A1:Z46"/>
  <sheetViews>
    <sheetView zoomScale="55" zoomScaleNormal="55" workbookViewId="0">
      <selection activeCell="D10" sqref="D10"/>
    </sheetView>
  </sheetViews>
  <sheetFormatPr defaultRowHeight="15" x14ac:dyDescent="0.25"/>
  <cols>
    <col min="1" max="15" width="9.140625" style="35"/>
  </cols>
  <sheetData>
    <row r="1" spans="1:26" x14ac:dyDescent="0.25">
      <c r="A1" s="52" t="s">
        <v>95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</row>
    <row r="2" spans="1:26" x14ac:dyDescent="0.25">
      <c r="A2" s="53" t="s">
        <v>0</v>
      </c>
      <c r="B2" s="53"/>
      <c r="C2" s="53"/>
      <c r="D2" s="53" t="s">
        <v>5</v>
      </c>
      <c r="E2" s="53"/>
      <c r="F2" s="53"/>
      <c r="G2" s="53" t="s">
        <v>6</v>
      </c>
      <c r="H2" s="53"/>
      <c r="I2" s="53"/>
      <c r="J2" s="53" t="s">
        <v>35</v>
      </c>
      <c r="K2" s="53"/>
      <c r="L2" s="53"/>
      <c r="M2" s="53" t="s">
        <v>7</v>
      </c>
      <c r="N2" s="53"/>
      <c r="O2" s="53"/>
    </row>
    <row r="3" spans="1:26" x14ac:dyDescent="0.25">
      <c r="A3" s="37" t="s">
        <v>36</v>
      </c>
      <c r="B3" s="35" t="s">
        <v>37</v>
      </c>
      <c r="C3" s="35" t="s">
        <v>38</v>
      </c>
      <c r="D3" s="35" t="s">
        <v>36</v>
      </c>
      <c r="E3" s="35" t="s">
        <v>37</v>
      </c>
      <c r="F3" s="35" t="s">
        <v>38</v>
      </c>
      <c r="G3" s="35" t="s">
        <v>36</v>
      </c>
      <c r="H3" s="35" t="s">
        <v>37</v>
      </c>
      <c r="I3" s="35" t="s">
        <v>38</v>
      </c>
      <c r="J3" s="35" t="s">
        <v>36</v>
      </c>
      <c r="K3" s="35" t="s">
        <v>37</v>
      </c>
      <c r="L3" s="35" t="s">
        <v>38</v>
      </c>
      <c r="M3" s="35" t="s">
        <v>36</v>
      </c>
      <c r="N3" s="35" t="s">
        <v>37</v>
      </c>
      <c r="O3" s="35" t="s">
        <v>38</v>
      </c>
      <c r="S3" s="33"/>
      <c r="T3" s="33"/>
      <c r="U3" s="33"/>
      <c r="V3" s="33"/>
      <c r="W3" s="33"/>
      <c r="X3" s="33"/>
      <c r="Y3" s="33"/>
      <c r="Z3" s="33"/>
    </row>
    <row r="4" spans="1:26" x14ac:dyDescent="0.25">
      <c r="A4" s="36">
        <v>34.5</v>
      </c>
      <c r="B4" s="36">
        <v>132.48958333333334</v>
      </c>
      <c r="C4" s="36">
        <v>241.79166666666666</v>
      </c>
      <c r="D4" s="36">
        <v>27.385416666666671</v>
      </c>
      <c r="E4" s="36">
        <v>67.708333333333329</v>
      </c>
      <c r="F4" s="36">
        <v>83.8923611111111</v>
      </c>
      <c r="G4" s="36">
        <v>46.026785714285722</v>
      </c>
      <c r="H4" s="36">
        <v>101.38392857142858</v>
      </c>
      <c r="I4" s="36">
        <v>89.974999999999994</v>
      </c>
      <c r="J4" s="35">
        <v>111.25</v>
      </c>
      <c r="K4" s="35">
        <v>126.75</v>
      </c>
      <c r="L4" s="35">
        <v>380.25</v>
      </c>
      <c r="M4" s="36">
        <v>60.701388888888872</v>
      </c>
      <c r="N4" s="36">
        <v>99.987500000000011</v>
      </c>
      <c r="O4" s="36">
        <v>107.37222222222221</v>
      </c>
    </row>
    <row r="5" spans="1:26" x14ac:dyDescent="0.25">
      <c r="A5" s="36">
        <v>33.656597222222238</v>
      </c>
      <c r="B5" s="36">
        <v>85.590277777777771</v>
      </c>
      <c r="C5" s="36">
        <v>176.09375</v>
      </c>
      <c r="D5" s="36">
        <v>46.666765873015862</v>
      </c>
      <c r="E5" s="36">
        <v>81.723379629629633</v>
      </c>
      <c r="F5" s="36">
        <v>87.845833333333346</v>
      </c>
      <c r="G5" s="36">
        <v>68.989583333333343</v>
      </c>
      <c r="H5" s="36">
        <v>75.321527777777774</v>
      </c>
      <c r="I5" s="36">
        <v>104.29652777777778</v>
      </c>
      <c r="J5" s="35">
        <v>94.770833333333329</v>
      </c>
      <c r="K5" s="35">
        <v>188.45833333333334</v>
      </c>
      <c r="L5" s="35">
        <v>605.5625</v>
      </c>
      <c r="M5" s="36">
        <v>85.483217592592581</v>
      </c>
      <c r="N5" s="36">
        <v>113.35208333333333</v>
      </c>
      <c r="O5" s="36">
        <v>94.121527777777771</v>
      </c>
    </row>
    <row r="6" spans="1:26" x14ac:dyDescent="0.25">
      <c r="A6" s="36">
        <v>30.062499999999996</v>
      </c>
      <c r="B6" s="36">
        <v>110.60416666666667</v>
      </c>
      <c r="C6" s="36">
        <v>197.59375</v>
      </c>
      <c r="D6" s="36">
        <v>50.966269841269828</v>
      </c>
      <c r="E6" s="36">
        <v>54.971180555555549</v>
      </c>
      <c r="F6" s="36">
        <v>71.575694444444466</v>
      </c>
      <c r="G6" s="36">
        <v>49.446527777777774</v>
      </c>
      <c r="H6" s="36">
        <v>178.22296626984127</v>
      </c>
      <c r="I6" s="36">
        <v>85.998842592592595</v>
      </c>
      <c r="J6" s="35">
        <v>137.04861111111111</v>
      </c>
      <c r="K6" s="35">
        <v>183.33333333333331</v>
      </c>
      <c r="L6" s="35">
        <v>518.79166666666663</v>
      </c>
      <c r="M6" s="36">
        <v>64.312500000000014</v>
      </c>
      <c r="N6" s="36">
        <v>84.02291666666666</v>
      </c>
      <c r="O6" s="36">
        <v>219.9375</v>
      </c>
    </row>
    <row r="7" spans="1:26" x14ac:dyDescent="0.25">
      <c r="A7" s="36">
        <v>27.970833333333353</v>
      </c>
      <c r="B7" s="36">
        <v>76.254166666666649</v>
      </c>
      <c r="C7" s="36">
        <v>123.67499999999998</v>
      </c>
      <c r="D7" s="36">
        <v>83.345486111111114</v>
      </c>
      <c r="E7" s="36">
        <v>168.72222222222223</v>
      </c>
      <c r="F7" s="36">
        <v>117.03531746031746</v>
      </c>
      <c r="G7" s="36">
        <v>32.411868686868694</v>
      </c>
      <c r="H7" s="36">
        <v>136.65208333333334</v>
      </c>
      <c r="I7" s="36">
        <v>103.18750000000001</v>
      </c>
      <c r="J7" s="35">
        <v>93.003472222222229</v>
      </c>
      <c r="K7" s="35">
        <v>57.083333333333321</v>
      </c>
      <c r="L7" s="35">
        <v>246.75</v>
      </c>
      <c r="M7" s="36">
        <v>61.484374999999993</v>
      </c>
      <c r="N7" s="36">
        <v>68.166666666666686</v>
      </c>
      <c r="O7" s="36">
        <v>76.611458333333331</v>
      </c>
    </row>
    <row r="8" spans="1:26" x14ac:dyDescent="0.25">
      <c r="A8" s="36">
        <v>45.8</v>
      </c>
      <c r="B8" s="36">
        <v>71.277083333333337</v>
      </c>
      <c r="C8" s="36">
        <v>184.125</v>
      </c>
      <c r="D8" s="36">
        <v>93.122916666666669</v>
      </c>
      <c r="E8" s="36">
        <v>105.84930555555556</v>
      </c>
      <c r="F8" s="36">
        <v>77.666666666666671</v>
      </c>
      <c r="G8" s="36">
        <v>41.8</v>
      </c>
      <c r="H8" s="36">
        <v>41.6</v>
      </c>
      <c r="I8" s="36">
        <v>64.5</v>
      </c>
      <c r="J8" s="35">
        <v>106.13541666666666</v>
      </c>
      <c r="K8" s="35">
        <v>145.62499999999997</v>
      </c>
      <c r="L8" s="35">
        <v>220.984375</v>
      </c>
      <c r="M8" s="36">
        <v>69.698611111111106</v>
      </c>
      <c r="N8" s="36">
        <v>97.406250000000014</v>
      </c>
      <c r="O8" s="36">
        <v>108.09722222222221</v>
      </c>
    </row>
    <row r="9" spans="1:26" x14ac:dyDescent="0.25">
      <c r="A9" s="36">
        <v>38.342757936507944</v>
      </c>
      <c r="B9" s="36">
        <v>70.856249999999974</v>
      </c>
      <c r="C9" s="36">
        <v>205.44618055555557</v>
      </c>
      <c r="D9" s="36"/>
      <c r="E9" s="36"/>
      <c r="F9" s="36"/>
    </row>
    <row r="10" spans="1:26" x14ac:dyDescent="0.25">
      <c r="A10" s="36">
        <v>34.829861111111107</v>
      </c>
      <c r="B10" s="36">
        <v>41.514678030303031</v>
      </c>
      <c r="C10" s="36">
        <v>156.16666666666669</v>
      </c>
      <c r="D10" s="36"/>
      <c r="E10" s="36"/>
      <c r="F10" s="36"/>
    </row>
    <row r="11" spans="1:26" x14ac:dyDescent="0.25">
      <c r="A11" s="36">
        <v>105.70833333333334</v>
      </c>
      <c r="B11" s="36">
        <v>107.86979166666667</v>
      </c>
      <c r="C11" s="36">
        <v>150.92013888888891</v>
      </c>
      <c r="D11" s="36"/>
      <c r="E11" s="36"/>
      <c r="F11" s="36"/>
    </row>
    <row r="12" spans="1:26" x14ac:dyDescent="0.25">
      <c r="A12" s="36">
        <v>143.21875</v>
      </c>
      <c r="B12" s="36">
        <v>36.152777777777786</v>
      </c>
      <c r="C12" s="36">
        <v>182.625</v>
      </c>
      <c r="D12" s="36"/>
      <c r="E12" s="36"/>
      <c r="F12" s="36"/>
    </row>
    <row r="13" spans="1:26" x14ac:dyDescent="0.25">
      <c r="A13" s="36">
        <v>29.052083333333329</v>
      </c>
      <c r="B13" s="36">
        <v>53.405208333333356</v>
      </c>
      <c r="C13" s="36">
        <v>247.625</v>
      </c>
      <c r="D13" s="36"/>
      <c r="E13" s="36"/>
      <c r="F13" s="36"/>
    </row>
    <row r="15" spans="1:26" x14ac:dyDescent="0.25">
      <c r="A15" s="52" t="s">
        <v>96</v>
      </c>
      <c r="B15" s="52"/>
      <c r="C15" s="52"/>
      <c r="D15" s="52"/>
      <c r="E15" s="52"/>
      <c r="F15" s="52"/>
      <c r="G15" s="52"/>
      <c r="H15" s="52"/>
      <c r="I15" s="52"/>
      <c r="J15" s="52"/>
      <c r="K15" s="52"/>
      <c r="L15" s="52"/>
      <c r="M15" s="52"/>
      <c r="N15" s="52"/>
      <c r="O15" s="52"/>
    </row>
    <row r="16" spans="1:26" x14ac:dyDescent="0.25">
      <c r="A16" s="35" t="s">
        <v>0</v>
      </c>
      <c r="B16" s="35" t="s">
        <v>5</v>
      </c>
      <c r="C16" s="35" t="s">
        <v>6</v>
      </c>
      <c r="D16" s="35" t="s">
        <v>35</v>
      </c>
      <c r="E16" s="35" t="s">
        <v>7</v>
      </c>
    </row>
    <row r="17" spans="1:15" x14ac:dyDescent="0.25">
      <c r="A17" s="51">
        <v>0.26125959457020159</v>
      </c>
      <c r="B17" s="51">
        <v>9.3080293979550921E-2</v>
      </c>
      <c r="C17" s="51">
        <v>-5.1847260560623644E-2</v>
      </c>
      <c r="D17" s="51">
        <v>0.47712125471966244</v>
      </c>
      <c r="E17" s="51">
        <v>3.0946231753660128E-2</v>
      </c>
    </row>
    <row r="18" spans="1:15" x14ac:dyDescent="0.25">
      <c r="A18" s="51">
        <v>0.31331950620820137</v>
      </c>
      <c r="B18" s="51">
        <v>3.1374848682778254E-2</v>
      </c>
      <c r="C18" s="51">
        <v>0.14135072980033681</v>
      </c>
      <c r="D18" s="51">
        <v>0.50694362721575381</v>
      </c>
      <c r="E18" s="51">
        <v>-8.0740538553752822E-2</v>
      </c>
    </row>
    <row r="19" spans="1:15" x14ac:dyDescent="0.25">
      <c r="A19" s="51">
        <v>0.25200171552774253</v>
      </c>
      <c r="B19" s="51">
        <v>0.11463050641205408</v>
      </c>
      <c r="C19" s="51">
        <v>-0.31647106123991264</v>
      </c>
      <c r="D19" s="51">
        <v>0.45175155663563132</v>
      </c>
      <c r="E19" s="51">
        <v>0.4179015311589952</v>
      </c>
    </row>
    <row r="20" spans="1:15" x14ac:dyDescent="0.25">
      <c r="A20" s="51">
        <v>0.21001833972688361</v>
      </c>
      <c r="B20" s="51">
        <v>-0.1588553493113983</v>
      </c>
      <c r="C20" s="51">
        <v>-0.12198916652150812</v>
      </c>
      <c r="D20" s="51">
        <v>0.63574783589687367</v>
      </c>
      <c r="E20" s="51">
        <v>5.0721671784132415E-2</v>
      </c>
      <c r="O20"/>
    </row>
    <row r="21" spans="1:15" x14ac:dyDescent="0.25">
      <c r="A21" s="51">
        <v>0.41216283983975799</v>
      </c>
      <c r="B21" s="51">
        <v>-0.13445334678710413</v>
      </c>
      <c r="C21" s="51">
        <v>0.190466384008525</v>
      </c>
      <c r="D21" s="51">
        <v>0.18112562902010484</v>
      </c>
      <c r="E21" s="51">
        <v>4.5227710060568617E-2</v>
      </c>
    </row>
    <row r="22" spans="1:15" x14ac:dyDescent="0.25">
      <c r="A22" s="51">
        <v>0.46231990773509829</v>
      </c>
      <c r="B22" s="51"/>
      <c r="C22" s="51"/>
      <c r="D22" s="51"/>
      <c r="E22" s="51"/>
    </row>
    <row r="23" spans="1:15" x14ac:dyDescent="0.25">
      <c r="A23" s="51">
        <v>0.57538666642997793</v>
      </c>
      <c r="B23" s="51"/>
      <c r="C23" s="51"/>
      <c r="D23" s="51"/>
      <c r="E23" s="51"/>
    </row>
    <row r="24" spans="1:15" x14ac:dyDescent="0.25">
      <c r="A24" s="51">
        <v>0.14584735623914594</v>
      </c>
      <c r="B24" s="51"/>
      <c r="C24" s="51"/>
      <c r="D24" s="51"/>
      <c r="E24" s="51"/>
    </row>
    <row r="25" spans="1:15" x14ac:dyDescent="0.25">
      <c r="A25" s="51">
        <v>0.70341855726438585</v>
      </c>
      <c r="B25" s="51"/>
      <c r="C25" s="51"/>
      <c r="D25" s="51"/>
      <c r="E25" s="51"/>
    </row>
    <row r="26" spans="1:15" x14ac:dyDescent="0.25">
      <c r="A26" s="51">
        <v>0.66621087496140197</v>
      </c>
      <c r="B26" s="51"/>
      <c r="C26" s="51"/>
      <c r="D26" s="51"/>
      <c r="E26" s="51"/>
    </row>
    <row r="28" spans="1:15" x14ac:dyDescent="0.25">
      <c r="A28" s="52" t="s">
        <v>97</v>
      </c>
      <c r="B28" s="52"/>
      <c r="C28" s="52"/>
      <c r="D28" s="52"/>
      <c r="E28" s="52"/>
      <c r="F28" s="52"/>
      <c r="G28" s="52"/>
      <c r="H28" s="52"/>
      <c r="I28" s="52"/>
      <c r="J28" s="52"/>
      <c r="K28" s="52"/>
      <c r="L28" s="52"/>
      <c r="M28" s="52"/>
      <c r="N28" s="52"/>
      <c r="O28" s="52"/>
    </row>
    <row r="29" spans="1:15" x14ac:dyDescent="0.25">
      <c r="A29" s="53" t="s">
        <v>0</v>
      </c>
      <c r="B29" s="53"/>
      <c r="C29" s="53" t="s">
        <v>5</v>
      </c>
      <c r="D29" s="53"/>
      <c r="E29" s="53" t="s">
        <v>6</v>
      </c>
      <c r="F29" s="53"/>
      <c r="G29" s="53" t="s">
        <v>35</v>
      </c>
      <c r="H29" s="53"/>
      <c r="I29" s="53" t="s">
        <v>7</v>
      </c>
      <c r="J29" s="53"/>
    </row>
    <row r="30" spans="1:15" x14ac:dyDescent="0.25">
      <c r="A30" s="35" t="s">
        <v>37</v>
      </c>
      <c r="B30" s="35" t="s">
        <v>38</v>
      </c>
      <c r="C30" s="35" t="s">
        <v>37</v>
      </c>
      <c r="D30" s="35" t="s">
        <v>38</v>
      </c>
      <c r="E30" s="35" t="s">
        <v>37</v>
      </c>
      <c r="F30" s="35" t="s">
        <v>38</v>
      </c>
      <c r="G30" s="35" t="s">
        <v>37</v>
      </c>
      <c r="H30" s="35" t="s">
        <v>38</v>
      </c>
      <c r="I30" s="35" t="s">
        <v>37</v>
      </c>
      <c r="J30" s="35" t="s">
        <v>38</v>
      </c>
    </row>
    <row r="31" spans="1:15" x14ac:dyDescent="0.25">
      <c r="A31" s="51">
        <v>0.16666666666666666</v>
      </c>
      <c r="B31" s="51">
        <v>0.33333333333333331</v>
      </c>
      <c r="C31" s="51">
        <v>0.18181818181818182</v>
      </c>
      <c r="D31" s="51">
        <v>0.72727272727272729</v>
      </c>
      <c r="E31" s="51">
        <v>0</v>
      </c>
      <c r="F31" s="51">
        <v>0.1</v>
      </c>
      <c r="G31" s="51">
        <v>0.25</v>
      </c>
      <c r="H31" s="51">
        <v>0.27272727272727271</v>
      </c>
      <c r="I31" s="51">
        <v>0.1</v>
      </c>
      <c r="J31" s="51">
        <v>0.2</v>
      </c>
    </row>
    <row r="32" spans="1:15" x14ac:dyDescent="0.25">
      <c r="A32" s="51">
        <v>0.33333333333333331</v>
      </c>
      <c r="B32" s="51">
        <v>0.16666666666666666</v>
      </c>
      <c r="C32" s="51">
        <v>9.0909090909090912E-2</v>
      </c>
      <c r="D32" s="51">
        <v>0.54545454545454541</v>
      </c>
      <c r="E32" s="51">
        <v>0.2</v>
      </c>
      <c r="F32" s="51">
        <v>0</v>
      </c>
      <c r="G32" s="51">
        <v>0</v>
      </c>
      <c r="H32" s="51">
        <v>0.27272727272727271</v>
      </c>
      <c r="I32" s="51">
        <v>0.11</v>
      </c>
      <c r="J32" s="51">
        <v>0.3</v>
      </c>
    </row>
    <row r="33" spans="1:10" x14ac:dyDescent="0.25">
      <c r="A33" s="51">
        <v>0.3</v>
      </c>
      <c r="B33" s="51">
        <v>0.3</v>
      </c>
      <c r="C33" s="51">
        <v>0.18181818181818182</v>
      </c>
      <c r="D33" s="51">
        <v>0.54545454545454541</v>
      </c>
      <c r="E33" s="51">
        <v>0.1</v>
      </c>
      <c r="F33" s="51">
        <v>0.3</v>
      </c>
      <c r="G33" s="51">
        <v>0.18181818181818182</v>
      </c>
      <c r="H33" s="51">
        <v>0.18181818181818182</v>
      </c>
      <c r="I33" s="51">
        <v>0.3</v>
      </c>
      <c r="J33" s="51">
        <v>0.1</v>
      </c>
    </row>
    <row r="34" spans="1:10" x14ac:dyDescent="0.25">
      <c r="A34" s="51">
        <v>0.1</v>
      </c>
      <c r="B34" s="51">
        <v>0.22222222222222221</v>
      </c>
      <c r="C34" s="51">
        <v>0.27272727272727271</v>
      </c>
      <c r="D34" s="51">
        <v>0.63636363636363635</v>
      </c>
      <c r="E34" s="51">
        <v>0.1</v>
      </c>
      <c r="F34" s="51">
        <v>0.3</v>
      </c>
      <c r="G34" s="51">
        <v>9.0909090909090912E-2</v>
      </c>
      <c r="H34" s="51">
        <v>0</v>
      </c>
      <c r="I34" s="51">
        <v>0</v>
      </c>
      <c r="J34" s="51">
        <v>0.1</v>
      </c>
    </row>
    <row r="35" spans="1:10" x14ac:dyDescent="0.25">
      <c r="A35" s="51">
        <v>0.1</v>
      </c>
      <c r="B35" s="51">
        <v>0.1111111111111111</v>
      </c>
      <c r="C35" s="51">
        <v>9.0909090909090912E-2</v>
      </c>
      <c r="D35" s="51">
        <v>0.36363636363636365</v>
      </c>
      <c r="E35" s="51">
        <v>0.2</v>
      </c>
      <c r="F35" s="51">
        <v>0.3</v>
      </c>
      <c r="G35" s="51">
        <v>9.0909090909090912E-2</v>
      </c>
      <c r="H35" s="51">
        <v>0</v>
      </c>
      <c r="I35" s="51">
        <v>0.2</v>
      </c>
      <c r="J35" s="51">
        <v>0.3</v>
      </c>
    </row>
    <row r="36" spans="1:10" x14ac:dyDescent="0.25">
      <c r="A36" s="51">
        <v>0.1</v>
      </c>
      <c r="B36" s="51">
        <v>0.1</v>
      </c>
      <c r="C36" s="51">
        <v>0.3</v>
      </c>
      <c r="D36" s="51">
        <v>0.5</v>
      </c>
      <c r="E36" s="51">
        <v>0</v>
      </c>
      <c r="F36" s="51">
        <v>0.2</v>
      </c>
      <c r="G36" s="51">
        <v>0.18181818181818182</v>
      </c>
      <c r="H36" s="51">
        <v>9.0909090909090912E-2</v>
      </c>
      <c r="I36" s="51">
        <v>0.1</v>
      </c>
      <c r="J36" s="51">
        <v>0.3</v>
      </c>
    </row>
    <row r="37" spans="1:10" x14ac:dyDescent="0.25">
      <c r="A37" s="51"/>
      <c r="B37" s="51"/>
      <c r="C37" s="51">
        <v>0.27272727272727271</v>
      </c>
      <c r="D37" s="51">
        <v>0.54545454545454541</v>
      </c>
      <c r="E37" s="51">
        <v>0.2</v>
      </c>
      <c r="F37" s="51">
        <v>0.4</v>
      </c>
      <c r="G37" s="51">
        <v>9.0909090909090912E-2</v>
      </c>
      <c r="H37" s="51">
        <v>9.0909090909090912E-2</v>
      </c>
      <c r="I37" s="51">
        <v>0.1</v>
      </c>
      <c r="J37" s="51">
        <v>0.2</v>
      </c>
    </row>
    <row r="38" spans="1:10" x14ac:dyDescent="0.25">
      <c r="A38" s="51"/>
      <c r="B38" s="51"/>
      <c r="C38" s="51">
        <v>0.2</v>
      </c>
      <c r="D38" s="51">
        <v>0.4</v>
      </c>
      <c r="E38" s="51">
        <v>0.3</v>
      </c>
      <c r="F38" s="51">
        <v>0.3</v>
      </c>
      <c r="G38" s="51">
        <v>0.18181818181818182</v>
      </c>
      <c r="H38" s="51">
        <v>0</v>
      </c>
      <c r="I38" s="51">
        <v>0.2</v>
      </c>
      <c r="J38" s="51">
        <v>0.3</v>
      </c>
    </row>
    <row r="39" spans="1:10" x14ac:dyDescent="0.25">
      <c r="A39" s="51"/>
      <c r="B39" s="51"/>
      <c r="C39" s="51">
        <v>0.3</v>
      </c>
      <c r="D39" s="51">
        <v>0.33333333333333331</v>
      </c>
      <c r="E39" s="51">
        <v>0.2</v>
      </c>
      <c r="F39" s="51">
        <v>0.4</v>
      </c>
      <c r="G39" s="51">
        <v>9.0909090909090912E-2</v>
      </c>
      <c r="H39" s="51">
        <v>0.18181818181818182</v>
      </c>
      <c r="I39" s="51">
        <v>0.1</v>
      </c>
      <c r="J39" s="51">
        <v>0.3</v>
      </c>
    </row>
    <row r="40" spans="1:10" x14ac:dyDescent="0.25">
      <c r="A40" s="51"/>
      <c r="B40" s="51"/>
      <c r="C40" s="51">
        <v>0</v>
      </c>
      <c r="D40" s="51">
        <v>0.4</v>
      </c>
      <c r="E40" s="51">
        <v>0.3</v>
      </c>
      <c r="F40" s="51">
        <v>0.44</v>
      </c>
      <c r="G40" s="51">
        <v>9.0909090909090912E-2</v>
      </c>
      <c r="H40" s="51">
        <v>0</v>
      </c>
      <c r="I40" s="51">
        <v>0.3</v>
      </c>
      <c r="J40" s="51">
        <v>0.3</v>
      </c>
    </row>
    <row r="41" spans="1:10" x14ac:dyDescent="0.25">
      <c r="A41" s="51"/>
      <c r="B41" s="51"/>
      <c r="C41" s="51">
        <v>0.3</v>
      </c>
      <c r="D41" s="51">
        <v>0.5</v>
      </c>
      <c r="E41" s="51">
        <v>0.3</v>
      </c>
      <c r="F41" s="51">
        <v>0.3</v>
      </c>
      <c r="G41" s="51"/>
      <c r="H41" s="51"/>
      <c r="I41" s="51"/>
      <c r="J41" s="51"/>
    </row>
    <row r="42" spans="1:10" x14ac:dyDescent="0.25">
      <c r="A42" s="51"/>
      <c r="B42" s="51"/>
      <c r="C42" s="51">
        <v>0.3</v>
      </c>
      <c r="D42" s="51">
        <v>0.7142857142857143</v>
      </c>
      <c r="E42" s="51"/>
      <c r="F42" s="51"/>
      <c r="G42" s="51"/>
      <c r="H42" s="51"/>
      <c r="I42" s="51"/>
      <c r="J42" s="51"/>
    </row>
    <row r="43" spans="1:10" x14ac:dyDescent="0.25">
      <c r="A43" s="25"/>
      <c r="B43" s="25"/>
      <c r="C43" s="25"/>
      <c r="D43" s="25"/>
      <c r="E43" s="25"/>
    </row>
    <row r="44" spans="1:10" x14ac:dyDescent="0.25">
      <c r="A44" s="25"/>
      <c r="B44" s="25"/>
      <c r="C44" s="25"/>
      <c r="D44" s="25"/>
      <c r="E44" s="25"/>
    </row>
    <row r="45" spans="1:10" x14ac:dyDescent="0.25">
      <c r="A45" s="25"/>
      <c r="B45" s="25"/>
      <c r="C45" s="25"/>
      <c r="D45" s="25"/>
      <c r="E45" s="25"/>
    </row>
    <row r="46" spans="1:10" x14ac:dyDescent="0.25">
      <c r="A46" s="25"/>
      <c r="B46" s="25"/>
      <c r="C46" s="25"/>
      <c r="D46" s="25"/>
      <c r="E46" s="25"/>
    </row>
  </sheetData>
  <mergeCells count="13">
    <mergeCell ref="A1:O1"/>
    <mergeCell ref="A15:O15"/>
    <mergeCell ref="A2:C2"/>
    <mergeCell ref="D2:F2"/>
    <mergeCell ref="G2:I2"/>
    <mergeCell ref="J2:L2"/>
    <mergeCell ref="M2:O2"/>
    <mergeCell ref="A28:O28"/>
    <mergeCell ref="I29:J29"/>
    <mergeCell ref="G29:H29"/>
    <mergeCell ref="E29:F29"/>
    <mergeCell ref="C29:D29"/>
    <mergeCell ref="A29:B2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1C61D-CCD3-4654-A982-88B80A3BCBEA}">
  <dimension ref="A1:O83"/>
  <sheetViews>
    <sheetView zoomScale="48" zoomScaleNormal="40" workbookViewId="0">
      <selection activeCell="K41" sqref="K41"/>
    </sheetView>
  </sheetViews>
  <sheetFormatPr defaultRowHeight="15" x14ac:dyDescent="0.25"/>
  <cols>
    <col min="1" max="16384" width="9.140625" style="35"/>
  </cols>
  <sheetData>
    <row r="1" spans="1:15" ht="15.75" x14ac:dyDescent="0.25">
      <c r="A1" s="55" t="s">
        <v>101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</row>
    <row r="2" spans="1:15" x14ac:dyDescent="0.25">
      <c r="A2" s="53" t="s">
        <v>8</v>
      </c>
      <c r="B2" s="53"/>
      <c r="C2" s="53" t="s">
        <v>9</v>
      </c>
      <c r="D2" s="53"/>
      <c r="E2" s="53" t="s">
        <v>10</v>
      </c>
      <c r="F2" s="53"/>
      <c r="G2" s="53" t="s">
        <v>11</v>
      </c>
      <c r="H2" s="53"/>
      <c r="I2" s="53" t="s">
        <v>12</v>
      </c>
      <c r="J2" s="53"/>
      <c r="K2" s="53" t="s">
        <v>13</v>
      </c>
      <c r="L2" s="53"/>
      <c r="M2" s="53" t="s">
        <v>14</v>
      </c>
      <c r="N2" s="53"/>
    </row>
    <row r="3" spans="1:15" x14ac:dyDescent="0.25">
      <c r="A3" s="35" t="s">
        <v>37</v>
      </c>
      <c r="B3" s="35" t="s">
        <v>38</v>
      </c>
      <c r="C3" s="35" t="s">
        <v>37</v>
      </c>
      <c r="D3" s="35" t="s">
        <v>38</v>
      </c>
      <c r="E3" s="35" t="s">
        <v>37</v>
      </c>
      <c r="F3" s="35" t="s">
        <v>38</v>
      </c>
      <c r="G3" s="35" t="s">
        <v>37</v>
      </c>
      <c r="H3" s="35" t="s">
        <v>38</v>
      </c>
      <c r="I3" s="35" t="s">
        <v>37</v>
      </c>
      <c r="J3" s="35" t="s">
        <v>38</v>
      </c>
      <c r="K3" s="35" t="s">
        <v>37</v>
      </c>
      <c r="L3" s="35" t="s">
        <v>38</v>
      </c>
      <c r="M3" s="35" t="s">
        <v>37</v>
      </c>
      <c r="N3" s="35" t="s">
        <v>38</v>
      </c>
    </row>
    <row r="4" spans="1:15" x14ac:dyDescent="0.25">
      <c r="A4" s="51">
        <v>0.1</v>
      </c>
      <c r="B4" s="51">
        <v>0.1</v>
      </c>
      <c r="C4" s="51">
        <v>0.4</v>
      </c>
      <c r="D4" s="51">
        <v>0.4</v>
      </c>
      <c r="E4" s="51">
        <v>0.3</v>
      </c>
      <c r="F4" s="51">
        <v>0.375</v>
      </c>
      <c r="G4" s="51">
        <v>0.1</v>
      </c>
      <c r="H4" s="51">
        <v>0.14285714285714285</v>
      </c>
      <c r="I4" s="51">
        <v>0.1</v>
      </c>
      <c r="J4" s="51">
        <v>0.2</v>
      </c>
      <c r="K4" s="51">
        <v>0.2</v>
      </c>
      <c r="L4" s="51">
        <v>0.2</v>
      </c>
      <c r="M4" s="51">
        <v>0.3</v>
      </c>
      <c r="N4" s="51">
        <v>0.3</v>
      </c>
      <c r="O4" s="51"/>
    </row>
    <row r="5" spans="1:15" x14ac:dyDescent="0.25">
      <c r="A5" s="51">
        <v>0.2</v>
      </c>
      <c r="B5" s="51">
        <v>0</v>
      </c>
      <c r="C5" s="51">
        <v>0.1</v>
      </c>
      <c r="D5" s="51">
        <v>0.1111111111111111</v>
      </c>
      <c r="E5" s="51">
        <v>0.22222222222222221</v>
      </c>
      <c r="F5" s="51">
        <v>0.5714285714285714</v>
      </c>
      <c r="G5" s="51">
        <v>0.3</v>
      </c>
      <c r="H5" s="51">
        <v>0.22222222222222221</v>
      </c>
      <c r="I5" s="51">
        <v>0.125</v>
      </c>
      <c r="J5" s="51">
        <v>0.5</v>
      </c>
      <c r="K5" s="51">
        <v>0.2</v>
      </c>
      <c r="L5" s="51">
        <v>0.1111111111111111</v>
      </c>
      <c r="M5" s="51">
        <v>0</v>
      </c>
      <c r="N5" s="51">
        <v>0.3</v>
      </c>
      <c r="O5" s="51"/>
    </row>
    <row r="6" spans="1:15" x14ac:dyDescent="0.25">
      <c r="A6" s="51">
        <v>0.16666666666666666</v>
      </c>
      <c r="B6" s="51">
        <v>0.16666666666666666</v>
      </c>
      <c r="C6" s="51">
        <v>0.3</v>
      </c>
      <c r="D6" s="51">
        <v>0.4</v>
      </c>
      <c r="E6" s="51">
        <v>0.33333333333333331</v>
      </c>
      <c r="F6" s="51">
        <v>0.8</v>
      </c>
      <c r="G6" s="51">
        <v>0.2</v>
      </c>
      <c r="H6" s="51">
        <v>0.1</v>
      </c>
      <c r="I6" s="51">
        <v>0.1111111111111111</v>
      </c>
      <c r="J6" s="51">
        <v>0.125</v>
      </c>
      <c r="K6" s="51">
        <v>0.1</v>
      </c>
      <c r="L6" s="51">
        <v>0.3</v>
      </c>
      <c r="M6" s="51">
        <v>0.3</v>
      </c>
      <c r="N6" s="51">
        <v>0.3</v>
      </c>
      <c r="O6" s="51"/>
    </row>
    <row r="7" spans="1:15" x14ac:dyDescent="0.25">
      <c r="A7" s="51">
        <v>9.0909090909090912E-2</v>
      </c>
      <c r="B7" s="51">
        <v>0.1</v>
      </c>
      <c r="C7" s="51">
        <v>0.2</v>
      </c>
      <c r="D7" s="51">
        <v>0.5</v>
      </c>
      <c r="E7" s="51">
        <v>0.3</v>
      </c>
      <c r="F7" s="51">
        <v>0.5</v>
      </c>
      <c r="G7" s="51">
        <v>0</v>
      </c>
      <c r="H7" s="51">
        <v>0</v>
      </c>
      <c r="I7" s="51">
        <v>0.1</v>
      </c>
      <c r="J7" s="51">
        <v>0.4</v>
      </c>
      <c r="K7" s="51">
        <v>0.4</v>
      </c>
      <c r="L7" s="51">
        <v>0</v>
      </c>
      <c r="M7" s="51">
        <v>0.1</v>
      </c>
      <c r="N7" s="51">
        <v>0.5</v>
      </c>
      <c r="O7" s="51"/>
    </row>
    <row r="8" spans="1:15" x14ac:dyDescent="0.25">
      <c r="A8" s="51">
        <v>0.1</v>
      </c>
      <c r="B8" s="51">
        <v>0.2</v>
      </c>
      <c r="C8" s="51">
        <v>0.1</v>
      </c>
      <c r="D8" s="51">
        <v>0.33333333333333331</v>
      </c>
      <c r="E8" s="51">
        <v>0.4</v>
      </c>
      <c r="F8" s="51">
        <v>0.8</v>
      </c>
      <c r="G8" s="51">
        <v>0.4</v>
      </c>
      <c r="H8" s="51">
        <v>0</v>
      </c>
      <c r="I8" s="51">
        <v>0.2</v>
      </c>
      <c r="J8" s="51">
        <v>0.3</v>
      </c>
      <c r="K8" s="51">
        <v>0.2</v>
      </c>
      <c r="L8" s="51">
        <v>0.25</v>
      </c>
      <c r="M8" s="51">
        <v>0.3</v>
      </c>
      <c r="N8" s="51">
        <v>0.4</v>
      </c>
      <c r="O8" s="51"/>
    </row>
    <row r="9" spans="1:15" x14ac:dyDescent="0.25">
      <c r="A9" s="51">
        <v>0.25</v>
      </c>
      <c r="B9" s="51">
        <v>0</v>
      </c>
      <c r="C9" s="51">
        <v>0.1111111111111111</v>
      </c>
      <c r="D9" s="51">
        <v>0.6</v>
      </c>
      <c r="E9" s="51">
        <v>0.3</v>
      </c>
      <c r="F9" s="51">
        <v>0.5</v>
      </c>
      <c r="G9" s="51">
        <v>0.3</v>
      </c>
      <c r="H9" s="51">
        <v>0.1</v>
      </c>
      <c r="I9" s="51">
        <v>0.1</v>
      </c>
      <c r="J9" s="51">
        <v>0.4</v>
      </c>
      <c r="K9" s="51">
        <v>0.1</v>
      </c>
      <c r="L9" s="51">
        <v>0.3</v>
      </c>
      <c r="M9" s="51">
        <v>0.3</v>
      </c>
      <c r="N9" s="51">
        <v>0.44444444444444442</v>
      </c>
      <c r="O9" s="51"/>
    </row>
    <row r="10" spans="1:15" x14ac:dyDescent="0.25">
      <c r="A10" s="51">
        <v>0.1</v>
      </c>
      <c r="B10" s="51">
        <v>0.1</v>
      </c>
      <c r="C10" s="51">
        <v>9.0909090909090912E-2</v>
      </c>
      <c r="D10" s="51">
        <v>0.5</v>
      </c>
      <c r="E10" s="51">
        <v>0.2</v>
      </c>
      <c r="F10" s="51">
        <v>0.66666666666666663</v>
      </c>
      <c r="G10" s="51">
        <v>0.1</v>
      </c>
      <c r="H10" s="51">
        <v>0.6</v>
      </c>
      <c r="I10" s="51">
        <v>0.1</v>
      </c>
      <c r="J10" s="51">
        <v>0.1111111111111111</v>
      </c>
      <c r="K10" s="51">
        <v>0.2</v>
      </c>
      <c r="L10" s="51">
        <v>0.3</v>
      </c>
      <c r="M10" s="51">
        <v>0.2</v>
      </c>
      <c r="N10" s="51">
        <v>0.4</v>
      </c>
      <c r="O10" s="51"/>
    </row>
    <row r="11" spans="1:15" x14ac:dyDescent="0.25">
      <c r="A11" s="51">
        <v>0.2</v>
      </c>
      <c r="B11" s="51">
        <v>0</v>
      </c>
      <c r="C11" s="51">
        <v>9.0909090909090912E-2</v>
      </c>
      <c r="D11" s="51">
        <v>0.4</v>
      </c>
      <c r="E11" s="51">
        <v>0.2</v>
      </c>
      <c r="F11" s="51">
        <v>0.44444444444444442</v>
      </c>
      <c r="G11" s="51">
        <v>0</v>
      </c>
      <c r="H11" s="51">
        <v>0.16666666666666666</v>
      </c>
      <c r="I11" s="51">
        <v>0.22222222222222221</v>
      </c>
      <c r="J11" s="51">
        <v>0.1</v>
      </c>
      <c r="K11" s="51">
        <v>0.1</v>
      </c>
      <c r="L11" s="51">
        <v>0.1111111111111111</v>
      </c>
      <c r="M11" s="51">
        <v>0.2</v>
      </c>
      <c r="N11" s="51">
        <v>0.375</v>
      </c>
      <c r="O11" s="51"/>
    </row>
    <row r="12" spans="1:15" x14ac:dyDescent="0.25">
      <c r="A12" s="51">
        <v>0.16666666666666666</v>
      </c>
      <c r="B12" s="51">
        <v>0</v>
      </c>
      <c r="C12" s="51">
        <v>0.1</v>
      </c>
      <c r="D12" s="51">
        <v>0.3</v>
      </c>
      <c r="E12" s="51">
        <v>9.0909090909090912E-2</v>
      </c>
      <c r="F12" s="51">
        <v>0.36363636363636365</v>
      </c>
      <c r="G12" s="51">
        <v>0.33333333333333331</v>
      </c>
      <c r="H12" s="51">
        <v>0.3</v>
      </c>
      <c r="I12" s="51">
        <v>0.1</v>
      </c>
      <c r="J12" s="51">
        <v>0.2</v>
      </c>
      <c r="K12" s="51">
        <v>0.1</v>
      </c>
      <c r="L12" s="51">
        <v>0</v>
      </c>
      <c r="M12" s="51">
        <v>0.375</v>
      </c>
      <c r="N12" s="51">
        <v>0.5</v>
      </c>
      <c r="O12" s="51"/>
    </row>
    <row r="13" spans="1:15" x14ac:dyDescent="0.25">
      <c r="A13" s="51">
        <v>0.1</v>
      </c>
      <c r="B13" s="51">
        <v>0.1</v>
      </c>
      <c r="C13" s="51">
        <v>0.3</v>
      </c>
      <c r="D13" s="51">
        <v>0.4</v>
      </c>
      <c r="E13" s="51">
        <v>0.1</v>
      </c>
      <c r="F13" s="51">
        <v>0.5714285714285714</v>
      </c>
      <c r="G13" s="51">
        <v>0.14285714285714285</v>
      </c>
      <c r="H13" s="51">
        <v>0.44444444444444442</v>
      </c>
      <c r="I13" s="51">
        <v>0.375</v>
      </c>
      <c r="J13" s="51">
        <v>0.625</v>
      </c>
      <c r="K13" s="51">
        <v>0</v>
      </c>
      <c r="L13" s="51">
        <v>0.125</v>
      </c>
      <c r="M13" s="51">
        <v>0.125</v>
      </c>
      <c r="N13" s="51">
        <v>0.5</v>
      </c>
      <c r="O13" s="51"/>
    </row>
    <row r="14" spans="1:15" x14ac:dyDescent="0.25">
      <c r="A14" s="51">
        <v>0.2</v>
      </c>
      <c r="B14" s="51">
        <v>0.1</v>
      </c>
      <c r="C14" s="51">
        <v>0.1</v>
      </c>
      <c r="D14" s="51">
        <v>0.5</v>
      </c>
      <c r="E14" s="51">
        <v>9.0909090909090912E-2</v>
      </c>
      <c r="F14" s="51">
        <v>0.5</v>
      </c>
      <c r="G14" s="51">
        <v>0.44444444444444442</v>
      </c>
      <c r="H14" s="51">
        <v>0.1111111111111111</v>
      </c>
      <c r="I14" s="51">
        <v>0</v>
      </c>
      <c r="J14" s="51">
        <v>0.5</v>
      </c>
      <c r="K14" s="51">
        <v>0.125</v>
      </c>
      <c r="L14" s="51">
        <v>0.375</v>
      </c>
      <c r="M14" s="51">
        <v>0</v>
      </c>
      <c r="N14" s="51">
        <v>0.22222222222222221</v>
      </c>
      <c r="O14" s="51"/>
    </row>
    <row r="15" spans="1:15" x14ac:dyDescent="0.25">
      <c r="A15" s="51">
        <v>0.22222222222222221</v>
      </c>
      <c r="B15" s="51">
        <v>0.22222222222222221</v>
      </c>
      <c r="C15" s="51">
        <v>0.1</v>
      </c>
      <c r="D15" s="51">
        <v>0.5</v>
      </c>
      <c r="E15" s="51"/>
      <c r="F15" s="51"/>
      <c r="G15" s="51">
        <v>0.125</v>
      </c>
      <c r="H15" s="51">
        <v>0</v>
      </c>
      <c r="I15" s="51"/>
      <c r="J15" s="51"/>
      <c r="K15" s="51">
        <v>0.1111111111111111</v>
      </c>
      <c r="L15" s="51">
        <v>0.1111111111111111</v>
      </c>
      <c r="M15" s="51"/>
      <c r="N15" s="51"/>
      <c r="O15" s="51"/>
    </row>
    <row r="16" spans="1:15" x14ac:dyDescent="0.25">
      <c r="A16" s="51">
        <v>0.36363636363636365</v>
      </c>
      <c r="B16" s="51">
        <v>0.1</v>
      </c>
      <c r="C16" s="51">
        <v>0.16666666666666666</v>
      </c>
      <c r="D16" s="51">
        <v>0.33333333333333331</v>
      </c>
      <c r="E16" s="51"/>
      <c r="F16" s="51"/>
      <c r="G16" s="51">
        <v>0</v>
      </c>
      <c r="H16" s="51">
        <v>0</v>
      </c>
      <c r="I16" s="51"/>
      <c r="J16" s="51"/>
      <c r="K16" s="51">
        <v>0.2</v>
      </c>
      <c r="L16" s="51">
        <v>0</v>
      </c>
      <c r="M16" s="51"/>
      <c r="N16" s="51"/>
      <c r="O16" s="51"/>
    </row>
    <row r="17" spans="1:15" x14ac:dyDescent="0.25">
      <c r="A17" s="51">
        <v>0.27272727272727271</v>
      </c>
      <c r="B17" s="51">
        <v>9.0909090909090912E-2</v>
      </c>
      <c r="C17" s="51">
        <v>0.22222222222222221</v>
      </c>
      <c r="D17" s="51">
        <v>0.22222222222222221</v>
      </c>
      <c r="E17" s="51"/>
      <c r="F17" s="51"/>
      <c r="G17" s="51">
        <v>0.16666666666666666</v>
      </c>
      <c r="H17" s="51">
        <v>0</v>
      </c>
      <c r="I17" s="51"/>
      <c r="J17" s="51"/>
      <c r="K17" s="51">
        <v>0.16666666666666666</v>
      </c>
      <c r="L17" s="51">
        <v>0.16666666666666666</v>
      </c>
      <c r="M17" s="51"/>
      <c r="N17" s="51"/>
      <c r="O17" s="51"/>
    </row>
    <row r="18" spans="1:15" x14ac:dyDescent="0.25">
      <c r="A18" s="51"/>
      <c r="B18" s="51"/>
      <c r="C18" s="51">
        <v>0.1111111111111111</v>
      </c>
      <c r="D18" s="51">
        <v>0.1111111111111111</v>
      </c>
      <c r="E18" s="51"/>
      <c r="F18" s="51"/>
      <c r="G18" s="51"/>
      <c r="H18" s="51"/>
      <c r="I18" s="51"/>
      <c r="J18" s="51"/>
      <c r="K18" s="51">
        <v>0.18181818181818182</v>
      </c>
      <c r="L18" s="51">
        <v>8.3333333333333329E-2</v>
      </c>
      <c r="M18" s="51"/>
      <c r="N18" s="51"/>
      <c r="O18" s="51"/>
    </row>
    <row r="19" spans="1:15" x14ac:dyDescent="0.25">
      <c r="A19" s="51"/>
      <c r="B19" s="51"/>
      <c r="C19" s="51">
        <v>0.16666666666666666</v>
      </c>
      <c r="D19" s="51">
        <v>0.66666666666666663</v>
      </c>
      <c r="E19" s="51"/>
      <c r="F19" s="51"/>
      <c r="G19" s="51"/>
      <c r="H19" s="51"/>
      <c r="I19" s="51"/>
      <c r="J19" s="51"/>
      <c r="K19" s="51">
        <v>0.27272727272727271</v>
      </c>
      <c r="L19" s="51">
        <v>9.0909090909090912E-2</v>
      </c>
      <c r="M19" s="51"/>
      <c r="N19" s="51"/>
      <c r="O19" s="51"/>
    </row>
    <row r="20" spans="1:15" x14ac:dyDescent="0.25">
      <c r="A20" s="51"/>
      <c r="B20" s="51"/>
      <c r="C20" s="51">
        <v>0.2</v>
      </c>
      <c r="D20" s="51">
        <v>0.5</v>
      </c>
      <c r="E20" s="51"/>
      <c r="F20" s="51"/>
      <c r="G20" s="51"/>
      <c r="H20" s="51"/>
      <c r="I20" s="51"/>
      <c r="J20" s="51"/>
      <c r="K20" s="51">
        <v>0.18181818181818182</v>
      </c>
      <c r="L20" s="51">
        <v>9.0909090909090912E-2</v>
      </c>
      <c r="M20" s="51"/>
      <c r="N20" s="51"/>
      <c r="O20" s="51"/>
    </row>
    <row r="21" spans="1:15" x14ac:dyDescent="0.25">
      <c r="A21" s="51"/>
      <c r="B21" s="51"/>
      <c r="C21" s="51">
        <v>0.16666666666666666</v>
      </c>
      <c r="D21" s="51">
        <v>0.5714285714285714</v>
      </c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1"/>
    </row>
    <row r="22" spans="1:15" x14ac:dyDescent="0.25">
      <c r="A22" s="51"/>
      <c r="B22" s="51"/>
      <c r="C22" s="51">
        <v>0</v>
      </c>
      <c r="D22" s="51">
        <v>0.45454545454545453</v>
      </c>
      <c r="E22" s="51"/>
      <c r="F22" s="51"/>
      <c r="G22" s="51"/>
      <c r="H22" s="51"/>
      <c r="I22" s="51"/>
      <c r="J22" s="51"/>
      <c r="K22" s="51"/>
      <c r="L22" s="51"/>
      <c r="M22" s="51"/>
      <c r="N22" s="51"/>
      <c r="O22" s="51"/>
    </row>
    <row r="23" spans="1:15" x14ac:dyDescent="0.25">
      <c r="A23" s="51"/>
      <c r="B23" s="51"/>
      <c r="C23" s="51">
        <v>0.27272727272727271</v>
      </c>
      <c r="D23" s="51">
        <v>0.4</v>
      </c>
      <c r="E23" s="51"/>
      <c r="F23" s="51"/>
      <c r="G23" s="51"/>
      <c r="H23" s="51"/>
      <c r="I23" s="51"/>
      <c r="J23" s="51"/>
      <c r="K23" s="51"/>
      <c r="L23" s="51"/>
      <c r="M23" s="51"/>
      <c r="N23" s="51"/>
      <c r="O23" s="51"/>
    </row>
    <row r="26" spans="1:15" ht="15.75" x14ac:dyDescent="0.25">
      <c r="A26" s="55" t="s">
        <v>102</v>
      </c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</row>
    <row r="27" spans="1:15" x14ac:dyDescent="0.25">
      <c r="A27" s="53" t="s">
        <v>8</v>
      </c>
      <c r="B27" s="53"/>
      <c r="C27" s="53"/>
      <c r="D27" s="53" t="s">
        <v>9</v>
      </c>
      <c r="E27" s="53"/>
      <c r="F27" s="53"/>
      <c r="G27" s="53" t="s">
        <v>11</v>
      </c>
      <c r="H27" s="53"/>
      <c r="I27" s="53"/>
      <c r="J27" s="53" t="s">
        <v>13</v>
      </c>
      <c r="K27" s="53"/>
      <c r="L27" s="53"/>
    </row>
    <row r="28" spans="1:15" x14ac:dyDescent="0.25">
      <c r="A28" s="35" t="s">
        <v>36</v>
      </c>
      <c r="B28" s="35" t="s">
        <v>37</v>
      </c>
      <c r="C28" s="35" t="s">
        <v>38</v>
      </c>
      <c r="D28" s="35" t="s">
        <v>36</v>
      </c>
      <c r="E28" s="35" t="s">
        <v>37</v>
      </c>
      <c r="F28" s="35" t="s">
        <v>38</v>
      </c>
      <c r="G28" s="35" t="s">
        <v>36</v>
      </c>
      <c r="H28" s="35" t="s">
        <v>37</v>
      </c>
      <c r="I28" s="35" t="s">
        <v>38</v>
      </c>
      <c r="J28" s="35" t="s">
        <v>36</v>
      </c>
      <c r="K28" s="35" t="s">
        <v>37</v>
      </c>
      <c r="L28" s="35" t="s">
        <v>38</v>
      </c>
    </row>
    <row r="29" spans="1:15" x14ac:dyDescent="0.25">
      <c r="A29" s="36">
        <v>35.704166666666673</v>
      </c>
      <c r="B29" s="36">
        <v>39.05109126984128</v>
      </c>
      <c r="C29" s="36">
        <v>50.474537037037038</v>
      </c>
      <c r="D29" s="36">
        <v>30.508333333333333</v>
      </c>
      <c r="E29" s="36">
        <v>61.761458333333323</v>
      </c>
      <c r="F29" s="36">
        <v>64.465277777777786</v>
      </c>
      <c r="G29" s="36">
        <v>28.3</v>
      </c>
      <c r="H29" s="36">
        <v>103.5</v>
      </c>
      <c r="I29" s="36">
        <v>79</v>
      </c>
      <c r="J29" s="36">
        <v>51.213690476190479</v>
      </c>
      <c r="K29" s="36">
        <v>20.166666666666668</v>
      </c>
      <c r="L29" s="36">
        <v>57.284722222222214</v>
      </c>
    </row>
    <row r="30" spans="1:15" x14ac:dyDescent="0.25">
      <c r="A30" s="36">
        <v>38.380357142857143</v>
      </c>
      <c r="B30" s="36">
        <v>26.744047619047635</v>
      </c>
      <c r="C30" s="36">
        <v>42.994791666666671</v>
      </c>
      <c r="D30" s="36">
        <v>34.354166666666671</v>
      </c>
      <c r="E30" s="36">
        <v>54.78356481481481</v>
      </c>
      <c r="F30" s="36">
        <v>42.779166666666669</v>
      </c>
      <c r="G30" s="36">
        <v>30.2</v>
      </c>
      <c r="H30" s="36">
        <v>98.9</v>
      </c>
      <c r="I30" s="36">
        <v>54.5</v>
      </c>
      <c r="J30" s="36">
        <v>54.69444444444445</v>
      </c>
      <c r="K30" s="36">
        <v>47.816071428571426</v>
      </c>
      <c r="L30" s="36">
        <v>111.88472222222219</v>
      </c>
    </row>
    <row r="31" spans="1:15" x14ac:dyDescent="0.25">
      <c r="A31" s="36">
        <v>41.585912698412699</v>
      </c>
      <c r="B31" s="36">
        <v>28.943055555555567</v>
      </c>
      <c r="C31" s="36">
        <v>98.504861111111111</v>
      </c>
      <c r="D31" s="36">
        <v>37.736111111111114</v>
      </c>
      <c r="E31" s="36">
        <v>59.239087301587304</v>
      </c>
      <c r="F31" s="36">
        <v>52.037499999999994</v>
      </c>
      <c r="G31" s="36">
        <v>25.4</v>
      </c>
      <c r="H31" s="36">
        <v>45.1</v>
      </c>
      <c r="I31" s="36">
        <v>32.5</v>
      </c>
      <c r="J31" s="36">
        <v>32.957589285714278</v>
      </c>
      <c r="K31" s="36">
        <v>39.487053571428575</v>
      </c>
      <c r="L31" s="36">
        <v>82.350000000000023</v>
      </c>
    </row>
    <row r="32" spans="1:15" x14ac:dyDescent="0.25">
      <c r="A32" s="36">
        <v>34.131250000000016</v>
      </c>
      <c r="B32" s="36">
        <v>64.075694444444451</v>
      </c>
      <c r="C32" s="36">
        <v>193.89642857142857</v>
      </c>
      <c r="D32" s="36">
        <v>29.904861111111103</v>
      </c>
      <c r="E32" s="36">
        <v>43.879166666666663</v>
      </c>
      <c r="F32" s="36">
        <v>63.311904761904756</v>
      </c>
      <c r="G32" s="36">
        <v>28.2</v>
      </c>
      <c r="H32" s="36">
        <v>85.8</v>
      </c>
      <c r="I32" s="36">
        <v>23</v>
      </c>
      <c r="J32" s="36">
        <v>63.993506493506487</v>
      </c>
      <c r="K32" s="36">
        <v>45.131250000000001</v>
      </c>
      <c r="L32" s="36">
        <v>68.671874999999986</v>
      </c>
    </row>
    <row r="33" spans="1:14" x14ac:dyDescent="0.25">
      <c r="A33" s="36">
        <v>57.008854166666666</v>
      </c>
      <c r="B33" s="36">
        <v>54.674355158730165</v>
      </c>
      <c r="C33" s="36">
        <v>89.454166666666652</v>
      </c>
      <c r="D33" s="36">
        <v>36.447883597883596</v>
      </c>
      <c r="E33" s="36">
        <v>33.447751322751323</v>
      </c>
      <c r="F33" s="36">
        <v>37.576388888888893</v>
      </c>
      <c r="G33" s="36">
        <v>31.8</v>
      </c>
      <c r="H33" s="36">
        <v>77.2</v>
      </c>
      <c r="I33" s="36">
        <v>68.5</v>
      </c>
      <c r="J33" s="36">
        <v>31.699537037037036</v>
      </c>
      <c r="K33" s="36">
        <v>27.960416666666649</v>
      </c>
      <c r="L33" s="36">
        <v>47.3828125</v>
      </c>
    </row>
    <row r="34" spans="1:14" x14ac:dyDescent="0.25">
      <c r="A34" s="36">
        <v>30.548611111111111</v>
      </c>
      <c r="B34" s="36">
        <v>61.425189393939384</v>
      </c>
      <c r="C34" s="36">
        <v>85.916666666666657</v>
      </c>
      <c r="J34" s="36">
        <v>18.250000000000014</v>
      </c>
      <c r="K34" s="36">
        <v>79.882936507936506</v>
      </c>
      <c r="L34" s="36">
        <v>251.6875</v>
      </c>
    </row>
    <row r="35" spans="1:14" x14ac:dyDescent="0.25">
      <c r="A35" s="36">
        <v>87.991792929292956</v>
      </c>
      <c r="B35" s="36">
        <v>38.284722222222221</v>
      </c>
      <c r="C35" s="36">
        <v>267.95684523809524</v>
      </c>
    </row>
    <row r="37" spans="1:14" ht="15.75" x14ac:dyDescent="0.25">
      <c r="A37" s="55" t="s">
        <v>103</v>
      </c>
      <c r="B37" s="55"/>
      <c r="C37" s="55"/>
      <c r="D37" s="55"/>
      <c r="E37" s="55"/>
      <c r="F37" s="55"/>
      <c r="G37" s="55"/>
      <c r="H37" s="55"/>
      <c r="I37" s="55"/>
      <c r="J37" s="55"/>
      <c r="K37" s="55"/>
      <c r="L37" s="55"/>
      <c r="M37" s="55"/>
      <c r="N37" s="55"/>
    </row>
    <row r="38" spans="1:14" x14ac:dyDescent="0.25">
      <c r="A38" s="35" t="s">
        <v>8</v>
      </c>
      <c r="B38" s="35" t="s">
        <v>9</v>
      </c>
      <c r="C38" s="35" t="s">
        <v>11</v>
      </c>
      <c r="D38" s="35" t="s">
        <v>13</v>
      </c>
    </row>
    <row r="39" spans="1:14" x14ac:dyDescent="0.25">
      <c r="A39" s="26">
        <v>0.11143916959585345</v>
      </c>
      <c r="B39" s="26">
        <v>1.8608316194858969E-2</v>
      </c>
      <c r="C39" s="26">
        <v>-0.11731325850249516</v>
      </c>
      <c r="D39" s="26">
        <v>0.45340469157581942</v>
      </c>
    </row>
    <row r="40" spans="1:14" x14ac:dyDescent="0.25">
      <c r="A40" s="26">
        <v>0.20618871202810007</v>
      </c>
      <c r="B40" s="26">
        <v>-0.1074179684514185</v>
      </c>
      <c r="C40" s="26">
        <v>-0.25879978932053704</v>
      </c>
      <c r="D40" s="26">
        <v>0.3691968963963157</v>
      </c>
    </row>
    <row r="41" spans="1:14" x14ac:dyDescent="0.25">
      <c r="A41" s="26">
        <v>0.53191328477184774</v>
      </c>
      <c r="B41" s="26">
        <v>-5.629193481764265E-2</v>
      </c>
      <c r="C41" s="26">
        <v>-0.14229318089908619</v>
      </c>
      <c r="D41" s="26">
        <v>0.31920887456562552</v>
      </c>
    </row>
    <row r="42" spans="1:14" x14ac:dyDescent="0.25">
      <c r="A42" s="26">
        <v>0.48087648805813304</v>
      </c>
      <c r="B42" s="26">
        <v>0.15922700857083183</v>
      </c>
      <c r="C42" s="26">
        <v>-0.57175945183111254</v>
      </c>
      <c r="D42" s="26">
        <v>0.18230154308713578</v>
      </c>
    </row>
    <row r="43" spans="1:14" x14ac:dyDescent="0.25">
      <c r="A43" s="26">
        <v>0.21381690470909989</v>
      </c>
      <c r="B43" s="26">
        <v>5.0548116174379182E-2</v>
      </c>
      <c r="C43" s="26">
        <v>-5.1926728843310607E-2</v>
      </c>
      <c r="D43" s="26">
        <v>0.22907719656813946</v>
      </c>
    </row>
    <row r="44" spans="1:14" x14ac:dyDescent="0.25">
      <c r="A44" s="26">
        <v>0.14573091500984603</v>
      </c>
      <c r="B44" s="26"/>
      <c r="C44" s="26"/>
      <c r="D44" s="26">
        <v>0.49840762573340858</v>
      </c>
    </row>
    <row r="45" spans="1:14" x14ac:dyDescent="0.25">
      <c r="A45" s="26">
        <v>0.84503935564446175</v>
      </c>
      <c r="B45" s="26"/>
      <c r="C45" s="26"/>
      <c r="D45" s="26"/>
    </row>
    <row r="47" spans="1:14" ht="15.75" x14ac:dyDescent="0.25">
      <c r="A47" s="55" t="s">
        <v>104</v>
      </c>
      <c r="B47" s="55"/>
      <c r="C47" s="55"/>
      <c r="D47" s="55"/>
      <c r="E47" s="55"/>
      <c r="F47" s="55"/>
      <c r="G47" s="55"/>
      <c r="H47" s="55"/>
      <c r="I47" s="55"/>
      <c r="J47" s="55"/>
      <c r="K47" s="55"/>
      <c r="L47" s="55"/>
      <c r="M47" s="55"/>
      <c r="N47" s="55"/>
    </row>
    <row r="48" spans="1:14" x14ac:dyDescent="0.25">
      <c r="A48" s="53" t="s">
        <v>8</v>
      </c>
      <c r="B48" s="53"/>
      <c r="C48" s="53" t="s">
        <v>9</v>
      </c>
      <c r="D48" s="53"/>
      <c r="E48" s="53" t="s">
        <v>15</v>
      </c>
      <c r="F48" s="53"/>
      <c r="G48" s="53" t="s">
        <v>16</v>
      </c>
      <c r="H48" s="53"/>
    </row>
    <row r="49" spans="1:14" x14ac:dyDescent="0.25">
      <c r="A49" s="35" t="s">
        <v>37</v>
      </c>
      <c r="B49" s="35" t="s">
        <v>38</v>
      </c>
      <c r="C49" s="35" t="s">
        <v>37</v>
      </c>
      <c r="D49" s="35" t="s">
        <v>38</v>
      </c>
      <c r="E49" s="35" t="s">
        <v>37</v>
      </c>
      <c r="F49" s="35" t="s">
        <v>38</v>
      </c>
      <c r="G49" s="35" t="s">
        <v>37</v>
      </c>
      <c r="H49" s="35" t="s">
        <v>38</v>
      </c>
    </row>
    <row r="50" spans="1:14" x14ac:dyDescent="0.25">
      <c r="A50" s="25">
        <v>0</v>
      </c>
      <c r="B50" s="25">
        <v>0.2</v>
      </c>
      <c r="C50" s="25">
        <v>0.1</v>
      </c>
      <c r="D50" s="25">
        <v>0.3</v>
      </c>
      <c r="E50" s="25">
        <v>0</v>
      </c>
      <c r="F50" s="25">
        <v>0.2</v>
      </c>
      <c r="G50" s="25">
        <v>0</v>
      </c>
      <c r="H50" s="25">
        <v>0.111111</v>
      </c>
    </row>
    <row r="51" spans="1:14" x14ac:dyDescent="0.25">
      <c r="A51" s="25">
        <v>0.2</v>
      </c>
      <c r="B51" s="25">
        <v>0.3</v>
      </c>
      <c r="C51" s="25">
        <v>0.09</v>
      </c>
      <c r="D51" s="25">
        <v>0.7</v>
      </c>
      <c r="E51" s="25">
        <v>0</v>
      </c>
      <c r="F51" s="25">
        <v>0.3</v>
      </c>
      <c r="G51" s="25">
        <v>0.11111111</v>
      </c>
      <c r="H51" s="25">
        <v>0.1111111</v>
      </c>
    </row>
    <row r="52" spans="1:14" x14ac:dyDescent="0.25">
      <c r="A52" s="25">
        <v>0.25</v>
      </c>
      <c r="B52" s="25">
        <v>0.18181800000000001</v>
      </c>
      <c r="C52" s="25">
        <v>0.09</v>
      </c>
      <c r="D52" s="25">
        <v>0.5</v>
      </c>
      <c r="E52" s="25">
        <v>0</v>
      </c>
      <c r="F52" s="25">
        <v>0.6</v>
      </c>
      <c r="G52" s="25">
        <v>0</v>
      </c>
      <c r="H52" s="25">
        <v>0.1</v>
      </c>
    </row>
    <row r="53" spans="1:14" x14ac:dyDescent="0.25">
      <c r="A53" s="25">
        <v>0.1</v>
      </c>
      <c r="B53" s="25">
        <v>0.2</v>
      </c>
      <c r="C53" s="25">
        <v>0</v>
      </c>
      <c r="D53" s="25">
        <v>0.5</v>
      </c>
      <c r="E53" s="25">
        <v>0.2</v>
      </c>
      <c r="F53" s="25">
        <v>0.9</v>
      </c>
      <c r="G53" s="25">
        <v>0.1</v>
      </c>
      <c r="H53" s="25">
        <v>0.5</v>
      </c>
    </row>
    <row r="54" spans="1:14" x14ac:dyDescent="0.25">
      <c r="A54" s="25"/>
      <c r="B54" s="25"/>
      <c r="C54" s="25"/>
      <c r="D54" s="25"/>
      <c r="E54" s="25">
        <v>0.2</v>
      </c>
      <c r="F54" s="25">
        <v>0.7</v>
      </c>
      <c r="G54" s="25">
        <v>0.18181800000000001</v>
      </c>
      <c r="H54" s="25">
        <v>0.4</v>
      </c>
    </row>
    <row r="55" spans="1:14" x14ac:dyDescent="0.25">
      <c r="A55" s="25"/>
      <c r="B55" s="25"/>
      <c r="C55" s="25"/>
      <c r="D55" s="25"/>
      <c r="E55" s="25">
        <v>0.2</v>
      </c>
      <c r="F55" s="25">
        <v>0.6</v>
      </c>
      <c r="G55" s="25">
        <v>0.1</v>
      </c>
      <c r="H55" s="25">
        <v>0.3</v>
      </c>
    </row>
    <row r="56" spans="1:14" x14ac:dyDescent="0.25">
      <c r="A56" s="25"/>
      <c r="B56" s="25"/>
      <c r="C56" s="25"/>
      <c r="D56" s="25"/>
      <c r="E56" s="25">
        <v>0.1</v>
      </c>
      <c r="F56" s="25">
        <v>0.5</v>
      </c>
      <c r="G56" s="25">
        <v>0</v>
      </c>
      <c r="H56" s="25">
        <v>0.4</v>
      </c>
    </row>
    <row r="57" spans="1:14" x14ac:dyDescent="0.25">
      <c r="A57" s="25"/>
      <c r="B57" s="25"/>
      <c r="C57" s="25"/>
      <c r="D57" s="25"/>
      <c r="E57" s="25">
        <v>0.2</v>
      </c>
      <c r="F57" s="25">
        <v>0.66666666600000002</v>
      </c>
      <c r="G57" s="25">
        <v>0.2</v>
      </c>
      <c r="H57" s="25">
        <v>0.3</v>
      </c>
    </row>
    <row r="58" spans="1:14" x14ac:dyDescent="0.25">
      <c r="A58" s="25"/>
      <c r="B58" s="25"/>
      <c r="C58" s="25"/>
      <c r="D58" s="25"/>
      <c r="E58" s="25">
        <v>0</v>
      </c>
      <c r="F58" s="25">
        <v>0.5</v>
      </c>
      <c r="G58" s="25">
        <v>0.1</v>
      </c>
      <c r="H58" s="25">
        <v>0.222222</v>
      </c>
    </row>
    <row r="59" spans="1:14" x14ac:dyDescent="0.25">
      <c r="A59" s="25"/>
      <c r="B59" s="25"/>
      <c r="C59" s="25"/>
      <c r="D59" s="25"/>
      <c r="E59" s="25">
        <v>0.1</v>
      </c>
      <c r="F59" s="25">
        <v>0.7</v>
      </c>
      <c r="G59" s="25">
        <v>0</v>
      </c>
      <c r="H59" s="25">
        <v>2</v>
      </c>
    </row>
    <row r="60" spans="1:14" x14ac:dyDescent="0.25">
      <c r="A60" s="25"/>
      <c r="B60" s="25"/>
      <c r="C60" s="25"/>
      <c r="D60" s="25"/>
      <c r="E60" s="25">
        <v>0.1</v>
      </c>
      <c r="F60" s="25">
        <v>0.55555549999999998</v>
      </c>
      <c r="G60" s="25">
        <v>0.18181800000000001</v>
      </c>
      <c r="H60" s="25">
        <v>0</v>
      </c>
    </row>
    <row r="61" spans="1:14" x14ac:dyDescent="0.25">
      <c r="A61" s="25"/>
      <c r="B61" s="25"/>
      <c r="C61" s="25"/>
      <c r="D61" s="25"/>
      <c r="E61" s="25">
        <v>0</v>
      </c>
      <c r="F61" s="25">
        <v>0.5</v>
      </c>
      <c r="G61" s="25">
        <v>0.1</v>
      </c>
      <c r="H61" s="25">
        <v>0.222222</v>
      </c>
    </row>
    <row r="63" spans="1:14" ht="15.75" x14ac:dyDescent="0.25">
      <c r="A63" s="55" t="s">
        <v>105</v>
      </c>
      <c r="B63" s="55"/>
      <c r="C63" s="55"/>
      <c r="D63" s="55"/>
      <c r="E63" s="55"/>
      <c r="F63" s="55"/>
      <c r="G63" s="55"/>
      <c r="H63" s="55"/>
      <c r="I63" s="55"/>
      <c r="J63" s="55"/>
      <c r="K63" s="55"/>
      <c r="L63" s="55"/>
      <c r="M63" s="55"/>
      <c r="N63" s="55"/>
    </row>
    <row r="64" spans="1:14" x14ac:dyDescent="0.25">
      <c r="A64" s="53" t="s">
        <v>8</v>
      </c>
      <c r="B64" s="53"/>
      <c r="C64" s="53"/>
      <c r="D64" s="53" t="s">
        <v>9</v>
      </c>
      <c r="E64" s="53"/>
      <c r="F64" s="53"/>
      <c r="G64" s="53" t="s">
        <v>15</v>
      </c>
      <c r="H64" s="53"/>
      <c r="I64" s="53"/>
      <c r="J64" s="53" t="s">
        <v>16</v>
      </c>
      <c r="K64" s="53"/>
      <c r="L64" s="53"/>
    </row>
    <row r="65" spans="1:14" x14ac:dyDescent="0.25">
      <c r="A65" s="35" t="s">
        <v>36</v>
      </c>
      <c r="B65" s="35" t="s">
        <v>37</v>
      </c>
      <c r="C65" s="35" t="s">
        <v>38</v>
      </c>
      <c r="D65" s="35" t="s">
        <v>36</v>
      </c>
      <c r="E65" s="35" t="s">
        <v>37</v>
      </c>
      <c r="F65" s="35" t="s">
        <v>38</v>
      </c>
      <c r="G65" s="35" t="s">
        <v>36</v>
      </c>
      <c r="H65" s="35" t="s">
        <v>37</v>
      </c>
      <c r="I65" s="35" t="s">
        <v>38</v>
      </c>
      <c r="J65" s="35" t="s">
        <v>36</v>
      </c>
      <c r="K65" s="35" t="s">
        <v>37</v>
      </c>
      <c r="L65" s="35" t="s">
        <v>38</v>
      </c>
    </row>
    <row r="66" spans="1:14" x14ac:dyDescent="0.25">
      <c r="A66" s="36">
        <v>35.704166666666673</v>
      </c>
      <c r="B66" s="36">
        <v>39.05109126984128</v>
      </c>
      <c r="C66" s="36">
        <v>50.474537037037038</v>
      </c>
      <c r="D66" s="36">
        <v>30.508333333333333</v>
      </c>
      <c r="E66" s="36">
        <v>61.761458333333323</v>
      </c>
      <c r="F66" s="36">
        <v>64.465277777777786</v>
      </c>
      <c r="G66" s="35">
        <v>25.3</v>
      </c>
      <c r="H66" s="35">
        <v>158</v>
      </c>
      <c r="I66" s="35">
        <v>152.6</v>
      </c>
      <c r="J66" s="35">
        <v>25.5</v>
      </c>
      <c r="K66" s="35">
        <v>87.3</v>
      </c>
      <c r="L66" s="35">
        <v>95.4</v>
      </c>
    </row>
    <row r="67" spans="1:14" x14ac:dyDescent="0.25">
      <c r="A67" s="36">
        <v>38.380357142857143</v>
      </c>
      <c r="B67" s="36">
        <v>26.744047619047635</v>
      </c>
      <c r="C67" s="36">
        <v>42.994791666666671</v>
      </c>
      <c r="D67" s="36">
        <v>34.354166666666671</v>
      </c>
      <c r="E67" s="36">
        <v>54.78356481481481</v>
      </c>
      <c r="F67" s="36">
        <v>42.779166666666669</v>
      </c>
      <c r="G67" s="35">
        <v>27.3</v>
      </c>
      <c r="H67" s="35">
        <v>38</v>
      </c>
      <c r="I67" s="35">
        <v>58.1</v>
      </c>
      <c r="J67" s="35">
        <v>26.5</v>
      </c>
      <c r="K67" s="35">
        <v>67</v>
      </c>
      <c r="L67" s="35">
        <v>61.8</v>
      </c>
    </row>
    <row r="68" spans="1:14" x14ac:dyDescent="0.25">
      <c r="A68" s="36">
        <v>41.585912698412699</v>
      </c>
      <c r="B68" s="36">
        <v>28.943055555555567</v>
      </c>
      <c r="C68" s="36">
        <v>98.504861111111111</v>
      </c>
      <c r="D68" s="36">
        <v>37.736111111111114</v>
      </c>
      <c r="E68" s="36">
        <v>59.239087301587304</v>
      </c>
      <c r="F68" s="36">
        <v>52.037499999999994</v>
      </c>
      <c r="G68" s="35">
        <v>24.7</v>
      </c>
      <c r="H68" s="35">
        <v>60</v>
      </c>
      <c r="I68" s="35">
        <v>133.69999999999999</v>
      </c>
      <c r="J68" s="35">
        <v>20.5</v>
      </c>
      <c r="K68" s="35">
        <v>76.7</v>
      </c>
      <c r="L68" s="35">
        <v>72.3</v>
      </c>
    </row>
    <row r="69" spans="1:14" x14ac:dyDescent="0.25">
      <c r="A69" s="36">
        <v>34.131250000000016</v>
      </c>
      <c r="B69" s="36">
        <v>64.075694444444451</v>
      </c>
      <c r="C69" s="36">
        <v>193.89642857142857</v>
      </c>
      <c r="D69" s="36">
        <v>29.904861111111103</v>
      </c>
      <c r="E69" s="36">
        <v>43.879166666666663</v>
      </c>
      <c r="F69" s="36">
        <v>63.311904761904756</v>
      </c>
      <c r="G69" s="35">
        <v>25.9</v>
      </c>
      <c r="H69" s="35">
        <v>67.5</v>
      </c>
      <c r="I69" s="35">
        <v>70.7</v>
      </c>
      <c r="J69" s="35">
        <v>46.4</v>
      </c>
      <c r="K69" s="35">
        <v>165.4</v>
      </c>
      <c r="L69" s="35">
        <v>118.7</v>
      </c>
    </row>
    <row r="70" spans="1:14" x14ac:dyDescent="0.25">
      <c r="A70" s="36">
        <v>57.008854166666666</v>
      </c>
      <c r="B70" s="36">
        <v>54.674355158730165</v>
      </c>
      <c r="C70" s="36">
        <v>89.454166666666652</v>
      </c>
      <c r="D70" s="36">
        <v>36.447883597883596</v>
      </c>
      <c r="E70" s="36">
        <v>33.447751322751323</v>
      </c>
      <c r="F70" s="36">
        <v>37.576388888888893</v>
      </c>
      <c r="G70" s="35">
        <v>26</v>
      </c>
      <c r="H70" s="35">
        <v>73.3</v>
      </c>
      <c r="I70" s="35">
        <v>61.9</v>
      </c>
      <c r="J70" s="35">
        <v>16.600000000000001</v>
      </c>
      <c r="K70" s="35">
        <v>55.5</v>
      </c>
      <c r="L70" s="35">
        <v>74.5</v>
      </c>
    </row>
    <row r="71" spans="1:14" x14ac:dyDescent="0.25">
      <c r="A71" s="36">
        <v>30.548611111111111</v>
      </c>
      <c r="B71" s="36">
        <v>61.425189393939384</v>
      </c>
      <c r="C71" s="36">
        <v>85.916666666666657</v>
      </c>
      <c r="G71" s="35">
        <v>27.4</v>
      </c>
      <c r="H71" s="35">
        <v>92.2</v>
      </c>
      <c r="I71" s="35">
        <v>124.6</v>
      </c>
    </row>
    <row r="72" spans="1:14" x14ac:dyDescent="0.25">
      <c r="A72" s="36">
        <v>87.991792929292956</v>
      </c>
      <c r="B72" s="36">
        <v>38.284722222222221</v>
      </c>
      <c r="C72" s="36">
        <v>267.95684523809524</v>
      </c>
    </row>
    <row r="74" spans="1:14" ht="15.75" x14ac:dyDescent="0.25">
      <c r="A74" s="55" t="s">
        <v>106</v>
      </c>
      <c r="B74" s="55"/>
      <c r="C74" s="55"/>
      <c r="D74" s="55"/>
      <c r="E74" s="55"/>
      <c r="F74" s="55"/>
      <c r="G74" s="55"/>
      <c r="H74" s="55"/>
      <c r="I74" s="55"/>
      <c r="J74" s="55"/>
      <c r="K74" s="55"/>
      <c r="L74" s="55"/>
      <c r="M74" s="55"/>
      <c r="N74" s="55"/>
    </row>
    <row r="75" spans="1:14" x14ac:dyDescent="0.25">
      <c r="A75" s="35" t="s">
        <v>8</v>
      </c>
      <c r="B75" s="35" t="s">
        <v>9</v>
      </c>
      <c r="C75" s="35" t="s">
        <v>15</v>
      </c>
      <c r="D75" s="35" t="s">
        <v>16</v>
      </c>
    </row>
    <row r="76" spans="1:14" x14ac:dyDescent="0.25">
      <c r="A76" s="25">
        <v>0.11143916959585345</v>
      </c>
      <c r="B76" s="25">
        <v>1.8608316194858969E-2</v>
      </c>
      <c r="C76" s="25">
        <v>-1.4999999999999999E-2</v>
      </c>
      <c r="D76" s="25">
        <v>3.9E-2</v>
      </c>
    </row>
    <row r="77" spans="1:14" x14ac:dyDescent="0.25">
      <c r="A77" s="25">
        <v>0.20618871202810007</v>
      </c>
      <c r="B77" s="25">
        <v>-0.1074179684514185</v>
      </c>
      <c r="C77" s="25">
        <v>0.184</v>
      </c>
      <c r="D77" s="25">
        <v>-3.5000000000000003E-2</v>
      </c>
    </row>
    <row r="78" spans="1:14" x14ac:dyDescent="0.25">
      <c r="A78" s="25">
        <v>0.53191328477184774</v>
      </c>
      <c r="B78" s="25">
        <v>-5.629193481764265E-2</v>
      </c>
      <c r="C78" s="25">
        <v>0.34799999999999998</v>
      </c>
      <c r="D78" s="25">
        <v>-2.5999999999999999E-2</v>
      </c>
    </row>
    <row r="79" spans="1:14" x14ac:dyDescent="0.25">
      <c r="A79" s="25">
        <v>0.48087648805813304</v>
      </c>
      <c r="B79" s="25">
        <v>0.15922700857083183</v>
      </c>
      <c r="C79" s="25">
        <v>0.02</v>
      </c>
      <c r="D79" s="25">
        <v>-0.14399999999999999</v>
      </c>
    </row>
    <row r="80" spans="1:14" x14ac:dyDescent="0.25">
      <c r="A80" s="25">
        <v>0.21381690470909989</v>
      </c>
      <c r="B80" s="25">
        <v>5.0548116174379182E-2</v>
      </c>
      <c r="C80" s="25">
        <v>-7.3999999999999996E-2</v>
      </c>
      <c r="D80" s="25">
        <v>0.127</v>
      </c>
    </row>
    <row r="81" spans="1:4" x14ac:dyDescent="0.25">
      <c r="A81" s="25">
        <v>0.14573091500984603</v>
      </c>
      <c r="B81" s="25"/>
      <c r="C81" s="35">
        <v>0.13100000000000001</v>
      </c>
      <c r="D81" s="25"/>
    </row>
    <row r="82" spans="1:4" x14ac:dyDescent="0.25">
      <c r="A82" s="25">
        <v>0.84503935564446175</v>
      </c>
      <c r="B82" s="25"/>
      <c r="C82" s="25"/>
      <c r="D82" s="25"/>
    </row>
    <row r="83" spans="1:4" x14ac:dyDescent="0.25">
      <c r="A83" s="25"/>
      <c r="B83" s="25"/>
      <c r="C83" s="25"/>
      <c r="D83" s="25"/>
    </row>
  </sheetData>
  <mergeCells count="25">
    <mergeCell ref="K2:L2"/>
    <mergeCell ref="M2:N2"/>
    <mergeCell ref="A37:N37"/>
    <mergeCell ref="A47:N47"/>
    <mergeCell ref="A1:N1"/>
    <mergeCell ref="A26:N26"/>
    <mergeCell ref="A27:C27"/>
    <mergeCell ref="D27:F27"/>
    <mergeCell ref="G27:I27"/>
    <mergeCell ref="J27:L27"/>
    <mergeCell ref="A2:B2"/>
    <mergeCell ref="C2:D2"/>
    <mergeCell ref="E2:F2"/>
    <mergeCell ref="G2:H2"/>
    <mergeCell ref="A48:B48"/>
    <mergeCell ref="C48:D48"/>
    <mergeCell ref="E48:F48"/>
    <mergeCell ref="G48:H48"/>
    <mergeCell ref="I2:J2"/>
    <mergeCell ref="A63:N63"/>
    <mergeCell ref="A74:N74"/>
    <mergeCell ref="A64:C64"/>
    <mergeCell ref="D64:F64"/>
    <mergeCell ref="G64:I64"/>
    <mergeCell ref="J64:L6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64E75-BDC2-4D6F-873A-6C4B696EB3E4}">
  <dimension ref="A1:L77"/>
  <sheetViews>
    <sheetView zoomScale="70" zoomScaleNormal="70" workbookViewId="0">
      <selection activeCell="F78" sqref="F78"/>
    </sheetView>
  </sheetViews>
  <sheetFormatPr defaultRowHeight="15" x14ac:dyDescent="0.25"/>
  <cols>
    <col min="1" max="16384" width="9.140625" style="50"/>
  </cols>
  <sheetData>
    <row r="1" spans="1:12" x14ac:dyDescent="0.25">
      <c r="A1" s="52" t="s">
        <v>84</v>
      </c>
      <c r="B1" s="52"/>
      <c r="C1" s="52"/>
      <c r="D1" s="52"/>
      <c r="E1" s="52"/>
      <c r="F1" s="52"/>
      <c r="G1" s="52"/>
      <c r="H1" s="52"/>
      <c r="I1" s="40"/>
      <c r="J1" s="40"/>
      <c r="K1" s="40"/>
      <c r="L1" s="40"/>
    </row>
    <row r="2" spans="1:12" x14ac:dyDescent="0.25">
      <c r="A2" s="53" t="s">
        <v>43</v>
      </c>
      <c r="B2" s="53"/>
      <c r="C2" s="53" t="s">
        <v>44</v>
      </c>
      <c r="D2" s="53"/>
      <c r="E2" s="53" t="s">
        <v>47</v>
      </c>
      <c r="F2" s="53"/>
      <c r="G2" s="53" t="s">
        <v>46</v>
      </c>
      <c r="H2" s="53"/>
    </row>
    <row r="3" spans="1:12" x14ac:dyDescent="0.25">
      <c r="A3" s="50" t="s">
        <v>37</v>
      </c>
      <c r="B3" s="50" t="s">
        <v>38</v>
      </c>
      <c r="C3" s="50" t="s">
        <v>37</v>
      </c>
      <c r="D3" s="50" t="s">
        <v>38</v>
      </c>
      <c r="E3" s="50" t="s">
        <v>37</v>
      </c>
      <c r="F3" s="50" t="s">
        <v>38</v>
      </c>
      <c r="G3" s="50" t="s">
        <v>37</v>
      </c>
      <c r="H3" s="50" t="s">
        <v>38</v>
      </c>
    </row>
    <row r="4" spans="1:12" x14ac:dyDescent="0.25">
      <c r="A4" s="46">
        <v>57</v>
      </c>
      <c r="B4" s="46">
        <v>81.8</v>
      </c>
      <c r="C4" s="46">
        <v>29.8</v>
      </c>
      <c r="D4" s="46">
        <v>37.5</v>
      </c>
      <c r="E4" s="46">
        <v>23</v>
      </c>
      <c r="F4" s="46">
        <v>135</v>
      </c>
      <c r="G4" s="46">
        <v>32.4</v>
      </c>
      <c r="H4" s="46">
        <v>90</v>
      </c>
    </row>
    <row r="5" spans="1:12" x14ac:dyDescent="0.25">
      <c r="A5" s="46">
        <v>19.5</v>
      </c>
      <c r="B5" s="46">
        <v>110.4</v>
      </c>
      <c r="C5" s="46">
        <v>23.5</v>
      </c>
      <c r="D5" s="46">
        <v>153</v>
      </c>
      <c r="E5" s="46">
        <v>18</v>
      </c>
      <c r="F5" s="46">
        <v>290.10000000000002</v>
      </c>
      <c r="G5" s="46">
        <v>21</v>
      </c>
      <c r="H5" s="46">
        <v>27.3</v>
      </c>
    </row>
    <row r="6" spans="1:12" x14ac:dyDescent="0.25">
      <c r="A6" s="46">
        <v>39.1</v>
      </c>
      <c r="B6" s="46">
        <v>66.7</v>
      </c>
      <c r="C6" s="46">
        <v>27.8</v>
      </c>
      <c r="D6" s="46">
        <v>100.5</v>
      </c>
      <c r="E6" s="46">
        <v>37.5</v>
      </c>
      <c r="F6" s="46">
        <v>187.4</v>
      </c>
      <c r="G6" s="46">
        <v>51.7</v>
      </c>
      <c r="H6" s="46">
        <v>52</v>
      </c>
    </row>
    <row r="7" spans="1:12" x14ac:dyDescent="0.25">
      <c r="A7" s="46">
        <v>71</v>
      </c>
      <c r="B7" s="46">
        <v>52.9</v>
      </c>
      <c r="C7" s="46">
        <v>13</v>
      </c>
      <c r="D7" s="46">
        <v>202.3</v>
      </c>
      <c r="E7" s="46">
        <v>21</v>
      </c>
      <c r="F7" s="46">
        <v>492.3</v>
      </c>
      <c r="G7" s="46">
        <v>35.5</v>
      </c>
      <c r="H7" s="46">
        <v>38</v>
      </c>
    </row>
    <row r="8" spans="1:12" x14ac:dyDescent="0.25">
      <c r="A8" s="46">
        <v>23.8</v>
      </c>
      <c r="B8" s="46">
        <v>126.4</v>
      </c>
      <c r="C8" s="46">
        <v>11.3</v>
      </c>
      <c r="D8" s="46">
        <v>177.6</v>
      </c>
      <c r="E8" s="46">
        <v>20</v>
      </c>
      <c r="F8" s="46">
        <v>276.7</v>
      </c>
      <c r="G8" s="46">
        <v>64.7</v>
      </c>
      <c r="H8" s="46">
        <v>102</v>
      </c>
    </row>
    <row r="9" spans="1:12" x14ac:dyDescent="0.25">
      <c r="A9" s="46">
        <v>23</v>
      </c>
      <c r="B9" s="46">
        <v>127.3</v>
      </c>
      <c r="C9" s="46">
        <v>20.7</v>
      </c>
      <c r="D9" s="46">
        <v>60</v>
      </c>
      <c r="E9" s="46">
        <v>24</v>
      </c>
      <c r="F9" s="46">
        <v>115.5</v>
      </c>
      <c r="G9" s="46">
        <v>21.5</v>
      </c>
      <c r="H9" s="46">
        <v>0</v>
      </c>
    </row>
    <row r="10" spans="1:12" x14ac:dyDescent="0.25">
      <c r="A10" s="46">
        <v>20.5</v>
      </c>
      <c r="B10" s="46">
        <v>61.3</v>
      </c>
      <c r="C10" s="46">
        <v>15</v>
      </c>
      <c r="D10" s="46">
        <v>60.9</v>
      </c>
      <c r="E10" s="46">
        <v>16.7</v>
      </c>
      <c r="F10" s="46">
        <v>569</v>
      </c>
      <c r="G10" s="46">
        <v>73.599999999999994</v>
      </c>
      <c r="H10" s="46">
        <v>40.299999999999997</v>
      </c>
    </row>
    <row r="11" spans="1:12" x14ac:dyDescent="0.25">
      <c r="A11" s="46">
        <v>48</v>
      </c>
      <c r="B11" s="46">
        <v>137.9</v>
      </c>
      <c r="C11" s="46">
        <v>19</v>
      </c>
      <c r="D11" s="46">
        <v>55.2</v>
      </c>
      <c r="E11" s="46">
        <v>52.6</v>
      </c>
      <c r="F11" s="46">
        <v>153.4</v>
      </c>
      <c r="G11" s="46">
        <v>27</v>
      </c>
      <c r="H11" s="46">
        <v>48.3</v>
      </c>
    </row>
    <row r="12" spans="1:12" x14ac:dyDescent="0.25">
      <c r="A12" s="46">
        <v>17</v>
      </c>
      <c r="B12" s="46">
        <v>39.799999999999997</v>
      </c>
      <c r="C12" s="46">
        <v>31</v>
      </c>
      <c r="D12" s="46">
        <v>156</v>
      </c>
      <c r="E12" s="46">
        <v>60</v>
      </c>
      <c r="F12" s="46">
        <v>431.9</v>
      </c>
      <c r="G12" s="46">
        <v>37.1</v>
      </c>
      <c r="H12" s="46">
        <v>35.5</v>
      </c>
    </row>
    <row r="13" spans="1:12" x14ac:dyDescent="0.25">
      <c r="A13" s="46">
        <v>18.8</v>
      </c>
      <c r="B13" s="46">
        <v>109.2</v>
      </c>
      <c r="C13" s="46"/>
      <c r="D13" s="46"/>
      <c r="E13" s="46">
        <v>121.6</v>
      </c>
      <c r="F13" s="46">
        <v>397.5</v>
      </c>
      <c r="G13" s="46">
        <v>29</v>
      </c>
      <c r="H13" s="46">
        <v>15</v>
      </c>
    </row>
    <row r="14" spans="1:12" x14ac:dyDescent="0.25">
      <c r="A14" s="46">
        <v>37.299999999999997</v>
      </c>
      <c r="B14" s="46">
        <v>55</v>
      </c>
      <c r="C14" s="46"/>
      <c r="D14" s="46"/>
      <c r="E14" s="46">
        <v>55.2</v>
      </c>
      <c r="F14" s="46">
        <v>133.80000000000001</v>
      </c>
      <c r="G14" s="46">
        <v>83.4</v>
      </c>
      <c r="H14" s="46">
        <v>33</v>
      </c>
    </row>
    <row r="15" spans="1:12" x14ac:dyDescent="0.25">
      <c r="A15" s="46">
        <v>78</v>
      </c>
      <c r="B15" s="46">
        <v>158</v>
      </c>
      <c r="C15" s="46"/>
      <c r="D15" s="46"/>
      <c r="E15" s="46">
        <v>17</v>
      </c>
      <c r="F15" s="46">
        <v>358.8</v>
      </c>
      <c r="G15" s="46">
        <v>23</v>
      </c>
      <c r="H15" s="46">
        <v>33.6</v>
      </c>
    </row>
    <row r="16" spans="1:12" x14ac:dyDescent="0.25">
      <c r="A16" s="46">
        <v>72.3</v>
      </c>
      <c r="B16" s="46">
        <v>23.7</v>
      </c>
      <c r="C16" s="46"/>
      <c r="D16" s="46"/>
      <c r="E16" s="46"/>
      <c r="F16" s="46"/>
      <c r="G16" s="46">
        <v>29</v>
      </c>
      <c r="H16" s="46">
        <v>48.3</v>
      </c>
    </row>
    <row r="17" spans="1:8" x14ac:dyDescent="0.25">
      <c r="A17" s="46">
        <v>48</v>
      </c>
      <c r="B17" s="46">
        <v>29</v>
      </c>
      <c r="C17" s="46"/>
      <c r="D17" s="46"/>
      <c r="E17" s="46"/>
      <c r="F17" s="46"/>
      <c r="G17" s="46"/>
      <c r="H17" s="46"/>
    </row>
    <row r="18" spans="1:8" x14ac:dyDescent="0.25">
      <c r="A18" s="46">
        <v>76.7</v>
      </c>
      <c r="B18" s="46">
        <v>76.3</v>
      </c>
      <c r="C18" s="46"/>
      <c r="D18" s="46"/>
      <c r="E18" s="46"/>
      <c r="F18" s="46"/>
      <c r="G18" s="46"/>
      <c r="H18" s="46"/>
    </row>
    <row r="19" spans="1:8" x14ac:dyDescent="0.25">
      <c r="A19" s="46">
        <v>18.100000000000001</v>
      </c>
      <c r="B19" s="46">
        <v>26.3</v>
      </c>
      <c r="C19" s="46"/>
      <c r="D19" s="46"/>
      <c r="E19" s="46"/>
      <c r="F19" s="46"/>
      <c r="G19" s="46"/>
      <c r="H19" s="46"/>
    </row>
    <row r="21" spans="1:8" x14ac:dyDescent="0.25">
      <c r="A21" s="52" t="s">
        <v>85</v>
      </c>
      <c r="B21" s="52"/>
      <c r="C21" s="52"/>
      <c r="D21" s="52"/>
      <c r="E21" s="52"/>
      <c r="F21" s="52"/>
      <c r="G21" s="52"/>
      <c r="H21" s="52"/>
    </row>
    <row r="22" spans="1:8" x14ac:dyDescent="0.25">
      <c r="A22" s="50" t="s">
        <v>43</v>
      </c>
      <c r="B22" s="50" t="s">
        <v>44</v>
      </c>
      <c r="C22" s="50" t="s">
        <v>47</v>
      </c>
      <c r="D22" s="50" t="s">
        <v>46</v>
      </c>
    </row>
    <row r="23" spans="1:8" x14ac:dyDescent="0.25">
      <c r="A23" s="46">
        <v>24.8</v>
      </c>
      <c r="B23" s="46">
        <v>7.7</v>
      </c>
      <c r="C23" s="46">
        <v>112</v>
      </c>
      <c r="D23" s="46">
        <v>57.6</v>
      </c>
    </row>
    <row r="24" spans="1:8" x14ac:dyDescent="0.25">
      <c r="A24" s="46">
        <v>90.9</v>
      </c>
      <c r="B24" s="46">
        <v>129.5</v>
      </c>
      <c r="C24" s="46">
        <v>272.10000000000002</v>
      </c>
      <c r="D24" s="46">
        <v>6.3</v>
      </c>
    </row>
    <row r="25" spans="1:8" x14ac:dyDescent="0.25">
      <c r="A25" s="46">
        <v>27.6</v>
      </c>
      <c r="B25" s="46">
        <v>72.5</v>
      </c>
      <c r="C25" s="46">
        <v>149.9</v>
      </c>
      <c r="D25" s="46">
        <v>0.3</v>
      </c>
    </row>
    <row r="26" spans="1:8" x14ac:dyDescent="0.25">
      <c r="A26" s="46">
        <v>-18.100000000000001</v>
      </c>
      <c r="B26" s="46">
        <v>189.3</v>
      </c>
      <c r="C26" s="46">
        <v>471.3</v>
      </c>
      <c r="D26" s="46">
        <v>2.5</v>
      </c>
    </row>
    <row r="27" spans="1:8" x14ac:dyDescent="0.25">
      <c r="A27" s="46">
        <v>102.6</v>
      </c>
      <c r="B27" s="46">
        <v>166.2</v>
      </c>
      <c r="C27" s="46">
        <v>256.7</v>
      </c>
      <c r="D27" s="46">
        <v>37.299999999999997</v>
      </c>
    </row>
    <row r="28" spans="1:8" x14ac:dyDescent="0.25">
      <c r="A28" s="46">
        <v>104.3</v>
      </c>
      <c r="B28" s="46">
        <v>39.299999999999997</v>
      </c>
      <c r="C28" s="46">
        <v>91.5</v>
      </c>
      <c r="D28" s="46">
        <v>-21.5</v>
      </c>
    </row>
    <row r="29" spans="1:8" x14ac:dyDescent="0.25">
      <c r="A29" s="46">
        <v>40.799999999999997</v>
      </c>
      <c r="B29" s="46">
        <v>45.9</v>
      </c>
      <c r="C29" s="46">
        <v>552.29999999999995</v>
      </c>
      <c r="D29" s="46">
        <v>-33.299999999999997</v>
      </c>
    </row>
    <row r="30" spans="1:8" x14ac:dyDescent="0.25">
      <c r="A30" s="46">
        <v>89.9</v>
      </c>
      <c r="B30" s="46">
        <v>36.200000000000003</v>
      </c>
      <c r="C30" s="46">
        <v>100.8</v>
      </c>
      <c r="D30" s="46">
        <v>21.3</v>
      </c>
    </row>
    <row r="31" spans="1:8" x14ac:dyDescent="0.25">
      <c r="A31" s="46">
        <v>22.8</v>
      </c>
      <c r="B31" s="46">
        <v>125</v>
      </c>
      <c r="C31" s="46">
        <v>371.9</v>
      </c>
      <c r="D31" s="46">
        <v>-1.6</v>
      </c>
    </row>
    <row r="32" spans="1:8" x14ac:dyDescent="0.25">
      <c r="A32" s="46">
        <v>90.4</v>
      </c>
      <c r="B32" s="46"/>
      <c r="C32" s="46">
        <v>275.89999999999998</v>
      </c>
      <c r="D32" s="46">
        <v>-14</v>
      </c>
    </row>
    <row r="33" spans="1:8" x14ac:dyDescent="0.25">
      <c r="A33" s="46">
        <v>17.8</v>
      </c>
      <c r="B33" s="46"/>
      <c r="C33" s="46">
        <v>78.599999999999994</v>
      </c>
      <c r="D33" s="46">
        <v>-50.4</v>
      </c>
    </row>
    <row r="34" spans="1:8" x14ac:dyDescent="0.25">
      <c r="A34" s="46">
        <v>80</v>
      </c>
      <c r="B34" s="46"/>
      <c r="C34" s="46">
        <v>341.8</v>
      </c>
      <c r="D34" s="46">
        <v>10.6</v>
      </c>
    </row>
    <row r="35" spans="1:8" x14ac:dyDescent="0.25">
      <c r="A35" s="46">
        <v>-48.6</v>
      </c>
      <c r="B35" s="46"/>
      <c r="C35" s="46"/>
      <c r="D35" s="46">
        <v>19.3</v>
      </c>
    </row>
    <row r="36" spans="1:8" x14ac:dyDescent="0.25">
      <c r="A36" s="46">
        <v>-19</v>
      </c>
      <c r="B36" s="46"/>
      <c r="C36" s="46"/>
      <c r="D36" s="46"/>
    </row>
    <row r="37" spans="1:8" x14ac:dyDescent="0.25">
      <c r="A37" s="46">
        <v>-0.4</v>
      </c>
      <c r="B37" s="46"/>
      <c r="C37" s="46"/>
      <c r="D37" s="46"/>
    </row>
    <row r="38" spans="1:8" x14ac:dyDescent="0.25">
      <c r="A38" s="46">
        <v>8.1999999999999993</v>
      </c>
      <c r="B38" s="46"/>
      <c r="C38" s="46"/>
      <c r="D38" s="46"/>
    </row>
    <row r="41" spans="1:8" x14ac:dyDescent="0.25">
      <c r="A41" s="52" t="s">
        <v>86</v>
      </c>
      <c r="B41" s="52"/>
      <c r="C41" s="52"/>
      <c r="D41" s="52"/>
      <c r="E41" s="52"/>
      <c r="F41" s="52"/>
      <c r="G41" s="52"/>
      <c r="H41" s="52"/>
    </row>
    <row r="42" spans="1:8" x14ac:dyDescent="0.25">
      <c r="A42" s="53" t="s">
        <v>48</v>
      </c>
      <c r="B42" s="53"/>
      <c r="C42" s="53" t="s">
        <v>49</v>
      </c>
      <c r="D42" s="53"/>
      <c r="E42" s="53" t="s">
        <v>50</v>
      </c>
      <c r="F42" s="53"/>
      <c r="G42" s="53" t="s">
        <v>51</v>
      </c>
      <c r="H42" s="53"/>
    </row>
    <row r="43" spans="1:8" x14ac:dyDescent="0.25">
      <c r="A43" s="50" t="s">
        <v>37</v>
      </c>
      <c r="B43" s="50" t="s">
        <v>38</v>
      </c>
      <c r="C43" s="50" t="s">
        <v>37</v>
      </c>
      <c r="D43" s="50" t="s">
        <v>38</v>
      </c>
      <c r="E43" s="50" t="s">
        <v>37</v>
      </c>
      <c r="F43" s="50" t="s">
        <v>38</v>
      </c>
      <c r="G43" s="50" t="s">
        <v>37</v>
      </c>
      <c r="H43" s="50" t="s">
        <v>38</v>
      </c>
    </row>
    <row r="44" spans="1:8" x14ac:dyDescent="0.25">
      <c r="A44" s="46">
        <v>76.8</v>
      </c>
      <c r="B44" s="46">
        <v>0</v>
      </c>
      <c r="C44" s="46">
        <v>0</v>
      </c>
      <c r="D44" s="46">
        <v>21</v>
      </c>
      <c r="E44" s="46">
        <v>102.3</v>
      </c>
      <c r="F44" s="46">
        <v>0</v>
      </c>
      <c r="G44" s="46">
        <v>0</v>
      </c>
      <c r="H44" s="46">
        <v>16</v>
      </c>
    </row>
    <row r="45" spans="1:8" x14ac:dyDescent="0.25">
      <c r="A45" s="46">
        <v>61</v>
      </c>
      <c r="B45" s="46">
        <v>99</v>
      </c>
      <c r="C45" s="46">
        <v>63.3</v>
      </c>
      <c r="D45" s="46">
        <v>25.5</v>
      </c>
      <c r="E45" s="46">
        <v>193.7</v>
      </c>
      <c r="F45" s="46">
        <v>0</v>
      </c>
      <c r="G45" s="46">
        <v>217.7</v>
      </c>
      <c r="H45" s="46">
        <v>0</v>
      </c>
    </row>
    <row r="46" spans="1:8" x14ac:dyDescent="0.25">
      <c r="A46" s="46">
        <v>116</v>
      </c>
      <c r="B46" s="46">
        <v>82</v>
      </c>
      <c r="C46" s="46">
        <v>59.4</v>
      </c>
      <c r="D46" s="46">
        <v>14</v>
      </c>
      <c r="E46" s="46">
        <v>88.1</v>
      </c>
      <c r="F46" s="46">
        <v>115</v>
      </c>
      <c r="G46" s="46">
        <v>0</v>
      </c>
      <c r="H46" s="46">
        <v>476.5</v>
      </c>
    </row>
    <row r="47" spans="1:8" x14ac:dyDescent="0.25">
      <c r="A47" s="46">
        <v>155.4</v>
      </c>
      <c r="B47" s="46">
        <v>42</v>
      </c>
      <c r="C47" s="46">
        <v>17</v>
      </c>
      <c r="D47" s="46">
        <v>19</v>
      </c>
      <c r="E47" s="46">
        <v>32</v>
      </c>
      <c r="F47" s="46">
        <v>119.3</v>
      </c>
      <c r="G47" s="46">
        <v>0</v>
      </c>
      <c r="H47" s="46">
        <v>368.7</v>
      </c>
    </row>
    <row r="48" spans="1:8" x14ac:dyDescent="0.25">
      <c r="A48" s="46">
        <v>46.8</v>
      </c>
      <c r="B48" s="46">
        <v>0</v>
      </c>
      <c r="C48" s="46">
        <v>21.2</v>
      </c>
      <c r="D48" s="46">
        <v>54</v>
      </c>
      <c r="E48" s="46">
        <v>0</v>
      </c>
      <c r="F48" s="46">
        <v>58.5</v>
      </c>
      <c r="G48" s="46">
        <v>0</v>
      </c>
      <c r="H48" s="46">
        <v>340</v>
      </c>
    </row>
    <row r="49" spans="1:8" x14ac:dyDescent="0.25">
      <c r="A49" s="46">
        <v>118.4</v>
      </c>
      <c r="B49" s="46">
        <v>57</v>
      </c>
      <c r="C49" s="46">
        <v>18</v>
      </c>
      <c r="D49" s="46">
        <v>50.3</v>
      </c>
      <c r="E49" s="46">
        <v>18</v>
      </c>
      <c r="F49" s="46">
        <v>71.5</v>
      </c>
      <c r="G49" s="46">
        <v>42.5</v>
      </c>
      <c r="H49" s="46">
        <v>34</v>
      </c>
    </row>
    <row r="50" spans="1:8" x14ac:dyDescent="0.25">
      <c r="A50" s="46">
        <v>46.3</v>
      </c>
      <c r="B50" s="46">
        <v>82.7</v>
      </c>
      <c r="C50" s="46">
        <v>37.299999999999997</v>
      </c>
      <c r="D50" s="46">
        <v>76.7</v>
      </c>
      <c r="E50" s="46">
        <v>23</v>
      </c>
      <c r="F50" s="46">
        <v>56</v>
      </c>
      <c r="G50" s="46">
        <v>391</v>
      </c>
      <c r="H50" s="46">
        <v>30.5</v>
      </c>
    </row>
    <row r="51" spans="1:8" x14ac:dyDescent="0.25">
      <c r="A51" s="46">
        <v>31</v>
      </c>
      <c r="B51" s="46">
        <v>79.3</v>
      </c>
      <c r="C51" s="46">
        <v>57</v>
      </c>
      <c r="D51" s="46">
        <v>0</v>
      </c>
      <c r="E51" s="46">
        <v>23</v>
      </c>
      <c r="F51" s="46">
        <v>29</v>
      </c>
      <c r="G51" s="46">
        <v>185</v>
      </c>
      <c r="H51" s="46">
        <v>0</v>
      </c>
    </row>
    <row r="52" spans="1:8" x14ac:dyDescent="0.25">
      <c r="A52" s="46">
        <v>112.3</v>
      </c>
      <c r="B52" s="46">
        <v>0</v>
      </c>
      <c r="C52" s="46">
        <v>40.9</v>
      </c>
      <c r="D52" s="46">
        <v>83</v>
      </c>
      <c r="E52" s="46">
        <v>28</v>
      </c>
      <c r="F52" s="46">
        <v>16</v>
      </c>
      <c r="G52" s="46">
        <v>0</v>
      </c>
      <c r="H52" s="46">
        <v>211</v>
      </c>
    </row>
    <row r="53" spans="1:8" x14ac:dyDescent="0.25">
      <c r="A53" s="46">
        <v>77.8</v>
      </c>
      <c r="B53" s="46">
        <v>38.5</v>
      </c>
      <c r="C53" s="46">
        <v>29.3</v>
      </c>
      <c r="D53" s="46">
        <v>0</v>
      </c>
      <c r="E53" s="46">
        <v>0</v>
      </c>
      <c r="F53" s="46">
        <v>273</v>
      </c>
      <c r="G53" s="46">
        <v>388.3</v>
      </c>
      <c r="H53" s="46">
        <v>17</v>
      </c>
    </row>
    <row r="54" spans="1:8" x14ac:dyDescent="0.25">
      <c r="A54" s="46">
        <v>44</v>
      </c>
      <c r="B54" s="46">
        <v>38.5</v>
      </c>
      <c r="C54" s="46">
        <v>28</v>
      </c>
      <c r="D54" s="46">
        <v>0</v>
      </c>
      <c r="E54" s="46">
        <v>44.8</v>
      </c>
      <c r="F54" s="46">
        <v>0</v>
      </c>
      <c r="G54" s="46">
        <v>16</v>
      </c>
      <c r="H54" s="46">
        <v>417.3</v>
      </c>
    </row>
    <row r="55" spans="1:8" x14ac:dyDescent="0.25">
      <c r="A55" s="46">
        <v>160</v>
      </c>
      <c r="B55" s="46">
        <v>0</v>
      </c>
      <c r="C55" s="46">
        <v>75.599999999999994</v>
      </c>
      <c r="D55" s="46">
        <v>128</v>
      </c>
      <c r="E55" s="46">
        <v>189</v>
      </c>
      <c r="F55" s="46">
        <v>0</v>
      </c>
      <c r="G55" s="46">
        <v>108</v>
      </c>
      <c r="H55" s="46">
        <v>37.299999999999997</v>
      </c>
    </row>
    <row r="56" spans="1:8" x14ac:dyDescent="0.25">
      <c r="A56" s="46"/>
      <c r="B56" s="46"/>
      <c r="C56" s="46">
        <v>70.5</v>
      </c>
      <c r="D56" s="46">
        <v>132</v>
      </c>
      <c r="E56" s="46">
        <v>25</v>
      </c>
      <c r="F56" s="46">
        <v>26</v>
      </c>
      <c r="G56" s="46">
        <v>403.7</v>
      </c>
      <c r="H56" s="46">
        <v>575.5</v>
      </c>
    </row>
    <row r="57" spans="1:8" x14ac:dyDescent="0.25">
      <c r="A57" s="46"/>
      <c r="B57" s="46"/>
      <c r="C57" s="46"/>
      <c r="D57" s="46"/>
      <c r="E57" s="46">
        <v>47</v>
      </c>
      <c r="F57" s="46">
        <v>0</v>
      </c>
      <c r="G57" s="46">
        <v>16</v>
      </c>
      <c r="H57" s="46">
        <v>0</v>
      </c>
    </row>
    <row r="58" spans="1:8" x14ac:dyDescent="0.25">
      <c r="A58" s="46"/>
      <c r="B58" s="46"/>
      <c r="C58" s="46"/>
      <c r="D58" s="46"/>
      <c r="E58" s="46"/>
      <c r="F58" s="46"/>
      <c r="G58" s="46">
        <v>0</v>
      </c>
      <c r="H58" s="46">
        <v>197</v>
      </c>
    </row>
    <row r="61" spans="1:8" x14ac:dyDescent="0.25">
      <c r="A61" s="52" t="s">
        <v>87</v>
      </c>
      <c r="B61" s="52"/>
      <c r="C61" s="52"/>
      <c r="D61" s="52"/>
      <c r="E61" s="52"/>
      <c r="F61" s="52"/>
      <c r="G61" s="52"/>
      <c r="H61" s="52"/>
    </row>
    <row r="62" spans="1:8" x14ac:dyDescent="0.25">
      <c r="A62" s="50" t="s">
        <v>48</v>
      </c>
      <c r="B62" s="50" t="s">
        <v>49</v>
      </c>
      <c r="C62" s="50" t="s">
        <v>50</v>
      </c>
      <c r="D62" s="50" t="s">
        <v>51</v>
      </c>
    </row>
    <row r="63" spans="1:8" x14ac:dyDescent="0.25">
      <c r="A63" s="46">
        <v>-76.8</v>
      </c>
      <c r="B63" s="46">
        <v>21</v>
      </c>
      <c r="C63" s="46">
        <v>-12.3</v>
      </c>
      <c r="D63" s="46">
        <v>16</v>
      </c>
    </row>
    <row r="64" spans="1:8" x14ac:dyDescent="0.25">
      <c r="A64" s="46">
        <v>38</v>
      </c>
      <c r="B64" s="46">
        <v>-37.799999999999997</v>
      </c>
      <c r="C64" s="46">
        <v>-193.7</v>
      </c>
      <c r="D64" s="46">
        <v>-217.7</v>
      </c>
    </row>
    <row r="65" spans="1:4" x14ac:dyDescent="0.25">
      <c r="A65" s="46">
        <v>-34</v>
      </c>
      <c r="B65" s="46">
        <v>-45.4</v>
      </c>
      <c r="C65" s="46">
        <v>66.900000000000006</v>
      </c>
      <c r="D65" s="46">
        <v>476.5</v>
      </c>
    </row>
    <row r="66" spans="1:4" x14ac:dyDescent="0.25">
      <c r="A66" s="46">
        <v>-113.4</v>
      </c>
      <c r="B66" s="46">
        <v>2</v>
      </c>
      <c r="C66" s="46">
        <v>87.3</v>
      </c>
      <c r="D66" s="46">
        <v>368.7</v>
      </c>
    </row>
    <row r="67" spans="1:4" x14ac:dyDescent="0.25">
      <c r="A67" s="46">
        <v>-46.8</v>
      </c>
      <c r="B67" s="46">
        <v>32.799999999999997</v>
      </c>
      <c r="C67" s="46">
        <v>58.5</v>
      </c>
      <c r="D67" s="46">
        <v>340</v>
      </c>
    </row>
    <row r="68" spans="1:4" x14ac:dyDescent="0.25">
      <c r="A68" s="46">
        <v>-61.4</v>
      </c>
      <c r="B68" s="46">
        <v>32.299999999999997</v>
      </c>
      <c r="C68" s="46">
        <v>53.5</v>
      </c>
      <c r="D68" s="46">
        <v>-8.5</v>
      </c>
    </row>
    <row r="69" spans="1:4" x14ac:dyDescent="0.25">
      <c r="A69" s="46">
        <v>36.299999999999997</v>
      </c>
      <c r="B69" s="46">
        <v>39.4</v>
      </c>
      <c r="C69" s="46">
        <v>33</v>
      </c>
      <c r="D69" s="46">
        <v>-360.5</v>
      </c>
    </row>
    <row r="70" spans="1:4" x14ac:dyDescent="0.25">
      <c r="A70" s="46">
        <v>48.3</v>
      </c>
      <c r="B70" s="46">
        <v>-57</v>
      </c>
      <c r="C70" s="46">
        <v>6</v>
      </c>
      <c r="D70" s="46">
        <v>-185</v>
      </c>
    </row>
    <row r="71" spans="1:4" x14ac:dyDescent="0.25">
      <c r="A71" s="46">
        <v>-112.3</v>
      </c>
      <c r="B71" s="46">
        <v>42.1</v>
      </c>
      <c r="C71" s="46">
        <v>-12</v>
      </c>
      <c r="D71" s="46">
        <v>211</v>
      </c>
    </row>
    <row r="72" spans="1:4" x14ac:dyDescent="0.25">
      <c r="A72" s="46">
        <v>-39.299999999999997</v>
      </c>
      <c r="B72" s="46">
        <v>-29.3</v>
      </c>
      <c r="C72" s="46">
        <v>273</v>
      </c>
      <c r="D72" s="46">
        <v>-371.3</v>
      </c>
    </row>
    <row r="73" spans="1:4" x14ac:dyDescent="0.25">
      <c r="A73" s="46">
        <v>-5.5</v>
      </c>
      <c r="B73" s="46">
        <v>-28</v>
      </c>
      <c r="C73" s="46">
        <v>-44.8</v>
      </c>
      <c r="D73" s="46">
        <v>401.3</v>
      </c>
    </row>
    <row r="74" spans="1:4" x14ac:dyDescent="0.25">
      <c r="A74" s="46">
        <v>-160</v>
      </c>
      <c r="B74" s="46">
        <v>52.4</v>
      </c>
      <c r="C74" s="46">
        <v>-189</v>
      </c>
      <c r="D74" s="46">
        <v>-70.7</v>
      </c>
    </row>
    <row r="75" spans="1:4" x14ac:dyDescent="0.25">
      <c r="A75" s="46"/>
      <c r="B75" s="46">
        <v>61.5</v>
      </c>
      <c r="C75" s="46">
        <v>1</v>
      </c>
      <c r="D75" s="46">
        <v>171.8</v>
      </c>
    </row>
    <row r="76" spans="1:4" x14ac:dyDescent="0.25">
      <c r="A76" s="46"/>
      <c r="B76" s="46"/>
      <c r="C76" s="46">
        <v>-47</v>
      </c>
      <c r="D76" s="46">
        <v>-16</v>
      </c>
    </row>
    <row r="77" spans="1:4" x14ac:dyDescent="0.25">
      <c r="A77" s="46"/>
      <c r="B77" s="46"/>
      <c r="C77" s="46"/>
      <c r="D77" s="46">
        <v>197</v>
      </c>
    </row>
  </sheetData>
  <mergeCells count="12">
    <mergeCell ref="A1:H1"/>
    <mergeCell ref="A21:H21"/>
    <mergeCell ref="A41:H41"/>
    <mergeCell ref="A2:B2"/>
    <mergeCell ref="C2:D2"/>
    <mergeCell ref="E2:F2"/>
    <mergeCell ref="G2:H2"/>
    <mergeCell ref="A42:B42"/>
    <mergeCell ref="C42:D42"/>
    <mergeCell ref="E42:F42"/>
    <mergeCell ref="G42:H42"/>
    <mergeCell ref="A61:H6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566E9-1B9A-427B-AF66-EDAF440AE8D8}">
  <dimension ref="A1:L74"/>
  <sheetViews>
    <sheetView zoomScale="55" zoomScaleNormal="55" workbookViewId="0">
      <selection activeCell="P19" sqref="P19"/>
    </sheetView>
  </sheetViews>
  <sheetFormatPr defaultRowHeight="15" x14ac:dyDescent="0.25"/>
  <sheetData>
    <row r="1" spans="1:12" x14ac:dyDescent="0.25">
      <c r="A1" s="52" t="s">
        <v>53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</row>
    <row r="2" spans="1:12" x14ac:dyDescent="0.25">
      <c r="A2" s="53" t="s">
        <v>43</v>
      </c>
      <c r="B2" s="53"/>
      <c r="C2" s="53"/>
      <c r="D2" s="53" t="s">
        <v>44</v>
      </c>
      <c r="E2" s="53"/>
      <c r="F2" s="53"/>
      <c r="G2" s="53" t="s">
        <v>45</v>
      </c>
      <c r="H2" s="53"/>
      <c r="I2" s="53"/>
      <c r="J2" s="53" t="s">
        <v>46</v>
      </c>
      <c r="K2" s="53"/>
      <c r="L2" s="53"/>
    </row>
    <row r="3" spans="1:12" x14ac:dyDescent="0.25">
      <c r="A3" s="3" t="s">
        <v>36</v>
      </c>
      <c r="B3" s="3" t="s">
        <v>37</v>
      </c>
      <c r="C3" s="3" t="s">
        <v>38</v>
      </c>
      <c r="D3" s="3" t="s">
        <v>36</v>
      </c>
      <c r="E3" s="3" t="s">
        <v>37</v>
      </c>
      <c r="F3" s="3" t="s">
        <v>38</v>
      </c>
      <c r="G3" s="3" t="s">
        <v>36</v>
      </c>
      <c r="H3" s="3" t="s">
        <v>37</v>
      </c>
      <c r="I3" s="3" t="s">
        <v>38</v>
      </c>
      <c r="J3" s="3" t="s">
        <v>36</v>
      </c>
      <c r="K3" s="3" t="s">
        <v>37</v>
      </c>
      <c r="L3" s="3" t="s">
        <v>38</v>
      </c>
    </row>
    <row r="4" spans="1:12" x14ac:dyDescent="0.25">
      <c r="A4" s="4">
        <v>2.145833333333333</v>
      </c>
      <c r="B4" s="4">
        <v>3.1875</v>
      </c>
      <c r="C4" s="4">
        <v>2.5</v>
      </c>
      <c r="D4" s="4">
        <v>2.3958333333333335</v>
      </c>
      <c r="E4" s="4">
        <v>2.3958333333333335</v>
      </c>
      <c r="F4" s="4">
        <v>1.7916666666666667</v>
      </c>
      <c r="G4" s="4">
        <v>1.5208333333333333</v>
      </c>
      <c r="H4" s="4">
        <v>3.4166666666666665</v>
      </c>
      <c r="I4" s="4">
        <v>1.375</v>
      </c>
      <c r="J4" s="4">
        <v>0.9</v>
      </c>
      <c r="K4" s="4">
        <v>1.1875</v>
      </c>
      <c r="L4" s="4">
        <v>1.25</v>
      </c>
    </row>
    <row r="5" spans="1:12" x14ac:dyDescent="0.25">
      <c r="A5" s="4">
        <v>2.229166666666667</v>
      </c>
      <c r="B5" s="4">
        <v>2.958333333333333</v>
      </c>
      <c r="C5" s="4">
        <v>2.8541666666666665</v>
      </c>
      <c r="D5" s="4">
        <v>3.208333333333333</v>
      </c>
      <c r="E5" s="4">
        <v>2.75</v>
      </c>
      <c r="F5" s="4">
        <v>2.8958333333333335</v>
      </c>
      <c r="G5" s="4">
        <v>2.7916666666666665</v>
      </c>
      <c r="H5" s="4">
        <v>2.1041666666666665</v>
      </c>
      <c r="I5" s="4">
        <v>1.2291666666666667</v>
      </c>
      <c r="J5" s="4">
        <v>0.7</v>
      </c>
      <c r="K5" s="4">
        <v>0.60416999999999998</v>
      </c>
      <c r="L5" s="4">
        <v>0.54166666699999999</v>
      </c>
    </row>
    <row r="6" spans="1:12" x14ac:dyDescent="0.25">
      <c r="A6" s="4">
        <v>2.9166666666666665</v>
      </c>
      <c r="B6" s="4">
        <v>3.4375</v>
      </c>
      <c r="C6" s="4">
        <v>3.0625</v>
      </c>
      <c r="D6" s="4">
        <v>3.375</v>
      </c>
      <c r="E6" s="4">
        <v>5</v>
      </c>
      <c r="F6" s="4">
        <v>2.5625</v>
      </c>
      <c r="G6" s="4">
        <v>1.125</v>
      </c>
      <c r="H6" s="4">
        <v>1.4166666666666665</v>
      </c>
      <c r="I6" s="4">
        <v>1.2083333333333333</v>
      </c>
      <c r="J6" s="4">
        <v>0.6</v>
      </c>
      <c r="K6" s="4">
        <v>0.97916999999999998</v>
      </c>
      <c r="L6" s="4">
        <v>0.45833333300000001</v>
      </c>
    </row>
    <row r="7" spans="1:12" x14ac:dyDescent="0.25">
      <c r="A7" s="4">
        <v>2.9166666666666665</v>
      </c>
      <c r="B7" s="4">
        <v>2.25</v>
      </c>
      <c r="C7" s="4">
        <v>1.7916666666666667</v>
      </c>
      <c r="D7" s="4">
        <v>2.5</v>
      </c>
      <c r="E7" s="4">
        <v>3.0833333333333335</v>
      </c>
      <c r="F7" s="4">
        <v>2.3125</v>
      </c>
      <c r="G7" s="4">
        <v>1.5833333333333335</v>
      </c>
      <c r="H7" s="4">
        <v>2.5833333333333335</v>
      </c>
      <c r="I7" s="4">
        <v>1.9583333333333333</v>
      </c>
      <c r="J7" s="4">
        <v>0.4</v>
      </c>
      <c r="K7" s="4">
        <v>0.45833000000000002</v>
      </c>
      <c r="L7" s="4">
        <v>0.125</v>
      </c>
    </row>
    <row r="8" spans="1:12" x14ac:dyDescent="0.25">
      <c r="A8" s="4">
        <v>2.6666666666666665</v>
      </c>
      <c r="B8" s="4">
        <v>2.5</v>
      </c>
      <c r="C8" s="4">
        <v>2.2291666666666665</v>
      </c>
      <c r="D8" s="4">
        <v>2.7083333333333335</v>
      </c>
      <c r="E8" s="4">
        <v>2.8958333333333335</v>
      </c>
      <c r="F8" s="4">
        <v>2.4791666666666665</v>
      </c>
      <c r="G8" s="4">
        <v>1.125</v>
      </c>
      <c r="H8" s="4">
        <v>1.5</v>
      </c>
      <c r="I8" s="4">
        <v>0.75</v>
      </c>
      <c r="J8" s="4">
        <v>0.5</v>
      </c>
      <c r="K8" s="4">
        <v>0.5625</v>
      </c>
      <c r="L8" s="4">
        <v>0.97916666699999999</v>
      </c>
    </row>
    <row r="9" spans="1:12" x14ac:dyDescent="0.25">
      <c r="A9" s="4"/>
      <c r="B9" s="4"/>
      <c r="C9" s="4"/>
      <c r="D9" s="4">
        <v>1.9583333333333333</v>
      </c>
      <c r="E9" s="4">
        <v>3.625</v>
      </c>
      <c r="F9" s="4">
        <v>3</v>
      </c>
      <c r="G9" s="4">
        <v>3.0208333333333335</v>
      </c>
      <c r="H9" s="4">
        <v>2.9166666666666665</v>
      </c>
      <c r="I9" s="4">
        <v>2.0833333333333335</v>
      </c>
      <c r="J9" s="4"/>
      <c r="K9" s="4"/>
      <c r="L9" s="4"/>
    </row>
    <row r="10" spans="1:12" x14ac:dyDescent="0.25">
      <c r="A10" s="4"/>
      <c r="B10" s="4"/>
      <c r="C10" s="4"/>
      <c r="D10" s="4">
        <v>2.1666666666666665</v>
      </c>
      <c r="E10" s="4">
        <v>3.25</v>
      </c>
      <c r="F10" s="4">
        <v>2.416666666666667</v>
      </c>
      <c r="G10" s="4">
        <v>1.5833333333333335</v>
      </c>
      <c r="H10" s="4">
        <v>4.020833333333333</v>
      </c>
      <c r="I10" s="4">
        <v>1.1041666666666667</v>
      </c>
      <c r="J10" s="4"/>
      <c r="K10" s="4"/>
      <c r="L10" s="4"/>
    </row>
    <row r="11" spans="1:12" x14ac:dyDescent="0.25">
      <c r="A11" s="4"/>
      <c r="B11" s="4"/>
      <c r="C11" s="4"/>
      <c r="D11" s="4">
        <v>1.7291666666666665</v>
      </c>
      <c r="E11" s="4">
        <v>3.5416666666666665</v>
      </c>
      <c r="F11" s="4">
        <v>2.5</v>
      </c>
      <c r="G11" s="4">
        <v>1.1458333333333333</v>
      </c>
      <c r="H11" s="4">
        <v>1.2708333333333333</v>
      </c>
      <c r="I11" s="4">
        <v>1.7083333333333335</v>
      </c>
      <c r="J11" s="4"/>
      <c r="K11" s="4"/>
      <c r="L11" s="4"/>
    </row>
    <row r="12" spans="1:12" x14ac:dyDescent="0.25">
      <c r="A12" s="4"/>
      <c r="B12" s="4"/>
      <c r="C12" s="4"/>
      <c r="D12" s="4">
        <v>1.5833333333333333</v>
      </c>
      <c r="E12" s="4">
        <v>0.6875</v>
      </c>
      <c r="F12" s="4">
        <v>1.1666666666666667</v>
      </c>
      <c r="G12" s="4">
        <v>1.8125</v>
      </c>
      <c r="H12" s="4">
        <v>2.875</v>
      </c>
      <c r="I12" s="4">
        <v>1.1666666666666667</v>
      </c>
      <c r="J12" s="4"/>
      <c r="K12" s="4"/>
      <c r="L12" s="4"/>
    </row>
    <row r="13" spans="1:12" x14ac:dyDescent="0.25">
      <c r="A13" s="4"/>
      <c r="B13" s="4"/>
      <c r="C13" s="4"/>
      <c r="D13" s="4">
        <v>0.70833333333333326</v>
      </c>
      <c r="E13" s="4">
        <v>1.1875</v>
      </c>
      <c r="F13" s="4">
        <v>1.9583333333333333</v>
      </c>
      <c r="G13" s="4">
        <v>2.0416666666666665</v>
      </c>
      <c r="H13" s="4">
        <v>3.2916666666666665</v>
      </c>
      <c r="I13" s="4">
        <v>1.125</v>
      </c>
      <c r="J13" s="4"/>
      <c r="K13" s="4"/>
      <c r="L13" s="4"/>
    </row>
    <row r="14" spans="1:12" x14ac:dyDescent="0.25">
      <c r="A14" s="4"/>
      <c r="B14" s="4"/>
      <c r="C14" s="4"/>
      <c r="D14" s="4">
        <v>1.125</v>
      </c>
      <c r="E14" s="4">
        <v>1.625</v>
      </c>
      <c r="F14" s="4">
        <v>1.4791666666666667</v>
      </c>
      <c r="G14" s="4"/>
      <c r="H14" s="4"/>
      <c r="I14" s="4"/>
      <c r="J14" s="4"/>
      <c r="K14" s="4"/>
      <c r="L14" s="4"/>
    </row>
    <row r="15" spans="1:12" x14ac:dyDescent="0.25">
      <c r="A15" s="4"/>
      <c r="B15" s="4"/>
      <c r="C15" s="4"/>
      <c r="D15" s="4">
        <v>1.5833333333333335</v>
      </c>
      <c r="E15" s="4">
        <v>2.270833333333333</v>
      </c>
      <c r="F15" s="4">
        <v>1.2916666666666665</v>
      </c>
      <c r="G15" s="4"/>
      <c r="H15" s="4"/>
      <c r="I15" s="4"/>
      <c r="J15" s="4"/>
      <c r="K15" s="4"/>
      <c r="L15" s="4"/>
    </row>
    <row r="16" spans="1:12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</row>
    <row r="17" spans="1:12" x14ac:dyDescent="0.25">
      <c r="A17" s="52" t="s">
        <v>54</v>
      </c>
      <c r="B17" s="52"/>
      <c r="C17" s="52"/>
      <c r="D17" s="52"/>
      <c r="E17" s="52"/>
      <c r="F17" s="52"/>
      <c r="G17" s="52"/>
      <c r="H17" s="52"/>
      <c r="I17" s="52"/>
      <c r="J17" s="52"/>
      <c r="K17" s="52"/>
      <c r="L17" s="52"/>
    </row>
    <row r="18" spans="1:12" x14ac:dyDescent="0.25">
      <c r="A18" s="53" t="s">
        <v>43</v>
      </c>
      <c r="B18" s="53"/>
      <c r="C18" s="53" t="s">
        <v>44</v>
      </c>
      <c r="D18" s="53"/>
      <c r="E18" s="53" t="s">
        <v>45</v>
      </c>
      <c r="F18" s="53"/>
      <c r="G18" s="53" t="s">
        <v>46</v>
      </c>
      <c r="H18" s="53"/>
      <c r="I18" s="5"/>
      <c r="J18" s="3"/>
      <c r="K18" s="3"/>
      <c r="L18" s="3"/>
    </row>
    <row r="19" spans="1:12" x14ac:dyDescent="0.25">
      <c r="A19" s="3" t="s">
        <v>37</v>
      </c>
      <c r="B19" s="3" t="s">
        <v>38</v>
      </c>
      <c r="C19" s="3" t="s">
        <v>37</v>
      </c>
      <c r="D19" s="3" t="s">
        <v>38</v>
      </c>
      <c r="E19" s="3" t="s">
        <v>37</v>
      </c>
      <c r="F19" s="3" t="s">
        <v>38</v>
      </c>
      <c r="G19" s="3" t="s">
        <v>37</v>
      </c>
      <c r="H19" s="3" t="s">
        <v>38</v>
      </c>
      <c r="I19" s="3"/>
      <c r="J19" s="3"/>
      <c r="K19" s="3"/>
      <c r="L19" s="3"/>
    </row>
    <row r="20" spans="1:12" x14ac:dyDescent="0.25">
      <c r="A20" s="4">
        <v>8.5041666666666664</v>
      </c>
      <c r="B20" s="4">
        <v>53.112499999999997</v>
      </c>
      <c r="C20" s="4">
        <v>0</v>
      </c>
      <c r="D20" s="4">
        <v>45.833333333333336</v>
      </c>
      <c r="E20" s="4">
        <v>8.3333333333333339</v>
      </c>
      <c r="F20" s="4">
        <v>41.666666666666671</v>
      </c>
      <c r="G20" s="4">
        <v>8.3000000000000007</v>
      </c>
      <c r="H20" s="4">
        <v>0</v>
      </c>
      <c r="I20" s="3"/>
      <c r="J20" s="3"/>
      <c r="K20" s="3"/>
      <c r="L20" s="3"/>
    </row>
    <row r="21" spans="1:12" x14ac:dyDescent="0.25">
      <c r="A21" s="4">
        <v>18.75</v>
      </c>
      <c r="B21" s="4">
        <v>49.637500000000003</v>
      </c>
      <c r="C21" s="4">
        <v>9.5833333333333321</v>
      </c>
      <c r="D21" s="4">
        <v>81.770833333333329</v>
      </c>
      <c r="E21" s="4">
        <v>8.5041666666666664</v>
      </c>
      <c r="F21" s="4">
        <v>22.914583333333333</v>
      </c>
      <c r="G21" s="4">
        <v>8.3000000000000007</v>
      </c>
      <c r="H21" s="4">
        <v>0</v>
      </c>
      <c r="I21" s="3"/>
      <c r="J21" s="3"/>
      <c r="K21" s="3"/>
      <c r="L21" s="3"/>
    </row>
    <row r="22" spans="1:12" x14ac:dyDescent="0.25">
      <c r="A22" s="4">
        <v>15.270833333333334</v>
      </c>
      <c r="B22" s="4">
        <v>40.138392857142861</v>
      </c>
      <c r="C22" s="4">
        <v>32.366071428571431</v>
      </c>
      <c r="D22" s="4">
        <v>50.625</v>
      </c>
      <c r="E22" s="4">
        <v>8.3333333333333339</v>
      </c>
      <c r="F22" s="4">
        <v>23.958333333333336</v>
      </c>
      <c r="G22" s="4">
        <v>5</v>
      </c>
      <c r="H22" s="4">
        <v>0</v>
      </c>
      <c r="I22" s="3"/>
      <c r="J22" s="3"/>
      <c r="K22" s="3"/>
      <c r="L22" s="3"/>
    </row>
    <row r="23" spans="1:12" x14ac:dyDescent="0.25">
      <c r="A23" s="4">
        <v>12.491666666666667</v>
      </c>
      <c r="B23" s="4">
        <v>41.875</v>
      </c>
      <c r="C23" s="4">
        <v>23.4375</v>
      </c>
      <c r="D23" s="4">
        <v>53.124999999999993</v>
      </c>
      <c r="E23" s="4">
        <v>6.9416666666666664</v>
      </c>
      <c r="F23" s="4">
        <v>24.025000000000002</v>
      </c>
      <c r="G23" s="4">
        <v>0</v>
      </c>
      <c r="H23" s="4">
        <v>0</v>
      </c>
      <c r="I23" s="3"/>
      <c r="J23" s="3"/>
      <c r="K23" s="3"/>
      <c r="L23" s="3"/>
    </row>
    <row r="24" spans="1:12" x14ac:dyDescent="0.25">
      <c r="A24" s="4">
        <v>4.1624999999999996</v>
      </c>
      <c r="B24" s="4">
        <v>24.983333333333331</v>
      </c>
      <c r="C24" s="4">
        <v>13.020833333333332</v>
      </c>
      <c r="D24" s="4">
        <v>36.111111111111107</v>
      </c>
      <c r="E24" s="4">
        <v>0</v>
      </c>
      <c r="F24" s="4">
        <v>31.25</v>
      </c>
      <c r="G24" s="4">
        <v>0</v>
      </c>
      <c r="H24" s="4">
        <v>0</v>
      </c>
      <c r="I24" s="3"/>
      <c r="J24" s="3"/>
      <c r="K24" s="3"/>
      <c r="L24" s="3"/>
    </row>
    <row r="25" spans="1:12" x14ac:dyDescent="0.25">
      <c r="A25" s="4"/>
      <c r="B25" s="4"/>
      <c r="C25" s="4">
        <v>19.791666666666668</v>
      </c>
      <c r="D25" s="4">
        <v>11.108333333333334</v>
      </c>
      <c r="E25" s="4">
        <v>10</v>
      </c>
      <c r="F25" s="4">
        <v>42.708333333333336</v>
      </c>
      <c r="G25" s="4"/>
      <c r="H25" s="4"/>
      <c r="I25" s="3"/>
      <c r="J25" s="3"/>
      <c r="K25" s="3"/>
      <c r="L25" s="3"/>
    </row>
    <row r="26" spans="1:12" x14ac:dyDescent="0.25">
      <c r="A26" s="4"/>
      <c r="B26" s="4"/>
      <c r="C26" s="4">
        <v>0</v>
      </c>
      <c r="D26" s="4">
        <v>38.879166666666663</v>
      </c>
      <c r="E26" s="4">
        <v>4.1624999999999996</v>
      </c>
      <c r="F26" s="4">
        <v>34.375</v>
      </c>
      <c r="G26" s="4"/>
      <c r="H26" s="4"/>
      <c r="I26" s="3"/>
      <c r="J26" s="3"/>
      <c r="K26" s="3"/>
      <c r="L26" s="3"/>
    </row>
    <row r="27" spans="1:12" x14ac:dyDescent="0.25">
      <c r="A27" s="4"/>
      <c r="B27" s="4"/>
      <c r="C27" s="4">
        <v>8.9583333333333321</v>
      </c>
      <c r="D27" s="4">
        <v>44.787500000000001</v>
      </c>
      <c r="E27" s="4">
        <v>7.8125</v>
      </c>
      <c r="F27" s="4">
        <v>8.3291666666666657</v>
      </c>
      <c r="G27" s="4"/>
      <c r="H27" s="4"/>
      <c r="I27" s="3"/>
      <c r="J27" s="3"/>
      <c r="K27" s="3"/>
      <c r="L27" s="3"/>
    </row>
    <row r="28" spans="1:12" x14ac:dyDescent="0.25">
      <c r="A28" s="4"/>
      <c r="B28" s="4"/>
      <c r="C28" s="4">
        <v>0</v>
      </c>
      <c r="D28" s="4">
        <v>6.25</v>
      </c>
      <c r="E28" s="4">
        <v>12.15</v>
      </c>
      <c r="F28" s="4">
        <v>47.916666666666671</v>
      </c>
      <c r="G28" s="4"/>
      <c r="H28" s="4"/>
      <c r="I28" s="3"/>
      <c r="J28" s="3"/>
      <c r="K28" s="3"/>
      <c r="L28" s="3"/>
    </row>
    <row r="29" spans="1:12" x14ac:dyDescent="0.25">
      <c r="A29" s="4"/>
      <c r="B29" s="4"/>
      <c r="C29" s="4">
        <v>3.125</v>
      </c>
      <c r="D29" s="4">
        <v>60.404166666666669</v>
      </c>
      <c r="E29" s="4">
        <v>1.5625</v>
      </c>
      <c r="F29" s="4">
        <v>36.456249999999997</v>
      </c>
      <c r="G29" s="4"/>
      <c r="H29" s="4"/>
      <c r="I29" s="3"/>
      <c r="J29" s="3"/>
      <c r="K29" s="3"/>
      <c r="L29" s="3"/>
    </row>
    <row r="30" spans="1:12" x14ac:dyDescent="0.25">
      <c r="A30" s="4"/>
      <c r="B30" s="4"/>
      <c r="C30" s="4">
        <v>7.5</v>
      </c>
      <c r="D30" s="4">
        <v>81.766666666666666</v>
      </c>
      <c r="E30" s="4"/>
      <c r="F30" s="4"/>
      <c r="G30" s="4"/>
      <c r="H30" s="4"/>
      <c r="I30" s="3"/>
      <c r="J30" s="3"/>
      <c r="K30" s="3"/>
      <c r="L30" s="3"/>
    </row>
    <row r="31" spans="1:12" x14ac:dyDescent="0.25">
      <c r="A31" s="4"/>
      <c r="B31" s="4"/>
      <c r="C31" s="4">
        <v>8.3333333333333339</v>
      </c>
      <c r="D31" s="4">
        <v>43.745833333333337</v>
      </c>
      <c r="E31" s="4"/>
      <c r="F31" s="4"/>
      <c r="G31" s="4"/>
      <c r="H31" s="4"/>
      <c r="I31" s="3"/>
      <c r="J31" s="3"/>
      <c r="K31" s="3"/>
      <c r="L31" s="3"/>
    </row>
    <row r="33" spans="1:12" x14ac:dyDescent="0.25">
      <c r="A33" s="52" t="s">
        <v>55</v>
      </c>
      <c r="B33" s="52"/>
      <c r="C33" s="52"/>
      <c r="D33" s="52"/>
      <c r="E33" s="52"/>
      <c r="F33" s="52"/>
      <c r="G33" s="52"/>
      <c r="H33" s="52"/>
      <c r="I33" s="52"/>
      <c r="J33" s="52"/>
      <c r="K33" s="52"/>
      <c r="L33" s="52"/>
    </row>
    <row r="34" spans="1:12" x14ac:dyDescent="0.25">
      <c r="A34" s="53" t="s">
        <v>43</v>
      </c>
      <c r="B34" s="53"/>
      <c r="C34" s="53" t="s">
        <v>44</v>
      </c>
      <c r="D34" s="53"/>
      <c r="E34" s="53" t="s">
        <v>45</v>
      </c>
      <c r="F34" s="53"/>
      <c r="G34" s="53" t="s">
        <v>46</v>
      </c>
      <c r="H34" s="53"/>
    </row>
    <row r="35" spans="1:12" x14ac:dyDescent="0.25">
      <c r="A35" s="3" t="s">
        <v>37</v>
      </c>
      <c r="B35" s="3" t="s">
        <v>38</v>
      </c>
      <c r="C35" s="3" t="s">
        <v>37</v>
      </c>
      <c r="D35" s="3" t="s">
        <v>38</v>
      </c>
      <c r="E35" s="3" t="s">
        <v>37</v>
      </c>
      <c r="F35" s="3" t="s">
        <v>38</v>
      </c>
      <c r="G35" s="3" t="s">
        <v>37</v>
      </c>
      <c r="H35" s="3" t="s">
        <v>38</v>
      </c>
    </row>
    <row r="36" spans="1:12" x14ac:dyDescent="0.25">
      <c r="A36" s="4">
        <v>22.916666666666664</v>
      </c>
      <c r="B36" s="4">
        <v>100</v>
      </c>
      <c r="C36" s="4">
        <v>0</v>
      </c>
      <c r="D36" s="4">
        <v>58.333333333333329</v>
      </c>
      <c r="E36" s="4">
        <v>8.3333333333333321</v>
      </c>
      <c r="F36" s="4">
        <v>50</v>
      </c>
      <c r="G36" s="4">
        <v>8.3333333333333321</v>
      </c>
      <c r="H36" s="4">
        <v>0</v>
      </c>
    </row>
    <row r="37" spans="1:12" x14ac:dyDescent="0.25">
      <c r="A37" s="4">
        <v>43.75</v>
      </c>
      <c r="B37" s="4">
        <v>87.5</v>
      </c>
      <c r="C37" s="4">
        <v>27.083333333333332</v>
      </c>
      <c r="D37" s="4">
        <v>100</v>
      </c>
      <c r="E37" s="4">
        <v>22.916666666666664</v>
      </c>
      <c r="F37" s="4">
        <v>27.083333333333332</v>
      </c>
      <c r="G37" s="4">
        <v>0</v>
      </c>
      <c r="H37" s="4">
        <v>0</v>
      </c>
    </row>
    <row r="38" spans="1:12" x14ac:dyDescent="0.25">
      <c r="A38" s="4">
        <v>31.25</v>
      </c>
      <c r="B38" s="4">
        <v>87.5</v>
      </c>
      <c r="C38" s="4">
        <v>66.666666666666657</v>
      </c>
      <c r="D38" s="4">
        <v>81.25</v>
      </c>
      <c r="E38" s="4">
        <v>16.666666666666664</v>
      </c>
      <c r="F38" s="4">
        <v>27.083333333333332</v>
      </c>
      <c r="G38" s="4">
        <v>6.25</v>
      </c>
      <c r="H38" s="4">
        <v>0</v>
      </c>
    </row>
    <row r="39" spans="1:12" x14ac:dyDescent="0.25">
      <c r="A39" s="4">
        <v>33.333333333333329</v>
      </c>
      <c r="B39" s="4">
        <v>54.166666666666664</v>
      </c>
      <c r="C39" s="4">
        <v>41.666666666666664</v>
      </c>
      <c r="D39" s="4">
        <v>93.75</v>
      </c>
      <c r="E39" s="4">
        <v>16.666666666666664</v>
      </c>
      <c r="F39" s="4">
        <v>49.999999999999993</v>
      </c>
      <c r="G39" s="4">
        <v>0</v>
      </c>
      <c r="H39" s="4">
        <v>0</v>
      </c>
    </row>
    <row r="40" spans="1:12" x14ac:dyDescent="0.25">
      <c r="A40" s="4">
        <v>12.5</v>
      </c>
      <c r="B40" s="4">
        <v>52.083333333333336</v>
      </c>
      <c r="C40" s="4">
        <v>31.25</v>
      </c>
      <c r="D40" s="4">
        <v>39.583333333333329</v>
      </c>
      <c r="E40" s="4">
        <v>0</v>
      </c>
      <c r="F40" s="4">
        <v>35.416666666666664</v>
      </c>
      <c r="G40" s="4">
        <v>0</v>
      </c>
      <c r="H40" s="4">
        <v>0</v>
      </c>
    </row>
    <row r="41" spans="1:12" x14ac:dyDescent="0.25">
      <c r="A41" s="4"/>
      <c r="B41" s="4"/>
      <c r="C41" s="4">
        <v>33.333333333333329</v>
      </c>
      <c r="D41" s="4">
        <v>25</v>
      </c>
      <c r="E41" s="4">
        <v>37.5</v>
      </c>
      <c r="F41" s="4">
        <v>52.083333333333336</v>
      </c>
      <c r="G41" s="4"/>
      <c r="H41" s="4"/>
    </row>
    <row r="42" spans="1:12" x14ac:dyDescent="0.25">
      <c r="A42" s="4"/>
      <c r="B42" s="4"/>
      <c r="C42" s="4">
        <v>0</v>
      </c>
      <c r="D42" s="4">
        <v>54.166666666666664</v>
      </c>
      <c r="E42" s="4">
        <v>6.25</v>
      </c>
      <c r="F42" s="4">
        <v>41.666666666666664</v>
      </c>
      <c r="G42" s="4"/>
      <c r="H42" s="4"/>
    </row>
    <row r="43" spans="1:12" x14ac:dyDescent="0.25">
      <c r="A43" s="4"/>
      <c r="B43" s="4"/>
      <c r="C43" s="4">
        <v>29.166666666666664</v>
      </c>
      <c r="D43" s="4">
        <v>62.5</v>
      </c>
      <c r="E43" s="4">
        <v>37.5</v>
      </c>
      <c r="F43" s="4">
        <v>20.971762320196532</v>
      </c>
      <c r="G43" s="4"/>
      <c r="H43" s="4"/>
    </row>
    <row r="44" spans="1:12" x14ac:dyDescent="0.25">
      <c r="A44" s="4"/>
      <c r="B44" s="4"/>
      <c r="C44" s="4">
        <v>0</v>
      </c>
      <c r="D44" s="4">
        <v>18.75</v>
      </c>
      <c r="E44" s="4">
        <v>25</v>
      </c>
      <c r="F44" s="4">
        <v>47.916666666666664</v>
      </c>
      <c r="G44" s="4"/>
      <c r="H44" s="4"/>
    </row>
    <row r="45" spans="1:12" x14ac:dyDescent="0.25">
      <c r="A45" s="4"/>
      <c r="B45" s="4"/>
      <c r="C45" s="4">
        <v>6.25</v>
      </c>
      <c r="D45" s="4">
        <v>72.916666666666657</v>
      </c>
      <c r="E45" s="4">
        <v>54.166666666666664</v>
      </c>
      <c r="F45" s="4">
        <v>43.75</v>
      </c>
      <c r="G45" s="4"/>
      <c r="H45" s="4"/>
    </row>
    <row r="46" spans="1:12" x14ac:dyDescent="0.25">
      <c r="A46" s="4"/>
      <c r="B46" s="4"/>
      <c r="C46" s="4">
        <v>12.5</v>
      </c>
      <c r="D46" s="4">
        <v>85.416666666666657</v>
      </c>
      <c r="E46" s="4"/>
      <c r="F46" s="4"/>
      <c r="G46" s="4"/>
      <c r="H46" s="4"/>
    </row>
    <row r="47" spans="1:12" x14ac:dyDescent="0.25">
      <c r="A47" s="4"/>
      <c r="B47" s="4"/>
      <c r="C47" s="4">
        <v>20.833333333333332</v>
      </c>
      <c r="D47" s="4">
        <v>52.083333333333329</v>
      </c>
      <c r="E47" s="4"/>
      <c r="F47" s="4"/>
      <c r="G47" s="4"/>
      <c r="H47" s="4"/>
    </row>
    <row r="49" spans="1:12" x14ac:dyDescent="0.25">
      <c r="A49" s="52" t="s">
        <v>56</v>
      </c>
      <c r="B49" s="52"/>
      <c r="C49" s="52"/>
      <c r="D49" s="52"/>
      <c r="E49" s="52"/>
      <c r="F49" s="52"/>
      <c r="G49" s="52"/>
      <c r="H49" s="52"/>
      <c r="I49" s="52"/>
      <c r="J49" s="52"/>
      <c r="K49" s="52"/>
      <c r="L49" s="52"/>
    </row>
    <row r="50" spans="1:12" x14ac:dyDescent="0.25">
      <c r="A50" s="53" t="s">
        <v>48</v>
      </c>
      <c r="B50" s="53"/>
      <c r="C50" s="53"/>
      <c r="D50" s="53" t="s">
        <v>49</v>
      </c>
      <c r="E50" s="53"/>
      <c r="F50" s="53"/>
      <c r="G50" s="53" t="s">
        <v>50</v>
      </c>
      <c r="H50" s="53"/>
      <c r="I50" s="53"/>
      <c r="J50" s="53" t="s">
        <v>51</v>
      </c>
      <c r="K50" s="53"/>
      <c r="L50" s="53"/>
    </row>
    <row r="51" spans="1:12" x14ac:dyDescent="0.25">
      <c r="A51" s="3" t="s">
        <v>36</v>
      </c>
      <c r="B51" s="3" t="s">
        <v>37</v>
      </c>
      <c r="C51" s="3" t="s">
        <v>38</v>
      </c>
      <c r="D51" s="3" t="s">
        <v>36</v>
      </c>
      <c r="E51" s="3" t="s">
        <v>37</v>
      </c>
      <c r="F51" s="3" t="s">
        <v>38</v>
      </c>
      <c r="G51" s="3" t="s">
        <v>36</v>
      </c>
      <c r="H51" s="3" t="s">
        <v>37</v>
      </c>
      <c r="I51" s="3" t="s">
        <v>38</v>
      </c>
      <c r="J51" s="3" t="s">
        <v>36</v>
      </c>
      <c r="K51" s="3" t="s">
        <v>37</v>
      </c>
      <c r="L51" s="3" t="s">
        <v>38</v>
      </c>
    </row>
    <row r="52" spans="1:12" x14ac:dyDescent="0.25">
      <c r="A52" s="4">
        <v>1.3</v>
      </c>
      <c r="B52" s="4">
        <v>1</v>
      </c>
      <c r="C52" s="4">
        <v>0.375</v>
      </c>
      <c r="D52" s="4">
        <v>0.60416666666666663</v>
      </c>
      <c r="E52" s="4">
        <v>1.3958333333333333</v>
      </c>
      <c r="F52" s="4">
        <v>0.35416666666666663</v>
      </c>
      <c r="G52" s="4">
        <v>1.0833333333333333</v>
      </c>
      <c r="H52" s="4">
        <v>1.1875</v>
      </c>
      <c r="I52" s="4">
        <v>0.125</v>
      </c>
      <c r="J52" s="4">
        <v>0.6</v>
      </c>
      <c r="K52" s="4">
        <v>1</v>
      </c>
      <c r="L52" s="4">
        <v>0.25</v>
      </c>
    </row>
    <row r="53" spans="1:12" x14ac:dyDescent="0.25">
      <c r="A53" s="4">
        <v>0.6</v>
      </c>
      <c r="B53" s="4">
        <v>1.1000000000000001</v>
      </c>
      <c r="C53" s="4">
        <v>0.3</v>
      </c>
      <c r="D53" s="4">
        <v>0.93750000000000011</v>
      </c>
      <c r="E53" s="4">
        <v>1.2291666666666667</v>
      </c>
      <c r="F53" s="4">
        <v>0.125</v>
      </c>
      <c r="G53" s="4">
        <v>1.125</v>
      </c>
      <c r="H53" s="4">
        <v>1.2291666666666667</v>
      </c>
      <c r="I53" s="4">
        <v>0.5625</v>
      </c>
      <c r="J53" s="4">
        <v>0.3</v>
      </c>
      <c r="K53" s="4">
        <v>0.6</v>
      </c>
      <c r="L53" s="4">
        <v>0.4166667</v>
      </c>
    </row>
    <row r="54" spans="1:12" x14ac:dyDescent="0.25">
      <c r="A54" s="4">
        <v>1</v>
      </c>
      <c r="B54" s="4">
        <v>0.93</v>
      </c>
      <c r="C54" s="4">
        <v>0.3</v>
      </c>
      <c r="D54" s="4">
        <v>0.95833333333333326</v>
      </c>
      <c r="E54" s="4">
        <v>1.7708333333333335</v>
      </c>
      <c r="F54" s="4">
        <v>0.20833333333333331</v>
      </c>
      <c r="G54" s="4">
        <v>0.75000000000000011</v>
      </c>
      <c r="H54" s="4">
        <v>1.4583333333333335</v>
      </c>
      <c r="I54" s="4">
        <v>0.3125</v>
      </c>
      <c r="J54" s="4">
        <v>0.9</v>
      </c>
      <c r="K54" s="4">
        <v>0.5</v>
      </c>
      <c r="L54" s="4">
        <v>0.25</v>
      </c>
    </row>
    <row r="55" spans="1:12" x14ac:dyDescent="0.25">
      <c r="A55" s="4">
        <v>1.4</v>
      </c>
      <c r="B55" s="4">
        <v>1.04</v>
      </c>
      <c r="C55" s="4">
        <v>0.25</v>
      </c>
      <c r="D55" s="4">
        <v>1.5416666666666665</v>
      </c>
      <c r="E55" s="4">
        <v>0.85416666666666663</v>
      </c>
      <c r="F55" s="4">
        <v>1.0416666666666665</v>
      </c>
      <c r="G55" s="4">
        <v>0.75</v>
      </c>
      <c r="H55" s="4">
        <v>0.6875</v>
      </c>
      <c r="I55" s="4">
        <v>0.125</v>
      </c>
      <c r="J55" s="4">
        <v>0.4</v>
      </c>
      <c r="K55" s="4">
        <v>0.6</v>
      </c>
      <c r="L55" s="4">
        <v>0.2</v>
      </c>
    </row>
    <row r="56" spans="1:12" x14ac:dyDescent="0.25">
      <c r="A56" s="4">
        <v>0.7</v>
      </c>
      <c r="B56" s="4">
        <v>1.1000000000000001</v>
      </c>
      <c r="C56" s="4">
        <v>0.5</v>
      </c>
      <c r="D56" s="4">
        <v>0.54166666666666663</v>
      </c>
      <c r="E56" s="4">
        <v>1.0833333333333335</v>
      </c>
      <c r="F56" s="4">
        <v>0.70833333333333326</v>
      </c>
      <c r="G56" s="4">
        <v>0.83333333333333337</v>
      </c>
      <c r="H56" s="4">
        <v>1.2083333333333333</v>
      </c>
      <c r="I56" s="4">
        <v>0.25</v>
      </c>
      <c r="J56" s="4">
        <v>0.5</v>
      </c>
      <c r="K56" s="4">
        <v>1.3</v>
      </c>
      <c r="L56" s="4">
        <v>0.4</v>
      </c>
    </row>
    <row r="57" spans="1:12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</row>
    <row r="58" spans="1:12" x14ac:dyDescent="0.25">
      <c r="A58" s="52" t="s">
        <v>57</v>
      </c>
      <c r="B58" s="52"/>
      <c r="C58" s="52"/>
      <c r="D58" s="52"/>
      <c r="E58" s="52"/>
      <c r="F58" s="52"/>
      <c r="G58" s="52"/>
      <c r="H58" s="52"/>
      <c r="I58" s="52"/>
      <c r="J58" s="52"/>
      <c r="K58" s="52"/>
      <c r="L58" s="52"/>
    </row>
    <row r="59" spans="1:12" x14ac:dyDescent="0.25">
      <c r="A59" s="53" t="s">
        <v>48</v>
      </c>
      <c r="B59" s="53"/>
      <c r="C59" s="53" t="s">
        <v>49</v>
      </c>
      <c r="D59" s="53"/>
      <c r="E59" s="53" t="s">
        <v>50</v>
      </c>
      <c r="F59" s="53"/>
      <c r="G59" s="53" t="s">
        <v>51</v>
      </c>
      <c r="H59" s="53"/>
      <c r="I59" s="2"/>
      <c r="J59" s="2"/>
      <c r="K59" s="2"/>
      <c r="L59" s="2"/>
    </row>
    <row r="60" spans="1:12" x14ac:dyDescent="0.25">
      <c r="A60" s="3" t="s">
        <v>37</v>
      </c>
      <c r="B60" s="3" t="s">
        <v>38</v>
      </c>
      <c r="C60" s="3" t="s">
        <v>37</v>
      </c>
      <c r="D60" s="3" t="s">
        <v>38</v>
      </c>
      <c r="E60" s="3" t="s">
        <v>37</v>
      </c>
      <c r="F60" s="3" t="s">
        <v>38</v>
      </c>
      <c r="G60" s="3" t="s">
        <v>37</v>
      </c>
      <c r="H60" s="3" t="s">
        <v>38</v>
      </c>
      <c r="I60" s="2"/>
      <c r="J60" s="2"/>
      <c r="K60" s="2"/>
      <c r="L60" s="2"/>
    </row>
    <row r="61" spans="1:12" x14ac:dyDescent="0.25">
      <c r="A61" s="4">
        <v>6.25</v>
      </c>
      <c r="B61" s="4">
        <v>0</v>
      </c>
      <c r="C61" s="4">
        <v>7.291666666666667</v>
      </c>
      <c r="D61" s="4">
        <v>0</v>
      </c>
      <c r="E61" s="4">
        <v>22.916666666666668</v>
      </c>
      <c r="F61" s="4">
        <v>0</v>
      </c>
      <c r="G61" s="4">
        <v>0</v>
      </c>
      <c r="H61" s="4">
        <v>0</v>
      </c>
      <c r="I61" s="2"/>
      <c r="J61" s="2"/>
      <c r="K61" s="2"/>
      <c r="L61" s="2"/>
    </row>
    <row r="62" spans="1:12" x14ac:dyDescent="0.25">
      <c r="A62" s="4">
        <v>6.25</v>
      </c>
      <c r="B62" s="4">
        <v>0</v>
      </c>
      <c r="C62" s="4">
        <v>0</v>
      </c>
      <c r="D62" s="4">
        <v>0</v>
      </c>
      <c r="E62" s="4">
        <v>12.5</v>
      </c>
      <c r="F62" s="4">
        <v>0</v>
      </c>
      <c r="G62" s="4">
        <v>0</v>
      </c>
      <c r="H62" s="4">
        <v>0</v>
      </c>
      <c r="I62" s="2"/>
      <c r="J62" s="2"/>
      <c r="K62" s="2"/>
      <c r="L62" s="2"/>
    </row>
    <row r="63" spans="1:12" x14ac:dyDescent="0.25">
      <c r="A63" s="4">
        <v>4.166666666666667</v>
      </c>
      <c r="B63" s="4">
        <v>0</v>
      </c>
      <c r="C63" s="4">
        <v>18.391666666666666</v>
      </c>
      <c r="D63" s="4">
        <v>0</v>
      </c>
      <c r="E63" s="4">
        <v>7.2874999999999996</v>
      </c>
      <c r="F63" s="4">
        <v>0</v>
      </c>
      <c r="G63" s="4">
        <v>0</v>
      </c>
      <c r="H63" s="4">
        <v>0</v>
      </c>
      <c r="I63" s="2"/>
      <c r="J63" s="2"/>
      <c r="K63" s="2"/>
      <c r="L63" s="2"/>
    </row>
    <row r="64" spans="1:12" x14ac:dyDescent="0.25">
      <c r="A64" s="4">
        <v>20.833333333333336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2"/>
      <c r="J64" s="2"/>
      <c r="K64" s="2"/>
      <c r="L64" s="2"/>
    </row>
    <row r="65" spans="1:12" x14ac:dyDescent="0.25">
      <c r="A65" s="4">
        <v>20.833333333333336</v>
      </c>
      <c r="B65" s="4">
        <v>0</v>
      </c>
      <c r="C65" s="4">
        <v>0</v>
      </c>
      <c r="D65" s="4">
        <v>0</v>
      </c>
      <c r="E65" s="4">
        <v>11.108333333333334</v>
      </c>
      <c r="F65" s="4">
        <v>0</v>
      </c>
      <c r="G65" s="4">
        <v>6.25</v>
      </c>
      <c r="H65" s="4">
        <v>0</v>
      </c>
    </row>
    <row r="67" spans="1:12" x14ac:dyDescent="0.25">
      <c r="A67" s="52" t="s">
        <v>58</v>
      </c>
      <c r="B67" s="52"/>
      <c r="C67" s="52"/>
      <c r="D67" s="52"/>
      <c r="E67" s="52"/>
      <c r="F67" s="52"/>
      <c r="G67" s="52"/>
      <c r="H67" s="52"/>
      <c r="I67" s="52"/>
      <c r="J67" s="52"/>
      <c r="K67" s="52"/>
      <c r="L67" s="52"/>
    </row>
    <row r="68" spans="1:12" x14ac:dyDescent="0.25">
      <c r="A68" s="53" t="s">
        <v>48</v>
      </c>
      <c r="B68" s="53"/>
      <c r="C68" s="53" t="s">
        <v>49</v>
      </c>
      <c r="D68" s="53"/>
      <c r="E68" s="53" t="s">
        <v>50</v>
      </c>
      <c r="F68" s="53"/>
      <c r="G68" s="53" t="s">
        <v>51</v>
      </c>
      <c r="H68" s="53"/>
    </row>
    <row r="69" spans="1:12" x14ac:dyDescent="0.25">
      <c r="A69" s="3" t="s">
        <v>37</v>
      </c>
      <c r="B69" s="3" t="s">
        <v>38</v>
      </c>
      <c r="C69" s="3" t="s">
        <v>37</v>
      </c>
      <c r="D69" s="3" t="s">
        <v>38</v>
      </c>
      <c r="E69" s="3" t="s">
        <v>37</v>
      </c>
      <c r="F69" s="3" t="s">
        <v>38</v>
      </c>
      <c r="G69" s="3" t="s">
        <v>37</v>
      </c>
      <c r="H69" s="3" t="s">
        <v>38</v>
      </c>
    </row>
    <row r="70" spans="1:12" x14ac:dyDescent="0.25">
      <c r="A70" s="4">
        <v>12.5</v>
      </c>
      <c r="B70" s="4">
        <v>0</v>
      </c>
      <c r="C70" s="4">
        <v>14.583333333333332</v>
      </c>
      <c r="D70" s="4">
        <v>0</v>
      </c>
      <c r="E70" s="4">
        <v>27.083333333333332</v>
      </c>
      <c r="F70" s="4">
        <v>0</v>
      </c>
      <c r="G70" s="4">
        <v>0</v>
      </c>
      <c r="H70" s="4">
        <v>0</v>
      </c>
    </row>
    <row r="71" spans="1:12" x14ac:dyDescent="0.25">
      <c r="A71" s="4">
        <v>6.25</v>
      </c>
      <c r="B71" s="4">
        <v>0</v>
      </c>
      <c r="C71" s="4">
        <v>0</v>
      </c>
      <c r="D71" s="4">
        <v>0</v>
      </c>
      <c r="E71" s="4">
        <v>12.5</v>
      </c>
      <c r="F71" s="4">
        <v>0</v>
      </c>
      <c r="G71" s="4">
        <v>0</v>
      </c>
      <c r="H71" s="4">
        <v>0</v>
      </c>
    </row>
    <row r="72" spans="1:12" x14ac:dyDescent="0.25">
      <c r="A72" s="4">
        <v>8.3333333333333321</v>
      </c>
      <c r="B72" s="4">
        <v>0</v>
      </c>
      <c r="C72" s="4">
        <v>35.416666666666664</v>
      </c>
      <c r="D72" s="4">
        <v>0</v>
      </c>
      <c r="E72" s="4">
        <v>18.75</v>
      </c>
      <c r="F72" s="4">
        <v>0</v>
      </c>
      <c r="G72" s="4">
        <v>0</v>
      </c>
      <c r="H72" s="4">
        <v>0</v>
      </c>
    </row>
    <row r="73" spans="1:12" x14ac:dyDescent="0.25">
      <c r="A73" s="4">
        <v>14.583333333333332</v>
      </c>
      <c r="B73" s="4">
        <v>0</v>
      </c>
      <c r="C73" s="4">
        <v>12.5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</row>
    <row r="74" spans="1:12" x14ac:dyDescent="0.25">
      <c r="A74" s="4">
        <v>25</v>
      </c>
      <c r="B74" s="4">
        <v>0</v>
      </c>
      <c r="C74" s="4">
        <v>0</v>
      </c>
      <c r="D74" s="4">
        <v>0</v>
      </c>
      <c r="E74" s="4">
        <v>16.666666666666664</v>
      </c>
      <c r="F74" s="4">
        <v>0</v>
      </c>
      <c r="G74" s="4">
        <v>6.25</v>
      </c>
      <c r="H74" s="4">
        <v>0</v>
      </c>
    </row>
  </sheetData>
  <mergeCells count="30">
    <mergeCell ref="A17:L17"/>
    <mergeCell ref="A1:L1"/>
    <mergeCell ref="A2:C2"/>
    <mergeCell ref="D2:F2"/>
    <mergeCell ref="G2:I2"/>
    <mergeCell ref="J2:L2"/>
    <mergeCell ref="A50:C50"/>
    <mergeCell ref="D50:F50"/>
    <mergeCell ref="G50:I50"/>
    <mergeCell ref="J50:L50"/>
    <mergeCell ref="A58:L58"/>
    <mergeCell ref="A18:B18"/>
    <mergeCell ref="C18:D18"/>
    <mergeCell ref="E18:F18"/>
    <mergeCell ref="G18:H18"/>
    <mergeCell ref="A49:L49"/>
    <mergeCell ref="A33:L33"/>
    <mergeCell ref="A34:B34"/>
    <mergeCell ref="C34:D34"/>
    <mergeCell ref="E34:F34"/>
    <mergeCell ref="G34:H34"/>
    <mergeCell ref="A68:B68"/>
    <mergeCell ref="C68:D68"/>
    <mergeCell ref="E68:F68"/>
    <mergeCell ref="G68:H68"/>
    <mergeCell ref="A59:B59"/>
    <mergeCell ref="C59:D59"/>
    <mergeCell ref="E59:F59"/>
    <mergeCell ref="G59:H59"/>
    <mergeCell ref="A67:L6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E22B3-1703-473C-80A0-15FDD52E5C2A}">
  <dimension ref="A1:P82"/>
  <sheetViews>
    <sheetView zoomScale="55" zoomScaleNormal="55" workbookViewId="0">
      <selection activeCell="A16" sqref="A16:O16"/>
    </sheetView>
  </sheetViews>
  <sheetFormatPr defaultRowHeight="18" customHeight="1" x14ac:dyDescent="0.25"/>
  <cols>
    <col min="1" max="15" width="10.85546875" style="13" customWidth="1"/>
  </cols>
  <sheetData>
    <row r="1" spans="1:16" ht="18" customHeight="1" x14ac:dyDescent="0.25">
      <c r="A1" s="52" t="s">
        <v>6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</row>
    <row r="2" spans="1:16" ht="18" customHeight="1" x14ac:dyDescent="0.25">
      <c r="A2" s="54" t="s">
        <v>47</v>
      </c>
      <c r="B2" s="54"/>
      <c r="C2" s="54"/>
      <c r="D2" s="54" t="s">
        <v>62</v>
      </c>
      <c r="E2" s="54"/>
      <c r="F2" s="54"/>
      <c r="G2" s="54" t="s">
        <v>63</v>
      </c>
      <c r="H2" s="54"/>
      <c r="I2" s="54"/>
      <c r="J2" s="54" t="s">
        <v>64</v>
      </c>
      <c r="K2" s="54"/>
      <c r="L2" s="54"/>
      <c r="M2" s="54" t="s">
        <v>65</v>
      </c>
      <c r="N2" s="54"/>
      <c r="O2" s="54"/>
    </row>
    <row r="3" spans="1:16" ht="18" customHeight="1" x14ac:dyDescent="0.25">
      <c r="A3" s="13" t="s">
        <v>36</v>
      </c>
      <c r="B3" s="13" t="s">
        <v>37</v>
      </c>
      <c r="C3" s="13" t="s">
        <v>38</v>
      </c>
      <c r="D3" s="13" t="s">
        <v>36</v>
      </c>
      <c r="E3" s="13" t="s">
        <v>37</v>
      </c>
      <c r="F3" s="13" t="s">
        <v>38</v>
      </c>
      <c r="G3" s="13" t="s">
        <v>36</v>
      </c>
      <c r="H3" s="13" t="s">
        <v>37</v>
      </c>
      <c r="I3" s="13" t="s">
        <v>38</v>
      </c>
      <c r="J3" s="13" t="s">
        <v>36</v>
      </c>
      <c r="K3" s="13" t="s">
        <v>37</v>
      </c>
      <c r="L3" s="13" t="s">
        <v>38</v>
      </c>
      <c r="M3" s="13" t="s">
        <v>36</v>
      </c>
      <c r="N3" s="13" t="s">
        <v>37</v>
      </c>
      <c r="O3" s="13" t="s">
        <v>38</v>
      </c>
    </row>
    <row r="4" spans="1:16" ht="18" customHeight="1" x14ac:dyDescent="0.25">
      <c r="A4" s="1">
        <v>3.0208333333333335</v>
      </c>
      <c r="B4" s="1">
        <v>2.9166666666666665</v>
      </c>
      <c r="C4" s="1">
        <v>2.0833333333333335</v>
      </c>
      <c r="D4" s="1">
        <v>1.5208333333333333</v>
      </c>
      <c r="E4" s="1">
        <v>2.5</v>
      </c>
      <c r="F4" s="1">
        <v>3.0416666666666665</v>
      </c>
      <c r="G4" s="1">
        <v>0.66666666666666663</v>
      </c>
      <c r="H4" s="1">
        <v>1.7291666666666667</v>
      </c>
      <c r="I4" s="1">
        <v>1.5625</v>
      </c>
      <c r="J4" s="1">
        <v>0.97916666666666652</v>
      </c>
      <c r="K4" s="1">
        <v>0.9375</v>
      </c>
      <c r="L4" s="1">
        <v>1.6458333333333333</v>
      </c>
      <c r="M4" s="1">
        <v>2.625</v>
      </c>
      <c r="N4" s="1">
        <v>1.6875</v>
      </c>
      <c r="O4" s="1">
        <v>1.4375</v>
      </c>
      <c r="P4" s="1"/>
    </row>
    <row r="5" spans="1:16" ht="18" customHeight="1" x14ac:dyDescent="0.25">
      <c r="A5" s="1">
        <v>1.5833333333333335</v>
      </c>
      <c r="B5" s="1">
        <v>4.020833333333333</v>
      </c>
      <c r="C5" s="1">
        <v>1.1041666666666667</v>
      </c>
      <c r="D5" s="1">
        <v>5.041666666666667</v>
      </c>
      <c r="E5" s="1">
        <v>3.083333333333333</v>
      </c>
      <c r="F5" s="1">
        <v>2.895833333333333</v>
      </c>
      <c r="G5" s="1">
        <v>1.625</v>
      </c>
      <c r="H5" s="1">
        <v>1.3958333333333333</v>
      </c>
      <c r="I5" s="1">
        <v>1.2916666666666667</v>
      </c>
      <c r="J5" s="1">
        <v>0.52083333333333326</v>
      </c>
      <c r="K5" s="1">
        <v>0.6875</v>
      </c>
      <c r="L5" s="1">
        <v>0.85416666666666663</v>
      </c>
      <c r="M5" s="1">
        <v>1.0416666666666667</v>
      </c>
      <c r="N5" s="1">
        <v>1.9166666666666665</v>
      </c>
      <c r="O5" s="1">
        <v>1.75</v>
      </c>
      <c r="P5" s="1"/>
    </row>
    <row r="6" spans="1:16" ht="18" customHeight="1" x14ac:dyDescent="0.25">
      <c r="A6" s="1">
        <v>1.1458333333333333</v>
      </c>
      <c r="B6" s="1">
        <v>1.2708333333333333</v>
      </c>
      <c r="C6" s="1">
        <v>1.7083333333333335</v>
      </c>
      <c r="D6" s="1">
        <v>3.5</v>
      </c>
      <c r="E6" s="1">
        <v>3.6666666666666665</v>
      </c>
      <c r="F6" s="1">
        <v>3.625</v>
      </c>
      <c r="G6" s="1">
        <v>0.875</v>
      </c>
      <c r="H6" s="1">
        <v>0.43749999999999994</v>
      </c>
      <c r="I6" s="1">
        <v>1.0416666666666665</v>
      </c>
      <c r="J6" s="1">
        <v>1.75</v>
      </c>
      <c r="K6" s="1">
        <v>0.83333333333333326</v>
      </c>
      <c r="L6" s="1">
        <v>1.25</v>
      </c>
      <c r="M6" s="1">
        <v>2.1875</v>
      </c>
      <c r="N6" s="1">
        <v>1.9166666666666667</v>
      </c>
      <c r="O6" s="1">
        <v>1.8958333333333333</v>
      </c>
      <c r="P6" s="1"/>
    </row>
    <row r="7" spans="1:16" ht="18" customHeight="1" x14ac:dyDescent="0.25">
      <c r="A7" s="1">
        <v>1.8125</v>
      </c>
      <c r="B7" s="1">
        <v>2.875</v>
      </c>
      <c r="C7" s="1">
        <v>1.1666666666666667</v>
      </c>
      <c r="D7" s="1">
        <v>2.7708333333333335</v>
      </c>
      <c r="E7" s="1">
        <v>3.5416666666666665</v>
      </c>
      <c r="F7" s="1">
        <v>3.5</v>
      </c>
      <c r="G7" s="1">
        <v>0.625</v>
      </c>
      <c r="H7" s="1">
        <v>0.5</v>
      </c>
      <c r="I7" s="1">
        <v>1</v>
      </c>
      <c r="J7" s="1">
        <v>1.2083333333333333</v>
      </c>
      <c r="K7" s="1">
        <v>1.375</v>
      </c>
      <c r="L7" s="1">
        <v>1.4583333333333333</v>
      </c>
      <c r="M7" s="1">
        <v>2.125</v>
      </c>
      <c r="N7" s="1">
        <v>1.375</v>
      </c>
      <c r="O7" s="1">
        <v>1.3125</v>
      </c>
      <c r="P7" s="1"/>
    </row>
    <row r="8" spans="1:16" ht="18" customHeight="1" x14ac:dyDescent="0.25">
      <c r="A8" s="1">
        <v>2.0416666666666665</v>
      </c>
      <c r="B8" s="1">
        <v>3.2916666666666665</v>
      </c>
      <c r="C8" s="1">
        <v>1.125</v>
      </c>
      <c r="D8" s="1">
        <v>2.5416666666666665</v>
      </c>
      <c r="E8" s="1">
        <v>2.8541666666666665</v>
      </c>
      <c r="F8" s="1">
        <v>2.1666666666666665</v>
      </c>
      <c r="G8" s="1">
        <v>0.39583333333333331</v>
      </c>
      <c r="H8" s="1">
        <v>0.77083333333333326</v>
      </c>
      <c r="I8" s="1">
        <v>0.75</v>
      </c>
      <c r="J8" s="1">
        <v>1.4375</v>
      </c>
      <c r="K8" s="1">
        <v>1.75</v>
      </c>
      <c r="L8" s="1">
        <v>1.3125</v>
      </c>
      <c r="M8" s="1">
        <v>3.0416666666666665</v>
      </c>
      <c r="N8" s="1">
        <v>2.1875</v>
      </c>
      <c r="O8" s="1">
        <v>1.6875</v>
      </c>
      <c r="P8" s="1"/>
    </row>
    <row r="9" spans="1:16" ht="18" customHeight="1" x14ac:dyDescent="0.25">
      <c r="A9" s="1">
        <v>1.8333333333333335</v>
      </c>
      <c r="B9" s="1">
        <v>2.5</v>
      </c>
      <c r="C9" s="1">
        <v>0.5625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</row>
    <row r="10" spans="1:16" ht="18" customHeight="1" x14ac:dyDescent="0.25">
      <c r="A10" s="1">
        <v>2.125</v>
      </c>
      <c r="B10" s="1">
        <v>2.0625</v>
      </c>
      <c r="C10" s="1">
        <v>1.5416666666666667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16" ht="18" customHeight="1" x14ac:dyDescent="0.25">
      <c r="A11" s="1">
        <v>0.95833333333333326</v>
      </c>
      <c r="B11" s="1">
        <v>1.6875</v>
      </c>
      <c r="C11" s="1">
        <v>1.0625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1:16" ht="18" customHeight="1" x14ac:dyDescent="0.25">
      <c r="A12" s="1">
        <v>2.020833333333333</v>
      </c>
      <c r="B12" s="1">
        <v>1.9166666666666667</v>
      </c>
      <c r="C12" s="1">
        <v>1.125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 ht="18" customHeight="1" x14ac:dyDescent="0.25">
      <c r="A13" s="1">
        <v>0.6875</v>
      </c>
      <c r="B13" s="1">
        <v>0.95833333333333326</v>
      </c>
      <c r="C13" s="1">
        <v>0.85416666666666674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6" ht="18" customHeight="1" x14ac:dyDescent="0.25">
      <c r="A14" s="1">
        <v>2.25</v>
      </c>
      <c r="B14" s="1">
        <v>2.5</v>
      </c>
      <c r="C14" s="1">
        <v>2.25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1:16" ht="18" customHeight="1" x14ac:dyDescent="0.25">
      <c r="A15" s="14"/>
      <c r="B15" s="14"/>
      <c r="C15" s="14"/>
    </row>
    <row r="16" spans="1:16" ht="18" customHeight="1" x14ac:dyDescent="0.25">
      <c r="A16" s="52" t="s">
        <v>61</v>
      </c>
      <c r="B16" s="52"/>
      <c r="C16" s="52"/>
      <c r="D16" s="52"/>
      <c r="E16" s="52"/>
      <c r="F16" s="52"/>
      <c r="G16" s="52"/>
      <c r="H16" s="52"/>
      <c r="I16" s="52"/>
      <c r="J16" s="52"/>
      <c r="K16" s="52"/>
      <c r="L16" s="52"/>
      <c r="M16" s="52"/>
      <c r="N16" s="52"/>
      <c r="O16" s="52"/>
    </row>
    <row r="17" spans="1:15" ht="18" customHeight="1" x14ac:dyDescent="0.25">
      <c r="A17" s="54" t="s">
        <v>47</v>
      </c>
      <c r="B17" s="54"/>
      <c r="C17" s="54" t="s">
        <v>62</v>
      </c>
      <c r="D17" s="54"/>
      <c r="E17" s="54" t="s">
        <v>63</v>
      </c>
      <c r="F17" s="54"/>
      <c r="G17" s="54" t="s">
        <v>64</v>
      </c>
      <c r="H17" s="54"/>
      <c r="I17" s="54" t="s">
        <v>65</v>
      </c>
      <c r="J17" s="54"/>
      <c r="L17" s="7"/>
      <c r="O17" s="7"/>
    </row>
    <row r="18" spans="1:15" ht="18" customHeight="1" x14ac:dyDescent="0.25">
      <c r="A18" s="13" t="s">
        <v>37</v>
      </c>
      <c r="B18" s="13" t="s">
        <v>38</v>
      </c>
      <c r="C18" s="13" t="s">
        <v>37</v>
      </c>
      <c r="D18" s="13" t="s">
        <v>38</v>
      </c>
      <c r="E18" s="13" t="s">
        <v>37</v>
      </c>
      <c r="F18" s="13" t="s">
        <v>38</v>
      </c>
      <c r="G18" s="13" t="s">
        <v>37</v>
      </c>
      <c r="H18" s="13" t="s">
        <v>38</v>
      </c>
      <c r="I18" s="13" t="s">
        <v>37</v>
      </c>
      <c r="J18" s="13" t="s">
        <v>38</v>
      </c>
    </row>
    <row r="19" spans="1:15" ht="18" customHeight="1" x14ac:dyDescent="0.25">
      <c r="A19" s="14">
        <v>10</v>
      </c>
      <c r="B19" s="14">
        <v>42.708333333333336</v>
      </c>
      <c r="C19" s="14">
        <v>14.891666666666666</v>
      </c>
      <c r="D19" s="14">
        <v>23.608333333333334</v>
      </c>
      <c r="E19" s="14">
        <v>17.706250000000001</v>
      </c>
      <c r="F19" s="14">
        <v>24.65</v>
      </c>
      <c r="G19" s="14">
        <v>12.5</v>
      </c>
      <c r="H19" s="14">
        <v>10.416666666666668</v>
      </c>
      <c r="I19" s="14">
        <v>14.583333333333334</v>
      </c>
      <c r="J19" s="14">
        <v>31.25</v>
      </c>
    </row>
    <row r="20" spans="1:15" ht="18" customHeight="1" x14ac:dyDescent="0.25">
      <c r="A20" s="14">
        <v>4.1624999999999996</v>
      </c>
      <c r="B20" s="14">
        <v>34.375</v>
      </c>
      <c r="C20" s="14">
        <v>8.3333333333333339</v>
      </c>
      <c r="D20" s="14">
        <v>5.8312499999999998</v>
      </c>
      <c r="E20" s="14">
        <v>3.125</v>
      </c>
      <c r="F20" s="14">
        <v>43.747916666666661</v>
      </c>
      <c r="G20" s="14">
        <v>6.25</v>
      </c>
      <c r="H20" s="14">
        <v>31.25</v>
      </c>
      <c r="I20" s="14">
        <v>8.3333333333333339</v>
      </c>
      <c r="J20" s="14">
        <v>0</v>
      </c>
    </row>
    <row r="21" spans="1:15" ht="18" customHeight="1" x14ac:dyDescent="0.25">
      <c r="A21" s="14">
        <v>7.8125</v>
      </c>
      <c r="B21" s="14">
        <v>8.3291666666666657</v>
      </c>
      <c r="C21" s="14">
        <v>9.6180555555555554</v>
      </c>
      <c r="D21" s="14">
        <v>10.691666666666666</v>
      </c>
      <c r="E21" s="14">
        <v>3.125</v>
      </c>
      <c r="F21" s="14">
        <v>37.499999999999993</v>
      </c>
      <c r="G21" s="14">
        <v>8.3333333333333339</v>
      </c>
      <c r="H21" s="14">
        <v>46.875</v>
      </c>
      <c r="I21" s="14">
        <v>36.104166666666671</v>
      </c>
      <c r="J21" s="14">
        <v>32.289583333333333</v>
      </c>
    </row>
    <row r="22" spans="1:15" ht="18" customHeight="1" x14ac:dyDescent="0.25">
      <c r="A22" s="14">
        <v>12.15</v>
      </c>
      <c r="B22" s="14">
        <v>47.916666666666671</v>
      </c>
      <c r="C22" s="14">
        <v>8.3333333333333339</v>
      </c>
      <c r="D22" s="14">
        <v>0</v>
      </c>
      <c r="E22" s="14">
        <v>4.166666666666667</v>
      </c>
      <c r="F22" s="14">
        <v>51.041666666666671</v>
      </c>
      <c r="G22" s="14">
        <v>25</v>
      </c>
      <c r="H22" s="14">
        <v>27.083333333333336</v>
      </c>
      <c r="I22" s="14">
        <v>6.25</v>
      </c>
      <c r="J22" s="14">
        <v>35.416666666666671</v>
      </c>
    </row>
    <row r="23" spans="1:15" ht="18" customHeight="1" x14ac:dyDescent="0.25">
      <c r="A23" s="14">
        <v>1.5625</v>
      </c>
      <c r="B23" s="14">
        <v>36.456249999999997</v>
      </c>
      <c r="C23" s="14">
        <v>21.870833333333334</v>
      </c>
      <c r="D23" s="14">
        <v>8.3312500000000007</v>
      </c>
      <c r="E23" s="14">
        <v>2.7749999999999999</v>
      </c>
      <c r="F23" s="14">
        <v>28.125</v>
      </c>
      <c r="G23" s="14">
        <v>10.416666666666668</v>
      </c>
      <c r="H23" s="14">
        <v>56.25</v>
      </c>
      <c r="I23" s="14">
        <v>18.75</v>
      </c>
      <c r="J23" s="14">
        <v>25</v>
      </c>
    </row>
    <row r="24" spans="1:15" ht="18" customHeight="1" x14ac:dyDescent="0.25">
      <c r="A24" s="14">
        <v>15.275</v>
      </c>
      <c r="B24" s="14">
        <v>28.125</v>
      </c>
    </row>
    <row r="25" spans="1:15" ht="18" customHeight="1" x14ac:dyDescent="0.25">
      <c r="A25" s="14">
        <v>13.5375</v>
      </c>
      <c r="B25" s="14">
        <v>27.775000000000002</v>
      </c>
    </row>
    <row r="26" spans="1:15" ht="18" customHeight="1" x14ac:dyDescent="0.25">
      <c r="A26" s="14">
        <v>20.831250000000001</v>
      </c>
      <c r="B26" s="14">
        <v>20.833333333333336</v>
      </c>
    </row>
    <row r="27" spans="1:15" ht="18" customHeight="1" x14ac:dyDescent="0.25">
      <c r="A27" s="14">
        <v>12.5</v>
      </c>
      <c r="B27" s="14">
        <v>33.333333333333336</v>
      </c>
    </row>
    <row r="28" spans="1:15" ht="18" customHeight="1" x14ac:dyDescent="0.25">
      <c r="A28" s="14">
        <v>8.3333333333333339</v>
      </c>
      <c r="B28" s="14">
        <v>27.083333333333336</v>
      </c>
    </row>
    <row r="29" spans="1:15" ht="18" customHeight="1" x14ac:dyDescent="0.25">
      <c r="A29" s="14">
        <v>20.2</v>
      </c>
      <c r="B29" s="14">
        <v>37.5</v>
      </c>
    </row>
    <row r="31" spans="1:15" ht="18" customHeight="1" x14ac:dyDescent="0.25">
      <c r="A31" s="52" t="s">
        <v>66</v>
      </c>
      <c r="B31" s="52"/>
      <c r="C31" s="52"/>
      <c r="D31" s="52"/>
      <c r="E31" s="52"/>
      <c r="F31" s="52"/>
      <c r="G31" s="52"/>
      <c r="H31" s="52"/>
      <c r="I31" s="52"/>
      <c r="J31" s="52"/>
      <c r="K31" s="52"/>
      <c r="L31" s="52"/>
      <c r="M31" s="52"/>
      <c r="N31" s="52"/>
      <c r="O31" s="52"/>
    </row>
    <row r="32" spans="1:15" ht="18" customHeight="1" x14ac:dyDescent="0.25">
      <c r="A32" s="54" t="s">
        <v>50</v>
      </c>
      <c r="B32" s="54"/>
      <c r="C32" s="54"/>
      <c r="D32" s="54" t="s">
        <v>68</v>
      </c>
      <c r="E32" s="54"/>
      <c r="F32" s="54"/>
      <c r="G32" s="54" t="s">
        <v>69</v>
      </c>
      <c r="H32" s="54"/>
      <c r="I32" s="54"/>
      <c r="J32" s="54" t="s">
        <v>70</v>
      </c>
      <c r="K32" s="54"/>
      <c r="L32" s="54"/>
      <c r="M32" s="54" t="s">
        <v>71</v>
      </c>
      <c r="N32" s="54"/>
      <c r="O32" s="54"/>
    </row>
    <row r="33" spans="1:15" ht="18" customHeight="1" x14ac:dyDescent="0.25">
      <c r="A33" s="13" t="s">
        <v>36</v>
      </c>
      <c r="B33" s="13" t="s">
        <v>37</v>
      </c>
      <c r="C33" s="13" t="s">
        <v>38</v>
      </c>
      <c r="D33" s="13" t="s">
        <v>36</v>
      </c>
      <c r="E33" s="13" t="s">
        <v>37</v>
      </c>
      <c r="F33" s="13" t="s">
        <v>38</v>
      </c>
      <c r="G33" s="13" t="s">
        <v>36</v>
      </c>
      <c r="H33" s="13" t="s">
        <v>37</v>
      </c>
      <c r="I33" s="13" t="s">
        <v>38</v>
      </c>
      <c r="J33" s="13" t="s">
        <v>36</v>
      </c>
      <c r="K33" s="13" t="s">
        <v>37</v>
      </c>
      <c r="L33" s="13" t="s">
        <v>38</v>
      </c>
      <c r="M33" s="13" t="s">
        <v>36</v>
      </c>
      <c r="N33" s="13" t="s">
        <v>37</v>
      </c>
      <c r="O33" s="13" t="s">
        <v>38</v>
      </c>
    </row>
    <row r="34" spans="1:15" ht="18" customHeight="1" x14ac:dyDescent="0.25">
      <c r="A34" s="14">
        <v>0.72916666666666663</v>
      </c>
      <c r="B34" s="14">
        <v>0.6875</v>
      </c>
      <c r="C34" s="14">
        <v>0.75</v>
      </c>
      <c r="D34" s="14">
        <v>0.60416666666666663</v>
      </c>
      <c r="E34" s="14">
        <v>1.0208333333333333</v>
      </c>
      <c r="F34" s="14">
        <v>0.4375</v>
      </c>
      <c r="G34" s="14">
        <v>0.4375</v>
      </c>
      <c r="H34" s="14">
        <v>0.39583333333333331</v>
      </c>
      <c r="I34" s="14">
        <v>0.77083333333333337</v>
      </c>
      <c r="J34" s="14">
        <v>0.60416666666666663</v>
      </c>
      <c r="K34" s="14">
        <v>0.8125</v>
      </c>
      <c r="L34" s="14">
        <v>0.66666666666666663</v>
      </c>
      <c r="M34" s="14">
        <v>0.77083333333333326</v>
      </c>
      <c r="N34" s="14">
        <v>0.8125</v>
      </c>
      <c r="O34" s="14">
        <v>0.64583333333333337</v>
      </c>
    </row>
    <row r="35" spans="1:15" ht="18" customHeight="1" x14ac:dyDescent="0.25">
      <c r="A35" s="14">
        <v>0.79166666666666663</v>
      </c>
      <c r="B35" s="14">
        <v>0.33333333333333331</v>
      </c>
      <c r="C35" s="14">
        <v>0.375</v>
      </c>
      <c r="D35" s="14">
        <v>0.72916666666666663</v>
      </c>
      <c r="E35" s="14">
        <v>0.66666666666666663</v>
      </c>
      <c r="F35" s="14">
        <v>0.70833333333333326</v>
      </c>
      <c r="G35" s="14">
        <v>0.375</v>
      </c>
      <c r="H35" s="14">
        <v>1</v>
      </c>
      <c r="I35" s="14">
        <v>0.5</v>
      </c>
      <c r="J35" s="14">
        <v>0.60416666666666663</v>
      </c>
      <c r="K35" s="14">
        <v>0.79166666666666674</v>
      </c>
      <c r="L35" s="14">
        <v>1.1666666666666667</v>
      </c>
      <c r="M35" s="14">
        <v>0.97916666666666663</v>
      </c>
      <c r="N35" s="14">
        <v>1</v>
      </c>
      <c r="O35" s="14">
        <v>0.9375</v>
      </c>
    </row>
    <row r="36" spans="1:15" ht="18" customHeight="1" x14ac:dyDescent="0.25">
      <c r="A36" s="14">
        <v>0.5</v>
      </c>
      <c r="B36" s="14">
        <v>0.6875</v>
      </c>
      <c r="C36" s="14">
        <v>0.75</v>
      </c>
      <c r="D36" s="14">
        <v>0.33333333333333331</v>
      </c>
      <c r="E36" s="14">
        <v>1.0833333333333333</v>
      </c>
      <c r="F36" s="14">
        <v>0.60416666666666663</v>
      </c>
      <c r="G36" s="14">
        <v>0.6875</v>
      </c>
      <c r="H36" s="14">
        <v>0.95833333333333326</v>
      </c>
      <c r="I36" s="14">
        <v>1.0833333333333333</v>
      </c>
      <c r="J36" s="14">
        <v>0.75</v>
      </c>
      <c r="K36" s="14">
        <v>1.3541666666666667</v>
      </c>
      <c r="L36" s="14">
        <v>0.75</v>
      </c>
      <c r="M36" s="14">
        <v>0.5</v>
      </c>
      <c r="N36" s="14">
        <v>0.60416666666666663</v>
      </c>
      <c r="O36" s="14">
        <v>0.5625</v>
      </c>
    </row>
    <row r="37" spans="1:15" ht="18" customHeight="1" x14ac:dyDescent="0.25">
      <c r="A37" s="14">
        <v>0.95833333333333337</v>
      </c>
      <c r="B37" s="14">
        <v>0.75</v>
      </c>
      <c r="C37" s="14">
        <v>0.66666666666666663</v>
      </c>
      <c r="D37" s="14">
        <v>0.83333333333333326</v>
      </c>
      <c r="E37" s="14">
        <v>0.5</v>
      </c>
      <c r="F37" s="14">
        <v>0.5625</v>
      </c>
      <c r="G37" s="14">
        <v>0.27083333333333331</v>
      </c>
      <c r="H37" s="14">
        <v>0.95833333333333326</v>
      </c>
      <c r="I37" s="14">
        <v>1.0833333333333333</v>
      </c>
      <c r="J37" s="14">
        <v>0.33333333333333331</v>
      </c>
      <c r="K37" s="14">
        <v>0.85416666666666663</v>
      </c>
      <c r="L37" s="14">
        <v>0.75</v>
      </c>
      <c r="M37" s="14">
        <v>0.875</v>
      </c>
      <c r="N37" s="14">
        <v>1.1666666666666665</v>
      </c>
      <c r="O37" s="14">
        <v>1.4375</v>
      </c>
    </row>
    <row r="38" spans="1:15" ht="18" customHeight="1" x14ac:dyDescent="0.25">
      <c r="A38" s="14">
        <v>0.75</v>
      </c>
      <c r="B38" s="14">
        <v>1</v>
      </c>
      <c r="C38" s="14">
        <v>0.58333333333333326</v>
      </c>
      <c r="D38" s="14">
        <v>1.5</v>
      </c>
      <c r="E38" s="14">
        <v>1.0833333333333333</v>
      </c>
      <c r="F38" s="14">
        <v>0.625</v>
      </c>
      <c r="G38" s="14">
        <v>0.66666666666666663</v>
      </c>
      <c r="H38" s="14">
        <v>0.75</v>
      </c>
      <c r="I38" s="14">
        <v>0.41666666666666663</v>
      </c>
      <c r="J38" s="14">
        <v>1.375</v>
      </c>
      <c r="K38" s="14">
        <v>0.8125</v>
      </c>
      <c r="L38" s="14">
        <v>0.95833333333333326</v>
      </c>
      <c r="M38" s="14">
        <v>1</v>
      </c>
      <c r="N38" s="14">
        <v>0.8125</v>
      </c>
      <c r="O38" s="14">
        <v>1.2916666666666667</v>
      </c>
    </row>
    <row r="40" spans="1:15" ht="18" customHeight="1" x14ac:dyDescent="0.25">
      <c r="A40" s="52" t="s">
        <v>75</v>
      </c>
      <c r="B40" s="52"/>
      <c r="C40" s="52"/>
      <c r="D40" s="52"/>
      <c r="E40" s="52"/>
      <c r="F40" s="52"/>
      <c r="G40" s="52"/>
      <c r="H40" s="52"/>
      <c r="I40" s="52"/>
      <c r="J40" s="52"/>
      <c r="K40" s="52"/>
      <c r="L40" s="52"/>
      <c r="M40" s="52"/>
      <c r="N40" s="52"/>
      <c r="O40" s="52"/>
    </row>
    <row r="41" spans="1:15" ht="18" customHeight="1" x14ac:dyDescent="0.25">
      <c r="A41" s="54" t="s">
        <v>50</v>
      </c>
      <c r="B41" s="54"/>
      <c r="C41" s="54" t="s">
        <v>68</v>
      </c>
      <c r="D41" s="54"/>
      <c r="E41" s="54" t="s">
        <v>69</v>
      </c>
      <c r="F41" s="54"/>
      <c r="G41" s="54" t="s">
        <v>70</v>
      </c>
      <c r="H41" s="54"/>
      <c r="I41" s="54" t="s">
        <v>71</v>
      </c>
      <c r="J41" s="54"/>
      <c r="L41" s="7"/>
      <c r="O41" s="7"/>
    </row>
    <row r="42" spans="1:15" ht="18" customHeight="1" x14ac:dyDescent="0.25">
      <c r="A42" s="13" t="s">
        <v>37</v>
      </c>
      <c r="B42" s="13" t="s">
        <v>38</v>
      </c>
      <c r="C42" s="13" t="s">
        <v>37</v>
      </c>
      <c r="D42" s="13" t="s">
        <v>38</v>
      </c>
      <c r="E42" s="13" t="s">
        <v>37</v>
      </c>
      <c r="F42" s="13" t="s">
        <v>38</v>
      </c>
      <c r="G42" s="13" t="s">
        <v>37</v>
      </c>
      <c r="H42" s="13" t="s">
        <v>38</v>
      </c>
      <c r="I42" s="13" t="s">
        <v>37</v>
      </c>
      <c r="J42" s="13" t="s">
        <v>38</v>
      </c>
    </row>
    <row r="43" spans="1:15" ht="18" customHeight="1" x14ac:dyDescent="0.25">
      <c r="A43" s="14">
        <v>0</v>
      </c>
      <c r="B43" s="14">
        <v>0</v>
      </c>
      <c r="C43" s="14">
        <v>0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4">
        <v>0</v>
      </c>
    </row>
    <row r="44" spans="1:15" ht="18" customHeight="1" x14ac:dyDescent="0.25">
      <c r="A44" s="14">
        <v>0</v>
      </c>
      <c r="B44" s="14">
        <v>0</v>
      </c>
      <c r="C44" s="14">
        <v>0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14">
        <v>0</v>
      </c>
    </row>
    <row r="45" spans="1:15" ht="18" customHeight="1" x14ac:dyDescent="0.25">
      <c r="A45" s="14">
        <v>0</v>
      </c>
      <c r="B45" s="14">
        <v>0</v>
      </c>
      <c r="C45" s="14">
        <v>0</v>
      </c>
      <c r="D45" s="14">
        <v>0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4">
        <v>0</v>
      </c>
    </row>
    <row r="46" spans="1:15" ht="18" customHeight="1" x14ac:dyDescent="0.25">
      <c r="A46" s="14">
        <v>0</v>
      </c>
      <c r="B46" s="14">
        <v>0</v>
      </c>
      <c r="C46" s="14">
        <v>0</v>
      </c>
      <c r="D46" s="14">
        <v>0</v>
      </c>
      <c r="E46" s="14">
        <v>0</v>
      </c>
      <c r="F46" s="14">
        <v>0</v>
      </c>
      <c r="G46" s="14">
        <v>0</v>
      </c>
      <c r="H46" s="14">
        <v>0</v>
      </c>
      <c r="I46" s="14">
        <v>0</v>
      </c>
      <c r="J46" s="14">
        <v>0</v>
      </c>
    </row>
    <row r="47" spans="1:15" ht="18" customHeight="1" x14ac:dyDescent="0.25">
      <c r="A47" s="14">
        <v>0</v>
      </c>
      <c r="B47" s="14">
        <v>0</v>
      </c>
      <c r="C47" s="14">
        <v>0</v>
      </c>
      <c r="D47" s="14">
        <v>0</v>
      </c>
      <c r="E47" s="14">
        <v>0</v>
      </c>
      <c r="F47" s="14">
        <v>0</v>
      </c>
      <c r="G47" s="14">
        <v>0</v>
      </c>
      <c r="H47" s="14">
        <v>0</v>
      </c>
      <c r="I47" s="14">
        <v>0</v>
      </c>
      <c r="J47" s="14">
        <v>0</v>
      </c>
    </row>
    <row r="49" spans="1:15" ht="18" customHeight="1" x14ac:dyDescent="0.25">
      <c r="A49" s="52" t="s">
        <v>76</v>
      </c>
      <c r="B49" s="52"/>
      <c r="C49" s="52"/>
      <c r="D49" s="52"/>
      <c r="E49" s="52"/>
      <c r="F49" s="52"/>
      <c r="G49" s="52"/>
      <c r="H49" s="52"/>
      <c r="I49" s="52"/>
      <c r="J49" s="52"/>
      <c r="K49" s="52"/>
      <c r="L49" s="52"/>
      <c r="M49" s="52"/>
      <c r="N49" s="52"/>
      <c r="O49" s="52"/>
    </row>
    <row r="50" spans="1:15" ht="18" customHeight="1" x14ac:dyDescent="0.25">
      <c r="A50" s="54" t="s">
        <v>47</v>
      </c>
      <c r="B50" s="54"/>
      <c r="C50" s="54"/>
      <c r="D50" s="54" t="s">
        <v>62</v>
      </c>
      <c r="E50" s="54"/>
      <c r="F50" s="54"/>
      <c r="G50" s="54" t="s">
        <v>77</v>
      </c>
      <c r="H50" s="54"/>
      <c r="I50" s="54"/>
      <c r="J50" s="54" t="s">
        <v>78</v>
      </c>
      <c r="K50" s="54"/>
      <c r="L50" s="54"/>
    </row>
    <row r="51" spans="1:15" ht="18" customHeight="1" x14ac:dyDescent="0.25">
      <c r="A51" s="13" t="s">
        <v>36</v>
      </c>
      <c r="B51" s="13" t="s">
        <v>37</v>
      </c>
      <c r="C51" s="13" t="s">
        <v>38</v>
      </c>
      <c r="D51" s="13" t="s">
        <v>36</v>
      </c>
      <c r="E51" s="13" t="s">
        <v>37</v>
      </c>
      <c r="F51" s="13" t="s">
        <v>38</v>
      </c>
      <c r="G51" s="13" t="s">
        <v>36</v>
      </c>
      <c r="H51" s="13" t="s">
        <v>37</v>
      </c>
      <c r="I51" s="13" t="s">
        <v>38</v>
      </c>
      <c r="J51" s="13" t="s">
        <v>36</v>
      </c>
      <c r="K51" s="13" t="s">
        <v>37</v>
      </c>
      <c r="L51" s="13" t="s">
        <v>38</v>
      </c>
    </row>
    <row r="52" spans="1:15" ht="18" customHeight="1" x14ac:dyDescent="0.25">
      <c r="A52" s="21">
        <v>1.8333333333333335</v>
      </c>
      <c r="B52" s="21">
        <v>2.5</v>
      </c>
      <c r="C52" s="21">
        <v>0.5625</v>
      </c>
      <c r="D52" s="21">
        <v>1.5208333333333333</v>
      </c>
      <c r="E52" s="21">
        <v>2.5</v>
      </c>
      <c r="F52" s="21">
        <v>3.0416666666666665</v>
      </c>
      <c r="G52" s="21">
        <v>1.1875</v>
      </c>
      <c r="H52" s="21">
        <v>1.5</v>
      </c>
      <c r="I52" s="21">
        <v>1.6041666666666667</v>
      </c>
      <c r="J52" s="21">
        <v>1.1875</v>
      </c>
      <c r="K52" s="21">
        <v>1.5625</v>
      </c>
      <c r="L52" s="21">
        <v>0.95833333333333337</v>
      </c>
    </row>
    <row r="53" spans="1:15" ht="18" customHeight="1" x14ac:dyDescent="0.25">
      <c r="A53" s="21">
        <v>2.125</v>
      </c>
      <c r="B53" s="21">
        <v>2.0625</v>
      </c>
      <c r="C53" s="21">
        <v>1.5416666666666667</v>
      </c>
      <c r="D53" s="21">
        <v>5.041666666666667</v>
      </c>
      <c r="E53" s="21">
        <v>3.083333333333333</v>
      </c>
      <c r="F53" s="21">
        <v>2.895833333333333</v>
      </c>
      <c r="G53" s="21">
        <v>1.8125</v>
      </c>
      <c r="H53" s="21">
        <v>2.1666666666666665</v>
      </c>
      <c r="I53" s="21">
        <v>1.5416666666666665</v>
      </c>
      <c r="J53" s="21">
        <v>0.625</v>
      </c>
      <c r="K53" s="21">
        <v>1.4583333333333335</v>
      </c>
      <c r="L53" s="21">
        <v>1.3125</v>
      </c>
    </row>
    <row r="54" spans="1:15" ht="18" customHeight="1" x14ac:dyDescent="0.25">
      <c r="A54" s="21">
        <v>0.95833333333333326</v>
      </c>
      <c r="B54" s="21">
        <v>1.6875</v>
      </c>
      <c r="C54" s="21">
        <v>1.0625</v>
      </c>
      <c r="D54" s="21">
        <v>3.5</v>
      </c>
      <c r="E54" s="21">
        <v>3.6666666666666665</v>
      </c>
      <c r="F54" s="21">
        <v>3.625</v>
      </c>
      <c r="G54" s="21">
        <v>1.2916666666666667</v>
      </c>
      <c r="H54" s="21">
        <v>1.9583333333333335</v>
      </c>
      <c r="I54" s="21">
        <v>1.3125</v>
      </c>
      <c r="J54" s="21">
        <v>1.25</v>
      </c>
      <c r="K54" s="21">
        <v>1.9375</v>
      </c>
      <c r="L54" s="21">
        <v>1.75</v>
      </c>
    </row>
    <row r="55" spans="1:15" ht="18" customHeight="1" x14ac:dyDescent="0.25">
      <c r="A55" s="21">
        <v>2.020833333333333</v>
      </c>
      <c r="B55" s="21">
        <v>1.9166666666666667</v>
      </c>
      <c r="C55" s="21">
        <v>1.125</v>
      </c>
      <c r="D55" s="21">
        <v>2.7708333333333335</v>
      </c>
      <c r="E55" s="21">
        <v>3.5416666666666665</v>
      </c>
      <c r="F55" s="21">
        <v>3.5</v>
      </c>
      <c r="G55" s="21">
        <v>0.95833333333333326</v>
      </c>
      <c r="H55" s="21">
        <v>1.2083333333333335</v>
      </c>
      <c r="I55" s="21">
        <v>1.1041666666666667</v>
      </c>
      <c r="J55" s="21">
        <v>1.2916666666666665</v>
      </c>
      <c r="K55" s="21">
        <v>0.75</v>
      </c>
      <c r="L55" s="21">
        <v>1.7083333333333333</v>
      </c>
    </row>
    <row r="56" spans="1:15" ht="18" customHeight="1" x14ac:dyDescent="0.25">
      <c r="A56" s="21">
        <v>0.6875</v>
      </c>
      <c r="B56" s="21">
        <v>0.95833333333333326</v>
      </c>
      <c r="C56" s="21">
        <v>0.85416666666666674</v>
      </c>
      <c r="D56" s="21">
        <v>2.5416666666666665</v>
      </c>
      <c r="E56" s="21">
        <v>2.8541666666666665</v>
      </c>
      <c r="F56" s="21">
        <v>2.1666666666666665</v>
      </c>
      <c r="G56" s="21">
        <v>1.8333333333333335</v>
      </c>
      <c r="H56" s="21">
        <v>2.125</v>
      </c>
      <c r="I56" s="21">
        <v>1.5416666666666667</v>
      </c>
      <c r="J56" s="21">
        <v>1.4375</v>
      </c>
      <c r="K56" s="21">
        <v>2.5</v>
      </c>
      <c r="L56" s="21">
        <v>1.6875</v>
      </c>
    </row>
    <row r="57" spans="1:15" ht="18" customHeight="1" x14ac:dyDescent="0.25">
      <c r="A57" s="21">
        <v>2.25</v>
      </c>
      <c r="B57" s="21">
        <v>2.5</v>
      </c>
      <c r="C57" s="21">
        <v>2.25</v>
      </c>
      <c r="D57" s="19"/>
      <c r="E57" s="19"/>
      <c r="F57" s="19"/>
      <c r="G57" s="19"/>
      <c r="H57" s="19"/>
      <c r="I57" s="19"/>
      <c r="J57" s="19"/>
      <c r="K57" s="19"/>
      <c r="L57" s="19"/>
    </row>
    <row r="59" spans="1:15" ht="18" customHeight="1" x14ac:dyDescent="0.25">
      <c r="A59" s="52" t="s">
        <v>79</v>
      </c>
      <c r="B59" s="52"/>
      <c r="C59" s="52"/>
      <c r="D59" s="52"/>
      <c r="E59" s="52"/>
      <c r="F59" s="52"/>
      <c r="G59" s="52"/>
      <c r="H59" s="52"/>
      <c r="I59" s="52"/>
      <c r="J59" s="52"/>
      <c r="K59" s="52"/>
      <c r="L59" s="52"/>
      <c r="M59" s="52"/>
      <c r="N59" s="52"/>
      <c r="O59" s="52"/>
    </row>
    <row r="60" spans="1:15" ht="18" customHeight="1" x14ac:dyDescent="0.25">
      <c r="A60" s="54" t="s">
        <v>47</v>
      </c>
      <c r="B60" s="54"/>
      <c r="C60" s="54" t="s">
        <v>62</v>
      </c>
      <c r="D60" s="54"/>
      <c r="E60" s="54" t="s">
        <v>77</v>
      </c>
      <c r="F60" s="54"/>
      <c r="G60" s="54" t="s">
        <v>78</v>
      </c>
      <c r="H60" s="54"/>
      <c r="I60" s="7"/>
      <c r="K60" s="7"/>
      <c r="L60" s="7"/>
    </row>
    <row r="61" spans="1:15" ht="18" customHeight="1" x14ac:dyDescent="0.25">
      <c r="A61" s="13" t="s">
        <v>37</v>
      </c>
      <c r="B61" s="13" t="s">
        <v>38</v>
      </c>
      <c r="C61" s="13" t="s">
        <v>37</v>
      </c>
      <c r="D61" s="13" t="s">
        <v>38</v>
      </c>
      <c r="E61" s="13" t="s">
        <v>37</v>
      </c>
      <c r="F61" s="13" t="s">
        <v>38</v>
      </c>
      <c r="G61" s="13" t="s">
        <v>37</v>
      </c>
      <c r="H61" s="13" t="s">
        <v>38</v>
      </c>
    </row>
    <row r="62" spans="1:15" ht="18" customHeight="1" x14ac:dyDescent="0.25">
      <c r="A62" s="24">
        <v>15.275</v>
      </c>
      <c r="B62" s="24">
        <v>28.125</v>
      </c>
      <c r="C62" s="24">
        <v>14.891666666666666</v>
      </c>
      <c r="D62" s="24">
        <v>23.608333333333334</v>
      </c>
      <c r="E62" s="24">
        <v>8.3333333333333339</v>
      </c>
      <c r="F62" s="24">
        <v>54.166666666666671</v>
      </c>
      <c r="G62" s="24">
        <v>13.541666666666668</v>
      </c>
      <c r="H62" s="24">
        <v>25.000000000000004</v>
      </c>
    </row>
    <row r="63" spans="1:15" ht="18" customHeight="1" x14ac:dyDescent="0.25">
      <c r="A63" s="24">
        <v>13.5375</v>
      </c>
      <c r="B63" s="24">
        <v>27.775000000000002</v>
      </c>
      <c r="C63" s="24">
        <v>8.3333333333333339</v>
      </c>
      <c r="D63" s="24">
        <v>5.8312499999999998</v>
      </c>
      <c r="E63" s="24">
        <v>12.5</v>
      </c>
      <c r="F63" s="24">
        <v>75</v>
      </c>
      <c r="G63" s="24">
        <v>18.745833333333334</v>
      </c>
      <c r="H63" s="24">
        <v>48.956249999999997</v>
      </c>
    </row>
    <row r="64" spans="1:15" ht="18" customHeight="1" x14ac:dyDescent="0.25">
      <c r="A64" s="24">
        <v>20.831250000000001</v>
      </c>
      <c r="B64" s="24">
        <v>20.833333333333336</v>
      </c>
      <c r="C64" s="24">
        <v>9.6180555555555554</v>
      </c>
      <c r="D64" s="24">
        <v>10.691666666666666</v>
      </c>
      <c r="E64" s="24">
        <v>18.75</v>
      </c>
      <c r="F64" s="24">
        <v>25</v>
      </c>
      <c r="G64" s="24">
        <v>10.066666666666666</v>
      </c>
      <c r="H64" s="24">
        <v>58.331249999999997</v>
      </c>
    </row>
    <row r="65" spans="1:12" ht="18" customHeight="1" x14ac:dyDescent="0.25">
      <c r="A65" s="24">
        <v>12.5</v>
      </c>
      <c r="B65" s="24">
        <v>33.333333333333336</v>
      </c>
      <c r="C65" s="24">
        <v>8.3333333333333339</v>
      </c>
      <c r="D65" s="24">
        <v>0</v>
      </c>
      <c r="E65" s="24">
        <v>6.25</v>
      </c>
      <c r="F65" s="24">
        <v>31.25</v>
      </c>
      <c r="G65" s="24">
        <v>12.5</v>
      </c>
      <c r="H65" s="24">
        <v>22.908333333333331</v>
      </c>
      <c r="I65" s="20"/>
      <c r="J65" s="20"/>
      <c r="K65" s="20"/>
      <c r="L65" s="20"/>
    </row>
    <row r="66" spans="1:12" ht="18" customHeight="1" x14ac:dyDescent="0.25">
      <c r="A66" s="24">
        <v>8.3333333333333339</v>
      </c>
      <c r="B66" s="24">
        <v>27.083333333333336</v>
      </c>
      <c r="C66" s="24">
        <v>21.870833333333334</v>
      </c>
      <c r="D66" s="24">
        <v>8.3312500000000007</v>
      </c>
      <c r="E66" s="24">
        <v>17.358333333333334</v>
      </c>
      <c r="F66" s="24">
        <v>41.666666666666671</v>
      </c>
      <c r="G66" s="24">
        <v>3.125</v>
      </c>
      <c r="H66" s="24">
        <v>28.125</v>
      </c>
    </row>
    <row r="67" spans="1:12" ht="18" customHeight="1" x14ac:dyDescent="0.25">
      <c r="A67" s="24">
        <v>20.2</v>
      </c>
      <c r="B67" s="24">
        <v>37.5</v>
      </c>
      <c r="C67" s="22"/>
      <c r="D67" s="22"/>
      <c r="E67" s="22"/>
      <c r="F67" s="22"/>
      <c r="G67" s="22"/>
      <c r="H67" s="22"/>
    </row>
    <row r="68" spans="1:12" ht="18" customHeight="1" x14ac:dyDescent="0.25">
      <c r="A68" s="24"/>
      <c r="B68" s="24"/>
      <c r="C68" s="22"/>
      <c r="D68" s="22"/>
      <c r="E68" s="22"/>
      <c r="F68" s="22"/>
      <c r="G68" s="22"/>
      <c r="H68" s="22"/>
    </row>
    <row r="69" spans="1:12" ht="18" customHeight="1" x14ac:dyDescent="0.25">
      <c r="A69" s="23"/>
      <c r="B69" s="23"/>
      <c r="C69" s="23"/>
      <c r="D69" s="23"/>
      <c r="E69" s="23"/>
      <c r="F69" s="23"/>
      <c r="G69" s="23"/>
    </row>
    <row r="70" spans="1:12" ht="18" customHeight="1" x14ac:dyDescent="0.25">
      <c r="A70" s="23"/>
      <c r="B70" s="23"/>
      <c r="C70" s="23"/>
      <c r="D70" s="23"/>
      <c r="E70" s="23"/>
      <c r="F70" s="23"/>
      <c r="G70" s="23"/>
      <c r="H70" s="23"/>
    </row>
    <row r="71" spans="1:12" ht="18" customHeight="1" x14ac:dyDescent="0.25">
      <c r="A71" s="23"/>
      <c r="B71" s="23"/>
      <c r="C71" s="23"/>
      <c r="D71" s="23"/>
      <c r="E71" s="23"/>
      <c r="F71" s="23"/>
      <c r="G71" s="23"/>
      <c r="H71" s="23"/>
    </row>
    <row r="72" spans="1:12" ht="18" customHeight="1" x14ac:dyDescent="0.25">
      <c r="A72" s="23"/>
      <c r="B72" s="23"/>
      <c r="C72" s="23"/>
      <c r="D72" s="23"/>
      <c r="E72" s="23"/>
      <c r="F72" s="23"/>
      <c r="G72" s="23"/>
      <c r="H72" s="23"/>
      <c r="I72" s="3"/>
      <c r="J72" s="3"/>
      <c r="K72" s="3"/>
      <c r="L72" s="3"/>
    </row>
    <row r="73" spans="1:12" ht="18" customHeight="1" x14ac:dyDescent="0.25">
      <c r="A73" s="23"/>
      <c r="B73" s="23"/>
      <c r="C73" s="23"/>
      <c r="D73" s="23"/>
      <c r="E73" s="23"/>
      <c r="F73" s="23"/>
      <c r="G73" s="23"/>
      <c r="H73" s="23"/>
      <c r="I73" s="3"/>
      <c r="J73" s="3"/>
      <c r="K73" s="3"/>
      <c r="L73" s="3"/>
    </row>
    <row r="74" spans="1:12" ht="18" customHeight="1" x14ac:dyDescent="0.25">
      <c r="A74" s="23"/>
      <c r="B74" s="23"/>
      <c r="C74" s="23"/>
      <c r="D74" s="23"/>
      <c r="E74" s="23"/>
      <c r="F74" s="23"/>
      <c r="G74" s="23"/>
      <c r="H74" s="23"/>
      <c r="I74" s="3"/>
      <c r="J74" s="3"/>
      <c r="K74" s="3"/>
      <c r="L74" s="3"/>
    </row>
    <row r="75" spans="1:12" ht="18" customHeight="1" x14ac:dyDescent="0.25">
      <c r="A75" s="23"/>
      <c r="B75" s="23"/>
      <c r="C75" s="23"/>
      <c r="D75" s="23"/>
      <c r="E75" s="23"/>
      <c r="F75" s="23"/>
      <c r="G75" s="23"/>
      <c r="H75" s="23"/>
      <c r="I75" s="3"/>
      <c r="J75" s="3"/>
      <c r="K75" s="3"/>
      <c r="L75" s="3"/>
    </row>
    <row r="76" spans="1:12" ht="18" customHeight="1" x14ac:dyDescent="0.25">
      <c r="A76" s="23"/>
      <c r="B76" s="23"/>
      <c r="C76" s="23"/>
      <c r="D76" s="23"/>
      <c r="E76" s="23"/>
      <c r="F76" s="23"/>
      <c r="G76" s="23"/>
      <c r="H76" s="23"/>
      <c r="I76" s="3"/>
      <c r="J76" s="3"/>
      <c r="K76" s="3"/>
      <c r="L76" s="3"/>
    </row>
    <row r="77" spans="1:12" ht="18" customHeight="1" x14ac:dyDescent="0.25">
      <c r="A77" s="23"/>
      <c r="B77" s="23"/>
      <c r="C77" s="23"/>
      <c r="D77" s="23"/>
      <c r="E77" s="23"/>
      <c r="F77" s="23"/>
      <c r="G77" s="23"/>
      <c r="H77" s="23"/>
      <c r="I77" s="3"/>
      <c r="J77" s="3"/>
      <c r="K77" s="3"/>
      <c r="L77" s="3"/>
    </row>
    <row r="78" spans="1:12" ht="18" customHeight="1" x14ac:dyDescent="0.25">
      <c r="A78" s="23"/>
      <c r="B78" s="23"/>
      <c r="C78" s="23"/>
      <c r="D78" s="23"/>
      <c r="E78" s="23"/>
      <c r="F78" s="23"/>
      <c r="G78" s="23"/>
      <c r="H78" s="23"/>
      <c r="I78" s="3"/>
      <c r="J78" s="3"/>
      <c r="K78" s="3"/>
      <c r="L78" s="3"/>
    </row>
    <row r="79" spans="1:12" ht="18" customHeight="1" x14ac:dyDescent="0.25">
      <c r="A79" s="23"/>
      <c r="B79" s="23"/>
      <c r="C79" s="23"/>
      <c r="D79" s="23"/>
      <c r="E79" s="23"/>
      <c r="F79" s="23"/>
      <c r="G79" s="23"/>
      <c r="H79" s="23"/>
      <c r="I79" s="3"/>
      <c r="J79" s="3"/>
      <c r="K79" s="3"/>
      <c r="L79" s="3"/>
    </row>
    <row r="80" spans="1:12" ht="18" customHeight="1" x14ac:dyDescent="0.25">
      <c r="I80" s="3"/>
      <c r="J80" s="3"/>
      <c r="K80" s="3"/>
      <c r="L80" s="3"/>
    </row>
    <row r="81" spans="1:12" ht="18" customHeight="1" x14ac:dyDescent="0.25">
      <c r="I81" s="3"/>
      <c r="J81" s="3"/>
      <c r="K81" s="3"/>
      <c r="L81" s="3"/>
    </row>
    <row r="82" spans="1:12" ht="18" customHeight="1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</row>
  </sheetData>
  <mergeCells count="34">
    <mergeCell ref="A1:O1"/>
    <mergeCell ref="A2:C2"/>
    <mergeCell ref="D2:F2"/>
    <mergeCell ref="G2:I2"/>
    <mergeCell ref="J2:L2"/>
    <mergeCell ref="M2:O2"/>
    <mergeCell ref="A16:O16"/>
    <mergeCell ref="A17:B17"/>
    <mergeCell ref="C17:D17"/>
    <mergeCell ref="E17:F17"/>
    <mergeCell ref="G17:H17"/>
    <mergeCell ref="I17:J17"/>
    <mergeCell ref="A31:O31"/>
    <mergeCell ref="A32:C32"/>
    <mergeCell ref="D32:F32"/>
    <mergeCell ref="G32:I32"/>
    <mergeCell ref="J32:L32"/>
    <mergeCell ref="M32:O32"/>
    <mergeCell ref="A40:O40"/>
    <mergeCell ref="A41:B41"/>
    <mergeCell ref="C41:D41"/>
    <mergeCell ref="E41:F41"/>
    <mergeCell ref="G41:H41"/>
    <mergeCell ref="I41:J41"/>
    <mergeCell ref="A49:O49"/>
    <mergeCell ref="A50:C50"/>
    <mergeCell ref="D50:F50"/>
    <mergeCell ref="G50:I50"/>
    <mergeCell ref="J50:L50"/>
    <mergeCell ref="A60:B60"/>
    <mergeCell ref="C60:D60"/>
    <mergeCell ref="E60:F60"/>
    <mergeCell ref="G60:H60"/>
    <mergeCell ref="A59:O5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. 1</vt:lpstr>
      <vt:lpstr>Fig. 2</vt:lpstr>
      <vt:lpstr>Fig. 3</vt:lpstr>
      <vt:lpstr>Fig. 4</vt:lpstr>
      <vt:lpstr>Fig. 5</vt:lpstr>
      <vt:lpstr>Fig. 6</vt:lpstr>
      <vt:lpstr>Supp. Fig. 1</vt:lpstr>
      <vt:lpstr>Supp. Fig. 2</vt:lpstr>
      <vt:lpstr>Supp. Fig. 3</vt:lpstr>
      <vt:lpstr>Supp. Fig. 4</vt:lpstr>
      <vt:lpstr>Supp. Fig. 5</vt:lpstr>
      <vt:lpstr>Supp. Fig. 7</vt:lpstr>
      <vt:lpstr>Supp. Fig. 8</vt:lpstr>
      <vt:lpstr>Supp. Fig. 9</vt:lpstr>
      <vt:lpstr>Supp. Fig. 10</vt:lpstr>
      <vt:lpstr>Supp. Fig. 11</vt:lpstr>
      <vt:lpstr>Supp. Fig. 12</vt:lpstr>
      <vt:lpstr>Supp. Fig.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lly, Douglas K</dc:creator>
  <cp:lastModifiedBy>Douglas Reilly</cp:lastModifiedBy>
  <dcterms:created xsi:type="dcterms:W3CDTF">2021-07-22T12:24:57Z</dcterms:created>
  <dcterms:modified xsi:type="dcterms:W3CDTF">2021-08-05T13:47:52Z</dcterms:modified>
</cp:coreProperties>
</file>